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Suse_Braunschweig\Publikationen\Dino_oxid_stress\Manuskript\PlosOne\Manuskript_20201002\Revision\Finale\"/>
    </mc:Choice>
  </mc:AlternateContent>
  <bookViews>
    <workbookView xWindow="0" yWindow="0" windowWidth="14370" windowHeight="10430"/>
  </bookViews>
  <sheets>
    <sheet name="table1" sheetId="11" r:id="rId1"/>
  </sheets>
  <externalReferences>
    <externalReference r:id="rId2"/>
  </externalReferences>
  <definedNames>
    <definedName name="_xlnm._FilterDatabase" localSheetId="0" hidden="1">table1!$A$3:$Q$3</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818" uniqueCount="1899">
  <si>
    <t>Accession number</t>
  </si>
  <si>
    <t>Dshi_1147</t>
  </si>
  <si>
    <t>ABV92889.1</t>
  </si>
  <si>
    <t>Dshi_2892</t>
  </si>
  <si>
    <t>ABV94625.1</t>
  </si>
  <si>
    <t>Dshi_2703</t>
  </si>
  <si>
    <t>ABV94436.1</t>
  </si>
  <si>
    <t>Dshi_1768</t>
  </si>
  <si>
    <t>ABV93510.1</t>
  </si>
  <si>
    <t>KHG/KDPG aldolase</t>
  </si>
  <si>
    <t>eda</t>
  </si>
  <si>
    <t>Dshi_2411</t>
  </si>
  <si>
    <t>Dshi_1769</t>
  </si>
  <si>
    <t>ABV93511.1</t>
  </si>
  <si>
    <t>edd</t>
  </si>
  <si>
    <t>Dshi_0563</t>
  </si>
  <si>
    <t>ABV92309.1</t>
  </si>
  <si>
    <t>irpA</t>
  </si>
  <si>
    <t>up</t>
  </si>
  <si>
    <t>Dshi_4225</t>
  </si>
  <si>
    <t>ABV95935.1</t>
  </si>
  <si>
    <t>down</t>
  </si>
  <si>
    <t>Dshi_3406</t>
  </si>
  <si>
    <t>ABV95139.1</t>
  </si>
  <si>
    <t>ErfK/YbiS/YcfS/YnhG family protein</t>
  </si>
  <si>
    <t>Dshi_2846</t>
  </si>
  <si>
    <t>ABV94579.1</t>
  </si>
  <si>
    <t>Dshi_0704</t>
  </si>
  <si>
    <t>ABV92450.1</t>
  </si>
  <si>
    <t>Dshi_3526</t>
  </si>
  <si>
    <t>ABV95259.1</t>
  </si>
  <si>
    <t>1-deoxy-D-xylulose-5-phosphate synthase</t>
  </si>
  <si>
    <t>dxs</t>
  </si>
  <si>
    <t>Dshi_1740</t>
  </si>
  <si>
    <t>ABV93482.1</t>
  </si>
  <si>
    <t>gap2</t>
  </si>
  <si>
    <t>Dshi_3460</t>
  </si>
  <si>
    <t>Dshi_1918</t>
  </si>
  <si>
    <t>ABV93660.1</t>
  </si>
  <si>
    <t>Dshi_1425</t>
  </si>
  <si>
    <t>ABV93167.1</t>
  </si>
  <si>
    <t>Dshi_3718</t>
  </si>
  <si>
    <t>ABV95449.1</t>
  </si>
  <si>
    <t>Dshi_3311</t>
  </si>
  <si>
    <t>ABV95044.1</t>
  </si>
  <si>
    <t>rlmN</t>
  </si>
  <si>
    <t>Dshi_2152</t>
  </si>
  <si>
    <t>ABV93888.1</t>
  </si>
  <si>
    <t>Dshi_3503</t>
  </si>
  <si>
    <t>ABV95236.1</t>
  </si>
  <si>
    <t>bchD</t>
  </si>
  <si>
    <t>Dshi_2464</t>
  </si>
  <si>
    <t>ABV94198.1</t>
  </si>
  <si>
    <t>Dshi_0056</t>
  </si>
  <si>
    <t>Dshi_3912</t>
  </si>
  <si>
    <t>ABV95640.1</t>
  </si>
  <si>
    <t>Dshi_2420</t>
  </si>
  <si>
    <t>ABV94154.1</t>
  </si>
  <si>
    <t>UDP-N-acetylenolpyruvoylglucosamine reductase</t>
  </si>
  <si>
    <t>murB</t>
  </si>
  <si>
    <t>Dshi_3495</t>
  </si>
  <si>
    <t>ABV95228.1</t>
  </si>
  <si>
    <t>Dshi_3119</t>
  </si>
  <si>
    <t>ABV94852.1</t>
  </si>
  <si>
    <t>gltA1</t>
  </si>
  <si>
    <t>Dshi_1881</t>
  </si>
  <si>
    <t>Dshi_0769</t>
  </si>
  <si>
    <t>ABV92514.1</t>
  </si>
  <si>
    <t>csp1</t>
  </si>
  <si>
    <t>Dshi_0115</t>
  </si>
  <si>
    <t>ABV91864.1</t>
  </si>
  <si>
    <t>Dshi_2415</t>
  </si>
  <si>
    <t>ABV94149.1</t>
  </si>
  <si>
    <t>UDP-3-O-[3-hydroxymyristoyl] N-acetylglucosamine</t>
  </si>
  <si>
    <t>lpxC</t>
  </si>
  <si>
    <t>Dshi_1904</t>
  </si>
  <si>
    <t>ABV93646.1</t>
  </si>
  <si>
    <t>Dshi_0570</t>
  </si>
  <si>
    <t>ABV92316.1</t>
  </si>
  <si>
    <t>fhuA</t>
  </si>
  <si>
    <t>Dshi_4171</t>
  </si>
  <si>
    <t>ABV95881.1</t>
  </si>
  <si>
    <t>mdoG</t>
  </si>
  <si>
    <t>Dshi_1017</t>
  </si>
  <si>
    <t>ABV92759.1</t>
  </si>
  <si>
    <t>TonB-dependent heme/hemoglobin receptor family</t>
  </si>
  <si>
    <t>hemB2</t>
  </si>
  <si>
    <t>Dshi_0683</t>
  </si>
  <si>
    <t>ABV92429.1</t>
  </si>
  <si>
    <t>ibpAB</t>
  </si>
  <si>
    <t>Dshi_2428</t>
  </si>
  <si>
    <t>ABV94162.1</t>
  </si>
  <si>
    <t>RNA polymerase</t>
  </si>
  <si>
    <t>Dshi_1302</t>
  </si>
  <si>
    <t>ABV93044.1</t>
  </si>
  <si>
    <t>Dshi_2322</t>
  </si>
  <si>
    <t>ABV94058.1</t>
  </si>
  <si>
    <t>Dshi_0574</t>
  </si>
  <si>
    <t>ABV92320.1</t>
  </si>
  <si>
    <t>hmuS</t>
  </si>
  <si>
    <t>Dshi_1224</t>
  </si>
  <si>
    <t>ABV92966.1</t>
  </si>
  <si>
    <t>Dshi_2143</t>
  </si>
  <si>
    <t>ABV93879.1</t>
  </si>
  <si>
    <t>Dshi_3831</t>
  </si>
  <si>
    <t>ABV95561.1</t>
  </si>
  <si>
    <t>Dshi_1742</t>
  </si>
  <si>
    <t>ABV93484.1</t>
  </si>
  <si>
    <t>gap1</t>
  </si>
  <si>
    <t>Dshi_1416</t>
  </si>
  <si>
    <t>ABV93158.1</t>
  </si>
  <si>
    <t>ABC transporter related protein</t>
  </si>
  <si>
    <t>Dshi_1558</t>
  </si>
  <si>
    <t>ABV93300.1</t>
  </si>
  <si>
    <t>Dshi_1182</t>
  </si>
  <si>
    <t>ABV92924.1</t>
  </si>
  <si>
    <t>5-aminolevulinic acid synthase</t>
  </si>
  <si>
    <t>hemA2</t>
  </si>
  <si>
    <t>Dshi_2678</t>
  </si>
  <si>
    <t>ABV94411.1</t>
  </si>
  <si>
    <t>ABC transporter</t>
  </si>
  <si>
    <t>Dshi_1684</t>
  </si>
  <si>
    <t>ABV93426.1</t>
  </si>
  <si>
    <t>zwf</t>
  </si>
  <si>
    <t>Dshi_0107</t>
  </si>
  <si>
    <t>ABV91856.1</t>
  </si>
  <si>
    <t>Dshi_2778</t>
  </si>
  <si>
    <t>ABV94511.1</t>
  </si>
  <si>
    <t>Dshi_1043</t>
  </si>
  <si>
    <t>ABV92785.1</t>
  </si>
  <si>
    <t>TRAP dicarboxylate transporter- DctP subunit</t>
  </si>
  <si>
    <t>Dshi_0485</t>
  </si>
  <si>
    <t>Dshi_3528</t>
  </si>
  <si>
    <t>ABV95261.1</t>
  </si>
  <si>
    <t>bchP</t>
  </si>
  <si>
    <t>Dshi_3123</t>
  </si>
  <si>
    <t>ABV94856.1</t>
  </si>
  <si>
    <t>Dshi_2975</t>
  </si>
  <si>
    <t>ABV94708.1</t>
  </si>
  <si>
    <t>dut</t>
  </si>
  <si>
    <t>Dshi_1297</t>
  </si>
  <si>
    <t>ABV93039.1</t>
  </si>
  <si>
    <t>ivd</t>
  </si>
  <si>
    <t>Dshi_0829</t>
  </si>
  <si>
    <t>ABV92574.1</t>
  </si>
  <si>
    <t>deoB</t>
  </si>
  <si>
    <t>Dshi_1685</t>
  </si>
  <si>
    <t>ABV93427.1</t>
  </si>
  <si>
    <t>Dshi_3301</t>
  </si>
  <si>
    <t>ABV95034.1</t>
  </si>
  <si>
    <t>ilvE</t>
  </si>
  <si>
    <t>Dshi_1682</t>
  </si>
  <si>
    <t>ABV93424.1</t>
  </si>
  <si>
    <t>pgi</t>
  </si>
  <si>
    <t>Dshi_1155</t>
  </si>
  <si>
    <t>ABV92897.1</t>
  </si>
  <si>
    <t>Dshi_2021</t>
  </si>
  <si>
    <t>ABV93760.1</t>
  </si>
  <si>
    <t>Dshi_1099</t>
  </si>
  <si>
    <t>ABV92841.1</t>
  </si>
  <si>
    <t>msrA2</t>
  </si>
  <si>
    <t>Dshi_3165</t>
  </si>
  <si>
    <t>ABV94898.1</t>
  </si>
  <si>
    <t>napA</t>
  </si>
  <si>
    <t>Dshi_1548</t>
  </si>
  <si>
    <t>ABV93290.1</t>
  </si>
  <si>
    <t>rpsB</t>
  </si>
  <si>
    <t>Dshi_4159</t>
  </si>
  <si>
    <t>ABV95869.1</t>
  </si>
  <si>
    <t>Dshi_0617</t>
  </si>
  <si>
    <t>ABV92363.1</t>
  </si>
  <si>
    <t>clpB</t>
  </si>
  <si>
    <t>Dshi_3488</t>
  </si>
  <si>
    <t>ABV95221.1</t>
  </si>
  <si>
    <t>NUDIX hydrolase</t>
  </si>
  <si>
    <t>Dshi_1508</t>
  </si>
  <si>
    <t>ABV93250.1</t>
  </si>
  <si>
    <t>ctrA</t>
  </si>
  <si>
    <t>Dshi_0086</t>
  </si>
  <si>
    <t>ABV91835.1</t>
  </si>
  <si>
    <t>SOUL heme-binding protein</t>
  </si>
  <si>
    <t>Dshi_1909</t>
  </si>
  <si>
    <t>ABV93651.1</t>
  </si>
  <si>
    <t>Dshi_1608</t>
  </si>
  <si>
    <t>ABV93350.1</t>
  </si>
  <si>
    <t>3-dehydroquinate synthase</t>
  </si>
  <si>
    <t>aroB</t>
  </si>
  <si>
    <t>Dshi_1583</t>
  </si>
  <si>
    <t>ABV93325.1</t>
  </si>
  <si>
    <t>lipA</t>
  </si>
  <si>
    <t>Dshi_1389</t>
  </si>
  <si>
    <t>ABV93131.1</t>
  </si>
  <si>
    <t>Dshi_1084</t>
  </si>
  <si>
    <t>ABV92826.1</t>
  </si>
  <si>
    <t>Dshi_0478</t>
  </si>
  <si>
    <t>ABV92226.1</t>
  </si>
  <si>
    <t>Dshi_1408</t>
  </si>
  <si>
    <t>ABV93150.1</t>
  </si>
  <si>
    <t>Dshi_2637</t>
  </si>
  <si>
    <t>ABV94370.1</t>
  </si>
  <si>
    <t>Dshi_2930</t>
  </si>
  <si>
    <t>ABV94663.1</t>
  </si>
  <si>
    <t>Dshi_0921</t>
  </si>
  <si>
    <t>ABV92666.1</t>
  </si>
  <si>
    <t>DNA-directed DNA polymerase</t>
  </si>
  <si>
    <t>Dshi_0724</t>
  </si>
  <si>
    <t>ABV92469.1</t>
  </si>
  <si>
    <t>Dshi_1463</t>
  </si>
  <si>
    <t>ABV93205.1</t>
  </si>
  <si>
    <t>GCN5-related N-acetyltransferase</t>
  </si>
  <si>
    <t>Dshi_1221</t>
  </si>
  <si>
    <t>ABV92963.1</t>
  </si>
  <si>
    <t>Dshi_0727</t>
  </si>
  <si>
    <t>ABV92472.1</t>
  </si>
  <si>
    <t>Dshi_1518</t>
  </si>
  <si>
    <t>ABV93260.1</t>
  </si>
  <si>
    <t>Dshi_2838</t>
  </si>
  <si>
    <t>ABV94571.1</t>
  </si>
  <si>
    <t>Dshi_2663</t>
  </si>
  <si>
    <t>ABV94396.1</t>
  </si>
  <si>
    <t>Dshi_0607</t>
  </si>
  <si>
    <t>ABV92353.1</t>
  </si>
  <si>
    <t>dctP5</t>
  </si>
  <si>
    <t>Dshi_3553</t>
  </si>
  <si>
    <t>ABV95286.1</t>
  </si>
  <si>
    <t>acs</t>
  </si>
  <si>
    <t>Dshi_1519</t>
  </si>
  <si>
    <t>ABV93261.1</t>
  </si>
  <si>
    <t>Dshi_3405</t>
  </si>
  <si>
    <t>ABV95138.1</t>
  </si>
  <si>
    <t>dsbA2</t>
  </si>
  <si>
    <t>Dshi_0318</t>
  </si>
  <si>
    <t>ABV92067.1</t>
  </si>
  <si>
    <t>bztA</t>
  </si>
  <si>
    <t>Dshi_0468</t>
  </si>
  <si>
    <t>ABV92216.1</t>
  </si>
  <si>
    <t>Dshi_0137</t>
  </si>
  <si>
    <t>ABV91886.1</t>
  </si>
  <si>
    <t>Dshi_0193</t>
  </si>
  <si>
    <t>ABV91942.1</t>
  </si>
  <si>
    <t>DNA-directed RNA polymerase, omega subunit</t>
  </si>
  <si>
    <t>rpoZ</t>
  </si>
  <si>
    <t>Dshi_1689</t>
  </si>
  <si>
    <t>ABV93431.1</t>
  </si>
  <si>
    <t>DNA-glycosylase family protein</t>
  </si>
  <si>
    <t>Dshi_1345</t>
  </si>
  <si>
    <t>ABV93087.1</t>
  </si>
  <si>
    <t>tatC</t>
  </si>
  <si>
    <t>Dshi_3633</t>
  </si>
  <si>
    <t>ABV95366.1</t>
  </si>
  <si>
    <t>Dshi_2058</t>
  </si>
  <si>
    <t>ABV93795.1</t>
  </si>
  <si>
    <t>Dshi_1068</t>
  </si>
  <si>
    <t>ABV92810.1</t>
  </si>
  <si>
    <t>Dshi_0116</t>
  </si>
  <si>
    <t>ABV91865.1</t>
  </si>
  <si>
    <t>Dshi_2523</t>
  </si>
  <si>
    <t>ABV94256.1</t>
  </si>
  <si>
    <t>Dshi_0414</t>
  </si>
  <si>
    <t>ABV92163.1</t>
  </si>
  <si>
    <t>GreA/GreB family elongation factor</t>
  </si>
  <si>
    <t>Dshi_1007</t>
  </si>
  <si>
    <t>ABV92749.1</t>
  </si>
  <si>
    <t>3-oxoadipate enol-lactonase</t>
  </si>
  <si>
    <t>catD</t>
  </si>
  <si>
    <t>Dshi_3514</t>
  </si>
  <si>
    <t>ABV95247.1</t>
  </si>
  <si>
    <t>crtE</t>
  </si>
  <si>
    <t>Dshi_3517</t>
  </si>
  <si>
    <t>ABV95250.1</t>
  </si>
  <si>
    <t>bchX</t>
  </si>
  <si>
    <t>Dshi_2671</t>
  </si>
  <si>
    <t>ABV94404.1</t>
  </si>
  <si>
    <t>Dshi_0911</t>
  </si>
  <si>
    <t>ABV92656.1</t>
  </si>
  <si>
    <t>thiE</t>
  </si>
  <si>
    <t>Dshi_3064</t>
  </si>
  <si>
    <t>ABV94797.1</t>
  </si>
  <si>
    <t>DNA-3-methyladenine glycosylase 1</t>
  </si>
  <si>
    <t>tag</t>
  </si>
  <si>
    <t>Dshi_1495</t>
  </si>
  <si>
    <t>ABV93237.1</t>
  </si>
  <si>
    <t>uppS</t>
  </si>
  <si>
    <t>Dshi_0117</t>
  </si>
  <si>
    <t>ABV91866.1</t>
  </si>
  <si>
    <t>map</t>
  </si>
  <si>
    <t>Dshi_0092</t>
  </si>
  <si>
    <t>ABV91841.1</t>
  </si>
  <si>
    <t>rppH</t>
  </si>
  <si>
    <t>Dshi_4186</t>
  </si>
  <si>
    <t>ABV95896.1</t>
  </si>
  <si>
    <t>ABC transporter, ATPase subunit</t>
  </si>
  <si>
    <t>Dshi_3811</t>
  </si>
  <si>
    <t>ABV95541.1</t>
  </si>
  <si>
    <t>fahA</t>
  </si>
  <si>
    <t>Dshi_2586</t>
  </si>
  <si>
    <t>ABV94319.1</t>
  </si>
  <si>
    <t>HpcH/HpaI aldolase</t>
  </si>
  <si>
    <t>Dshi_1444</t>
  </si>
  <si>
    <t>ABV93186.1</t>
  </si>
  <si>
    <t>TRAP transporter</t>
  </si>
  <si>
    <t>Dshi_3554</t>
  </si>
  <si>
    <t>ABV95287.1</t>
  </si>
  <si>
    <t>adk1</t>
  </si>
  <si>
    <t>Dshi_1392</t>
  </si>
  <si>
    <t>ABV93134.1</t>
  </si>
  <si>
    <t>Dshi_3872</t>
  </si>
  <si>
    <t>ABV95600.1</t>
  </si>
  <si>
    <t>Dshi_2673</t>
  </si>
  <si>
    <t>ABV94406.1</t>
  </si>
  <si>
    <t>exaA</t>
  </si>
  <si>
    <t>Dshi_0239</t>
  </si>
  <si>
    <t>ABV91988.1</t>
  </si>
  <si>
    <t>nadX</t>
  </si>
  <si>
    <t>Dshi_0915</t>
  </si>
  <si>
    <t>ABV92660.1</t>
  </si>
  <si>
    <t>thiD</t>
  </si>
  <si>
    <t>Dshi_2208</t>
  </si>
  <si>
    <t>ABV93944.1</t>
  </si>
  <si>
    <t>Dshi_1442</t>
  </si>
  <si>
    <t>ABV93184.1</t>
  </si>
  <si>
    <t>Dshi_0978</t>
  </si>
  <si>
    <t>ABV92720.1</t>
  </si>
  <si>
    <t>Dshi_0166</t>
  </si>
  <si>
    <t>ABV91915.1</t>
  </si>
  <si>
    <t>cobC</t>
  </si>
  <si>
    <t>Dshi_0844</t>
  </si>
  <si>
    <t>ABV92589.1</t>
  </si>
  <si>
    <t>Dshi_0991</t>
  </si>
  <si>
    <t>ABV92733.1</t>
  </si>
  <si>
    <t>Dshi_2788</t>
  </si>
  <si>
    <t>ABV94521.1</t>
  </si>
  <si>
    <t>UPF0173 metal-dependent hydrolase</t>
  </si>
  <si>
    <t>Dshi_3334</t>
  </si>
  <si>
    <t>ABV95067.1</t>
  </si>
  <si>
    <t>ATP-dependent DNA helicase RecQ</t>
  </si>
  <si>
    <t>recQ</t>
  </si>
  <si>
    <t>Dshi_0652</t>
  </si>
  <si>
    <t>ABV92398.1</t>
  </si>
  <si>
    <t>Dshi_3189</t>
  </si>
  <si>
    <t>ABV94922.1</t>
  </si>
  <si>
    <t>Dshi_0998</t>
  </si>
  <si>
    <t>ABV92740.1</t>
  </si>
  <si>
    <t>ade</t>
  </si>
  <si>
    <t>Dshi_1645</t>
  </si>
  <si>
    <t>ABV93387.1</t>
  </si>
  <si>
    <t>rRNA (cytosine-C(5)-)-methyltransferase</t>
  </si>
  <si>
    <t>rsmB2</t>
  </si>
  <si>
    <t>Dshi_2785</t>
  </si>
  <si>
    <t>ABV94518.1</t>
  </si>
  <si>
    <t>gatA</t>
  </si>
  <si>
    <t>AMP-dependent synthetase and ligase</t>
  </si>
  <si>
    <t>Dshi_2722</t>
  </si>
  <si>
    <t>ABV94455.1</t>
  </si>
  <si>
    <t>Dshi_3720</t>
  </si>
  <si>
    <t>ABV95451.1</t>
  </si>
  <si>
    <t>coxM</t>
  </si>
  <si>
    <t>Dshi_1443</t>
  </si>
  <si>
    <t>ABV93185.1</t>
  </si>
  <si>
    <t>TRAP transporter solute receptor</t>
  </si>
  <si>
    <t>Dshi_3281</t>
  </si>
  <si>
    <t>ABV95014.1</t>
  </si>
  <si>
    <t>Dshi_3389</t>
  </si>
  <si>
    <t>ABV95122.1</t>
  </si>
  <si>
    <t>ATPase involved in chromosome partitioning</t>
  </si>
  <si>
    <t>Dshi_2317</t>
  </si>
  <si>
    <t>ABV94053.1</t>
  </si>
  <si>
    <t>cfa</t>
  </si>
  <si>
    <t>Dshi_2080</t>
  </si>
  <si>
    <t>ABV93817.1</t>
  </si>
  <si>
    <t>5,10-methylenetetrahydrofolate reductase</t>
  </si>
  <si>
    <t>metF</t>
  </si>
  <si>
    <t>Dshi_1286</t>
  </si>
  <si>
    <t>ABV93028.1</t>
  </si>
  <si>
    <t>Dshi_2472</t>
  </si>
  <si>
    <t>ABV94206.1</t>
  </si>
  <si>
    <t>ftsI2</t>
  </si>
  <si>
    <t>Dshi_2934</t>
  </si>
  <si>
    <t>ABV94667.1</t>
  </si>
  <si>
    <t>ATP synthase subunit beta</t>
  </si>
  <si>
    <t>atpD2</t>
  </si>
  <si>
    <t>Dshi_2948</t>
  </si>
  <si>
    <t>ABV94681.1</t>
  </si>
  <si>
    <t>30S ribosomal protein S4</t>
  </si>
  <si>
    <t>rpsD</t>
  </si>
  <si>
    <t>Dshi_1726</t>
  </si>
  <si>
    <t>ABV93468.1</t>
  </si>
  <si>
    <t>nagZ</t>
  </si>
  <si>
    <t>Dshi_0303</t>
  </si>
  <si>
    <t>ABV92052.1</t>
  </si>
  <si>
    <t>50S ribosomal protein L30</t>
  </si>
  <si>
    <t>rpmD</t>
  </si>
  <si>
    <t>Dshi_2986</t>
  </si>
  <si>
    <t>ABV94719.1</t>
  </si>
  <si>
    <t>Dshi_5003</t>
  </si>
  <si>
    <t>ACT10201.1</t>
  </si>
  <si>
    <t>Dshi_1356</t>
  </si>
  <si>
    <t>ABV93098.1</t>
  </si>
  <si>
    <t>Dshi_0466</t>
  </si>
  <si>
    <t>ABV92214.1</t>
  </si>
  <si>
    <t>Dshi_1962</t>
  </si>
  <si>
    <t>ABV93702.1</t>
  </si>
  <si>
    <t>Dshi_3330</t>
  </si>
  <si>
    <t>ABV95063.1</t>
  </si>
  <si>
    <t>yfdW1</t>
  </si>
  <si>
    <t>Dshi_2664</t>
  </si>
  <si>
    <t>ABV94397.1</t>
  </si>
  <si>
    <t>Dshi_2273</t>
  </si>
  <si>
    <t>ABV94009.1</t>
  </si>
  <si>
    <t>Dshi_1314</t>
  </si>
  <si>
    <t>ABV93056.1</t>
  </si>
  <si>
    <t>Dshi_1675</t>
  </si>
  <si>
    <t>ABV93417.1</t>
  </si>
  <si>
    <t>Dshi_1709</t>
  </si>
  <si>
    <t>ABV93451.1</t>
  </si>
  <si>
    <t>mscS</t>
  </si>
  <si>
    <t>Dshi_4136</t>
  </si>
  <si>
    <t>ABV95847.1</t>
  </si>
  <si>
    <t>Dshi_0055</t>
  </si>
  <si>
    <t>ABV91804.1</t>
  </si>
  <si>
    <t>DNA polymerase III, delta subunit</t>
  </si>
  <si>
    <t>holA</t>
  </si>
  <si>
    <t>Dshi_3354</t>
  </si>
  <si>
    <t>ABV95087.1</t>
  </si>
  <si>
    <t>Dshi_1280</t>
  </si>
  <si>
    <t>ABV93022.1</t>
  </si>
  <si>
    <t>Dshi_1800</t>
  </si>
  <si>
    <t>ABV93542.1</t>
  </si>
  <si>
    <t>trpC</t>
  </si>
  <si>
    <t>Dshi_1963</t>
  </si>
  <si>
    <t>ABV93703.1</t>
  </si>
  <si>
    <t>Dshi_1536</t>
  </si>
  <si>
    <t>ABV93278.1</t>
  </si>
  <si>
    <t>pstB</t>
  </si>
  <si>
    <t>Dshi_1229</t>
  </si>
  <si>
    <t>ABV92971.1</t>
  </si>
  <si>
    <t>Dshi_0360</t>
  </si>
  <si>
    <t>ABV92109.1</t>
  </si>
  <si>
    <t>Dshi_1164</t>
  </si>
  <si>
    <t>ABV92906.1</t>
  </si>
  <si>
    <t>Dshi_1069</t>
  </si>
  <si>
    <t>ABV92811.1</t>
  </si>
  <si>
    <t>Fe-S metabolism associated SufE</t>
  </si>
  <si>
    <t>Dshi_1270</t>
  </si>
  <si>
    <t>ABV93012.1</t>
  </si>
  <si>
    <t>Dshi_3313</t>
  </si>
  <si>
    <t>ABV95046.1</t>
  </si>
  <si>
    <t>Dshi_1357</t>
  </si>
  <si>
    <t>ABV93099.1</t>
  </si>
  <si>
    <t>ABC transporter related</t>
  </si>
  <si>
    <t>Dshi_2738</t>
  </si>
  <si>
    <t>ABV94471.1</t>
  </si>
  <si>
    <t>rpiA</t>
  </si>
  <si>
    <t>Dshi_3454</t>
  </si>
  <si>
    <t>ABV95187.1</t>
  </si>
  <si>
    <t>tRNA modification GTPase TrmE</t>
  </si>
  <si>
    <t>mnmE</t>
  </si>
  <si>
    <t>Dshi_2476</t>
  </si>
  <si>
    <t>ABV94210.1</t>
  </si>
  <si>
    <t>Dshi_3156</t>
  </si>
  <si>
    <t>ABV94889.1</t>
  </si>
  <si>
    <t>Dshi_2161</t>
  </si>
  <si>
    <t>ABV93897.1</t>
  </si>
  <si>
    <t>cysE</t>
  </si>
  <si>
    <t>Dshi_1313</t>
  </si>
  <si>
    <t>ABV93055.1</t>
  </si>
  <si>
    <t>NADH-quinone oxidoreductase, E subunit</t>
  </si>
  <si>
    <t>nuoE</t>
  </si>
  <si>
    <t>Dshi_1022</t>
  </si>
  <si>
    <t>ABV92764.1</t>
  </si>
  <si>
    <t>3-phosphoshikimate 1-carboxyvinyltransferase</t>
  </si>
  <si>
    <t>aroA</t>
  </si>
  <si>
    <t>Dshi_0474</t>
  </si>
  <si>
    <t>ABV92222.1</t>
  </si>
  <si>
    <t>S-formylglutathione hydrolase</t>
  </si>
  <si>
    <t>Dshi_3590</t>
  </si>
  <si>
    <t>ABV95323.1</t>
  </si>
  <si>
    <t>Dshi_3723</t>
  </si>
  <si>
    <t>ABV95454.1</t>
  </si>
  <si>
    <t>Dshi_1815</t>
  </si>
  <si>
    <t>ABV93557.1</t>
  </si>
  <si>
    <t>Dshi_0747</t>
  </si>
  <si>
    <t>ABV92492.1</t>
  </si>
  <si>
    <t>lolC</t>
  </si>
  <si>
    <t>Dshi_1706</t>
  </si>
  <si>
    <t>ABV93448.1</t>
  </si>
  <si>
    <t>msrB2</t>
  </si>
  <si>
    <t>Dshi_3273</t>
  </si>
  <si>
    <t>ABV95006.1</t>
  </si>
  <si>
    <t>Dshi_0885</t>
  </si>
  <si>
    <t>ABV92630.1</t>
  </si>
  <si>
    <t>Dshi_1696</t>
  </si>
  <si>
    <t>ABV93438.1</t>
  </si>
  <si>
    <t>Dshi_0971</t>
  </si>
  <si>
    <t>ABV92713.1</t>
  </si>
  <si>
    <t>Dshi_0324</t>
  </si>
  <si>
    <t>ABV92073.1</t>
  </si>
  <si>
    <t>argB</t>
  </si>
  <si>
    <t>Dshi_2345</t>
  </si>
  <si>
    <t>ABV94081.1</t>
  </si>
  <si>
    <t>Dshi_3308</t>
  </si>
  <si>
    <t>ABV95041.1</t>
  </si>
  <si>
    <t>gst1</t>
  </si>
  <si>
    <t>Dshi_1512</t>
  </si>
  <si>
    <t>ABV93254.1</t>
  </si>
  <si>
    <t>ctaA</t>
  </si>
  <si>
    <t>Dshi_2849</t>
  </si>
  <si>
    <t>ABV94582.1</t>
  </si>
  <si>
    <t>Dshi_1942</t>
  </si>
  <si>
    <t>ABV93683.1</t>
  </si>
  <si>
    <t>Dshi_3408</t>
  </si>
  <si>
    <t>ABV95141.1</t>
  </si>
  <si>
    <t>cycH</t>
  </si>
  <si>
    <t>Dshi_0550</t>
  </si>
  <si>
    <t>ABV92296.1</t>
  </si>
  <si>
    <t>deoR1</t>
  </si>
  <si>
    <t>Dshi_3538</t>
  </si>
  <si>
    <t>ABV95271.1</t>
  </si>
  <si>
    <t>bchM</t>
  </si>
  <si>
    <t>Dshi_2811</t>
  </si>
  <si>
    <t>ABV94544.1</t>
  </si>
  <si>
    <t>Dshi_3475</t>
  </si>
  <si>
    <t>ABV95208.1</t>
  </si>
  <si>
    <t>Dshi_3229</t>
  </si>
  <si>
    <t>ABV94962.1</t>
  </si>
  <si>
    <t>MiaB-like tRNA modifying enzyme</t>
  </si>
  <si>
    <t>Dshi_2837</t>
  </si>
  <si>
    <t>ABV94570.1</t>
  </si>
  <si>
    <t>Dshi_0285</t>
  </si>
  <si>
    <t>ABV92034.1</t>
  </si>
  <si>
    <t>50S ribosomal protein L2</t>
  </si>
  <si>
    <t>rplB</t>
  </si>
  <si>
    <t>Dshi_0005</t>
  </si>
  <si>
    <t>ABV91754.1</t>
  </si>
  <si>
    <t>Dshi_0590</t>
  </si>
  <si>
    <t>ABV92336.1</t>
  </si>
  <si>
    <t>D-isomer specific 2-hydroxyacid dehydrogenase</t>
  </si>
  <si>
    <t>Dshi_3861</t>
  </si>
  <si>
    <t>ABV95589.2</t>
  </si>
  <si>
    <t>UDP-glucose 6-dehydrogenase</t>
  </si>
  <si>
    <t>ugd</t>
  </si>
  <si>
    <t>Dshi_2582</t>
  </si>
  <si>
    <t>ABV94315.1</t>
  </si>
  <si>
    <t>LAO/AO transport system kinase</t>
  </si>
  <si>
    <t>Dshi_3057</t>
  </si>
  <si>
    <t>ABV94790.1</t>
  </si>
  <si>
    <t>MJ0042 family finger-like protein</t>
  </si>
  <si>
    <t>Dshi_2940</t>
  </si>
  <si>
    <t>ABV94673.1</t>
  </si>
  <si>
    <t>Dshi_2876</t>
  </si>
  <si>
    <t>ABV94609.1</t>
  </si>
  <si>
    <t>mdh</t>
  </si>
  <si>
    <t>Dshi_1027</t>
  </si>
  <si>
    <t>ABV92769.1</t>
  </si>
  <si>
    <t>ihfB</t>
  </si>
  <si>
    <t>Dshi_0039</t>
  </si>
  <si>
    <t>ABV91788.1</t>
  </si>
  <si>
    <t>GTP cyclohydrolase II</t>
  </si>
  <si>
    <t>ribA</t>
  </si>
  <si>
    <t>Dshi_2379</t>
  </si>
  <si>
    <t>ABV94115.1</t>
  </si>
  <si>
    <t>Dshi_2257</t>
  </si>
  <si>
    <t>ABV93993.1</t>
  </si>
  <si>
    <t>nrdR</t>
  </si>
  <si>
    <t>Dshi_0924</t>
  </si>
  <si>
    <t>ABV92669.1</t>
  </si>
  <si>
    <t>Dshi_3375</t>
  </si>
  <si>
    <t>ABV95108.1</t>
  </si>
  <si>
    <t>DNA replication and repair protein RecF</t>
  </si>
  <si>
    <t>recF</t>
  </si>
  <si>
    <t>Dshi_3055</t>
  </si>
  <si>
    <t>ABV94788.1</t>
  </si>
  <si>
    <t>Dshi_0386</t>
  </si>
  <si>
    <t>ABV92135.1</t>
  </si>
  <si>
    <t>N-formylglutamate amidohydrolase</t>
  </si>
  <si>
    <t>hutG</t>
  </si>
  <si>
    <t>Dshi_0739</t>
  </si>
  <si>
    <t>ABV92484.1</t>
  </si>
  <si>
    <t>Ppx/GppA phosphatase</t>
  </si>
  <si>
    <t>ppx</t>
  </si>
  <si>
    <t>Dshi_3513</t>
  </si>
  <si>
    <t>ABV95246.1</t>
  </si>
  <si>
    <t>crtD</t>
  </si>
  <si>
    <t>Dshi_2076</t>
  </si>
  <si>
    <t>ABV93813.1</t>
  </si>
  <si>
    <t>FAD-linked oxidase</t>
  </si>
  <si>
    <t>Dshi_2794</t>
  </si>
  <si>
    <t>ABV94527.1</t>
  </si>
  <si>
    <t>Dshi_1730</t>
  </si>
  <si>
    <t>ABV93472.1</t>
  </si>
  <si>
    <t>Dshi_2574</t>
  </si>
  <si>
    <t>ABV94307.1</t>
  </si>
  <si>
    <t>Dshi_0338</t>
  </si>
  <si>
    <t>ABV92087.1</t>
  </si>
  <si>
    <t>Dshi_0381</t>
  </si>
  <si>
    <t>ABV92130.1</t>
  </si>
  <si>
    <t>livF1</t>
  </si>
  <si>
    <t>Dshi_2679</t>
  </si>
  <si>
    <t>ABV94412.1</t>
  </si>
  <si>
    <t>Dshi_0209</t>
  </si>
  <si>
    <t>ABV91958.1</t>
  </si>
  <si>
    <t>Dshi_1001</t>
  </si>
  <si>
    <t>ABV92743.1</t>
  </si>
  <si>
    <t>serA2</t>
  </si>
  <si>
    <t>Dshi_3585</t>
  </si>
  <si>
    <t>ABV95318.1</t>
  </si>
  <si>
    <t>ATPase</t>
  </si>
  <si>
    <t>Dshi_1892</t>
  </si>
  <si>
    <t>ABV93634.1</t>
  </si>
  <si>
    <t>Dshi_2521</t>
  </si>
  <si>
    <t>ABV94254.1</t>
  </si>
  <si>
    <t>Dshi_2894</t>
  </si>
  <si>
    <t>ABV94627.1</t>
  </si>
  <si>
    <t>Dshi_2013</t>
  </si>
  <si>
    <t>ABV93752.1</t>
  </si>
  <si>
    <t>Dshi_0594</t>
  </si>
  <si>
    <t>ABV92340.1</t>
  </si>
  <si>
    <t>mreC</t>
  </si>
  <si>
    <t>Dshi_3241</t>
  </si>
  <si>
    <t>ABV94974.1</t>
  </si>
  <si>
    <t>lpcC</t>
  </si>
  <si>
    <t>Dshi_2759</t>
  </si>
  <si>
    <t>ABV94492.1</t>
  </si>
  <si>
    <t>Dshi_2385</t>
  </si>
  <si>
    <t>ABV94121.1</t>
  </si>
  <si>
    <t>Dshi_0469</t>
  </si>
  <si>
    <t>ABV92217.1</t>
  </si>
  <si>
    <t>Dshi_1212</t>
  </si>
  <si>
    <t>ABV92954.1</t>
  </si>
  <si>
    <t>coxL2</t>
  </si>
  <si>
    <t>Dshi_0442</t>
  </si>
  <si>
    <t>ABV92190.1</t>
  </si>
  <si>
    <t>ATP synthase F1, alpha subunit</t>
  </si>
  <si>
    <t>atpA1</t>
  </si>
  <si>
    <t>Dshi_2114</t>
  </si>
  <si>
    <t>ABV93850.1</t>
  </si>
  <si>
    <t>Dshi_3336</t>
  </si>
  <si>
    <t>ABV95069.1</t>
  </si>
  <si>
    <t>Dshi_2057</t>
  </si>
  <si>
    <t>ABV93794.1</t>
  </si>
  <si>
    <t>Dshi_3115</t>
  </si>
  <si>
    <t>ABV94848.1</t>
  </si>
  <si>
    <t>Dshi_0029</t>
  </si>
  <si>
    <t>ABV91778.1</t>
  </si>
  <si>
    <t>Dshi_0751</t>
  </si>
  <si>
    <t>ABV92496.1</t>
  </si>
  <si>
    <t>ppk2</t>
  </si>
  <si>
    <t>Dshi_2185</t>
  </si>
  <si>
    <t>ABV93921.1</t>
  </si>
  <si>
    <t>Dshi_3470</t>
  </si>
  <si>
    <t>ABV95203.1</t>
  </si>
  <si>
    <t>Dshi_1034</t>
  </si>
  <si>
    <t>ABV92776.1</t>
  </si>
  <si>
    <t>Dshi_3081</t>
  </si>
  <si>
    <t>ABV94814.1</t>
  </si>
  <si>
    <t>Dshi_2629</t>
  </si>
  <si>
    <t>ABV94362.1</t>
  </si>
  <si>
    <t>Dshi_0759</t>
  </si>
  <si>
    <t>ABV92504.1</t>
  </si>
  <si>
    <t>Dshi_3151</t>
  </si>
  <si>
    <t>ABV94884.1</t>
  </si>
  <si>
    <t>Dshi_1559</t>
  </si>
  <si>
    <t>ABV93301.1</t>
  </si>
  <si>
    <t>Dshi_2546</t>
  </si>
  <si>
    <t>ABV94279.1</t>
  </si>
  <si>
    <t>Dshi_2117</t>
  </si>
  <si>
    <t>ABV93853.1</t>
  </si>
  <si>
    <t>soxB</t>
  </si>
  <si>
    <t>Dshi_1870</t>
  </si>
  <si>
    <t>ABV93612.1</t>
  </si>
  <si>
    <t>Dshi_2967</t>
  </si>
  <si>
    <t>ABV94700.1</t>
  </si>
  <si>
    <t>Dshi_1430</t>
  </si>
  <si>
    <t>ABV93172.1</t>
  </si>
  <si>
    <t>Dshi_1820</t>
  </si>
  <si>
    <t>ABV93562.1</t>
  </si>
  <si>
    <t>Dshi_1324</t>
  </si>
  <si>
    <t>ABV93066.1</t>
  </si>
  <si>
    <t>NADH-ubiquinone/plastoquinone oxidoreductase</t>
  </si>
  <si>
    <t>nuoJ</t>
  </si>
  <si>
    <t>Dshi_2807</t>
  </si>
  <si>
    <t>ABV94540.1</t>
  </si>
  <si>
    <t>Dshi_3277</t>
  </si>
  <si>
    <t>ABV95010.1</t>
  </si>
  <si>
    <t>petB</t>
  </si>
  <si>
    <t>Dshi_0508</t>
  </si>
  <si>
    <t>ABV92256.1</t>
  </si>
  <si>
    <t>dsbD</t>
  </si>
  <si>
    <t>ccmF</t>
  </si>
  <si>
    <t>Dshi_1351</t>
  </si>
  <si>
    <t>ABV93093.1</t>
  </si>
  <si>
    <t>Dshi_1992</t>
  </si>
  <si>
    <t>ABV93731.1</t>
  </si>
  <si>
    <t>Dshi_2912</t>
  </si>
  <si>
    <t>ABV94645.1</t>
  </si>
  <si>
    <t>Dshi_0256</t>
  </si>
  <si>
    <t>ABV92005.1</t>
  </si>
  <si>
    <t>Dshi_3280</t>
  </si>
  <si>
    <t>ABV95013.1</t>
  </si>
  <si>
    <t>Dshi_4078</t>
  </si>
  <si>
    <t>ABV95800.1</t>
  </si>
  <si>
    <t>Dshi_0127</t>
  </si>
  <si>
    <t>ABV91876.1</t>
  </si>
  <si>
    <t>Dshi_1183</t>
  </si>
  <si>
    <t>ABV92925.1</t>
  </si>
  <si>
    <t>Dshi_2783</t>
  </si>
  <si>
    <t>ABV94516.1</t>
  </si>
  <si>
    <t>Dshi_0195</t>
  </si>
  <si>
    <t>ABV91944.1</t>
  </si>
  <si>
    <t>Dshi_3870</t>
  </si>
  <si>
    <t>ABV95598.1</t>
  </si>
  <si>
    <t>Dshi_1773</t>
  </si>
  <si>
    <t>ABV93515.1</t>
  </si>
  <si>
    <t>Dshi_1540</t>
  </si>
  <si>
    <t>ABV93282.1</t>
  </si>
  <si>
    <t>Dshi_0396</t>
  </si>
  <si>
    <t>ABV92145.1</t>
  </si>
  <si>
    <t>Dshi_0028</t>
  </si>
  <si>
    <t>ABV91777.1</t>
  </si>
  <si>
    <t>A/G-specific adenine glycosylase</t>
  </si>
  <si>
    <t>mutY</t>
  </si>
  <si>
    <t>Dshi_1005</t>
  </si>
  <si>
    <t>ABV92747.1</t>
  </si>
  <si>
    <t>Dshi_1197</t>
  </si>
  <si>
    <t>ABV92939.1</t>
  </si>
  <si>
    <t>dctB</t>
  </si>
  <si>
    <t>Dshi_1644</t>
  </si>
  <si>
    <t>ABV93386.1</t>
  </si>
  <si>
    <t>Dshi_3432</t>
  </si>
  <si>
    <t>ABV95165.1</t>
  </si>
  <si>
    <t>regB</t>
  </si>
  <si>
    <t>Dshi_0252</t>
  </si>
  <si>
    <t>ABV92001.1</t>
  </si>
  <si>
    <t>Dshi_3015</t>
  </si>
  <si>
    <t>ABV94748.1</t>
  </si>
  <si>
    <t>Dshi_2044</t>
  </si>
  <si>
    <t>ABV93782.1</t>
  </si>
  <si>
    <t>HTH-type transcriptional regulator</t>
  </si>
  <si>
    <t>Dshi_0736</t>
  </si>
  <si>
    <t>ABV92481.1</t>
  </si>
  <si>
    <t>Dshi_1190</t>
  </si>
  <si>
    <t>ABV92932.1</t>
  </si>
  <si>
    <t>Dshi_0656</t>
  </si>
  <si>
    <t>ABV92402.1</t>
  </si>
  <si>
    <t>ABC peptide transporter</t>
  </si>
  <si>
    <t>oppBC1</t>
  </si>
  <si>
    <t>Dshi_1946</t>
  </si>
  <si>
    <t>ABV93687.1</t>
  </si>
  <si>
    <t>Dshi_0930</t>
  </si>
  <si>
    <t>ABV92675.1</t>
  </si>
  <si>
    <t>Dshi_1650</t>
  </si>
  <si>
    <t>ABV93392.1</t>
  </si>
  <si>
    <t>Dshi_3727</t>
  </si>
  <si>
    <t>ABV95458.1</t>
  </si>
  <si>
    <t>Dshi_3968</t>
  </si>
  <si>
    <t>ABV95696.1</t>
  </si>
  <si>
    <t>Dshi_3483</t>
  </si>
  <si>
    <t>ABV95216.1</t>
  </si>
  <si>
    <t>modC</t>
  </si>
  <si>
    <t>Dshi_3353</t>
  </si>
  <si>
    <t>ABV95086.1</t>
  </si>
  <si>
    <t>Dshi_3728</t>
  </si>
  <si>
    <t>ABV95459.1</t>
  </si>
  <si>
    <t>Dshi_0701</t>
  </si>
  <si>
    <t>ABV92447.1</t>
  </si>
  <si>
    <t>Dshi_2130</t>
  </si>
  <si>
    <t>ABV93866.1</t>
  </si>
  <si>
    <t>Dshi_1586</t>
  </si>
  <si>
    <t>ABV93328.1</t>
  </si>
  <si>
    <t>mttb</t>
  </si>
  <si>
    <t>Dshi_3136</t>
  </si>
  <si>
    <t>ABV94869.1</t>
  </si>
  <si>
    <t>Dshi_3203</t>
  </si>
  <si>
    <t>ABV94936.1</t>
  </si>
  <si>
    <t>allA</t>
  </si>
  <si>
    <t>Dshi_1523</t>
  </si>
  <si>
    <t>ABV93265.1</t>
  </si>
  <si>
    <t>yliI</t>
  </si>
  <si>
    <t>Dshi_2294</t>
  </si>
  <si>
    <t>ABV94030.1</t>
  </si>
  <si>
    <t>PQQ dehydrogenase family protein</t>
  </si>
  <si>
    <t>Dshi_1994</t>
  </si>
  <si>
    <t>ABV93733.1</t>
  </si>
  <si>
    <t>Dshi_1240</t>
  </si>
  <si>
    <t>ABV92982.1</t>
  </si>
  <si>
    <t>SMP-30/Gluconolaconase/LRE domain protein</t>
  </si>
  <si>
    <t>Dshi_1210</t>
  </si>
  <si>
    <t>ABV92952.1</t>
  </si>
  <si>
    <t>Dshi_1825</t>
  </si>
  <si>
    <t>ABV93567.1</t>
  </si>
  <si>
    <t>pta1</t>
  </si>
  <si>
    <t>Dshi_1660</t>
  </si>
  <si>
    <t>ABV93402.1</t>
  </si>
  <si>
    <t>Dshi_0016</t>
  </si>
  <si>
    <t>ABV91765.1</t>
  </si>
  <si>
    <t>mltB2</t>
  </si>
  <si>
    <t>Dshi_1817</t>
  </si>
  <si>
    <t>ABV93559.1</t>
  </si>
  <si>
    <t>Dshi_0945</t>
  </si>
  <si>
    <t>ABV92690.1</t>
  </si>
  <si>
    <t>Dshi_1039</t>
  </si>
  <si>
    <t>ABV92781.1</t>
  </si>
  <si>
    <t>Dshi_1944</t>
  </si>
  <si>
    <t>ABV93685.1</t>
  </si>
  <si>
    <t>Dshi_0375</t>
  </si>
  <si>
    <t>ABV92124.1</t>
  </si>
  <si>
    <t>livG</t>
  </si>
  <si>
    <t>Dshi_1641</t>
  </si>
  <si>
    <t>ABV93383.1</t>
  </si>
  <si>
    <t>Dshi_3582</t>
  </si>
  <si>
    <t>ABV95315.1</t>
  </si>
  <si>
    <t>PTS IIA-like nitrogen-regulatory protein PtsN</t>
  </si>
  <si>
    <t>ptsN</t>
  </si>
  <si>
    <t>Dshi_0967</t>
  </si>
  <si>
    <t>ABV92709.1</t>
  </si>
  <si>
    <t>Dshi_1301</t>
  </si>
  <si>
    <t>ABV93043.1</t>
  </si>
  <si>
    <t>mccA</t>
  </si>
  <si>
    <t>Dshi_2984</t>
  </si>
  <si>
    <t>ABV94717.1</t>
  </si>
  <si>
    <t>Dshi_2710</t>
  </si>
  <si>
    <t>ABV94443.1</t>
  </si>
  <si>
    <t>Dshi_1803</t>
  </si>
  <si>
    <t>ABV93545.1</t>
  </si>
  <si>
    <t>lexA</t>
  </si>
  <si>
    <t>Dshi_1304</t>
  </si>
  <si>
    <t>ABV93046.1</t>
  </si>
  <si>
    <t>mvaA</t>
  </si>
  <si>
    <t>Dshi_1752</t>
  </si>
  <si>
    <t>ABV93494.1</t>
  </si>
  <si>
    <t>3-hydroxyisobutyrate dehydrogenase</t>
  </si>
  <si>
    <t>mmsB</t>
  </si>
  <si>
    <t>Dshi_2182</t>
  </si>
  <si>
    <t>ABV93918.1</t>
  </si>
  <si>
    <t>Dshi_0546</t>
  </si>
  <si>
    <t>ABV92292.1</t>
  </si>
  <si>
    <t>ABC-type sugar / sn-glycerol-3-phosphate import protein</t>
  </si>
  <si>
    <t>ugpC2</t>
  </si>
  <si>
    <t>Dshi_3285</t>
  </si>
  <si>
    <t>ABV95018.1</t>
  </si>
  <si>
    <t>trx</t>
  </si>
  <si>
    <t>Dshi_0382</t>
  </si>
  <si>
    <t>ABV92131.1</t>
  </si>
  <si>
    <t>paaK</t>
  </si>
  <si>
    <t>Dshi_4157</t>
  </si>
  <si>
    <t>ABV95867.1</t>
  </si>
  <si>
    <t>Dshi_1809</t>
  </si>
  <si>
    <t>ABV93551.1</t>
  </si>
  <si>
    <t>UvrABC system protein A</t>
  </si>
  <si>
    <t>uvrA</t>
  </si>
  <si>
    <t>Dshi_1700</t>
  </si>
  <si>
    <t>ABV93442.1</t>
  </si>
  <si>
    <t>Dshi_0373</t>
  </si>
  <si>
    <t>ABV92122.1</t>
  </si>
  <si>
    <t>fadD3</t>
  </si>
  <si>
    <t>Dshi_0889</t>
  </si>
  <si>
    <t>ABV92634.1</t>
  </si>
  <si>
    <t>Dshi_0500</t>
  </si>
  <si>
    <t>ABV92248.1</t>
  </si>
  <si>
    <t>Dshi_2483</t>
  </si>
  <si>
    <t>ABV94217.1</t>
  </si>
  <si>
    <t>DNA helicase II</t>
  </si>
  <si>
    <t>uvrD</t>
  </si>
  <si>
    <t>Dshi_0038</t>
  </si>
  <si>
    <t>ABV91787.1</t>
  </si>
  <si>
    <t>Two component transcriptional regulator</t>
  </si>
  <si>
    <t>Dshi_2839</t>
  </si>
  <si>
    <t>ABV94572.1</t>
  </si>
  <si>
    <t>Dshi_0261</t>
  </si>
  <si>
    <t>ABV92010.1</t>
  </si>
  <si>
    <t>50S ribosomal protein L1</t>
  </si>
  <si>
    <t>rplA</t>
  </si>
  <si>
    <t>Dshi_0169</t>
  </si>
  <si>
    <t>ABV91918.1</t>
  </si>
  <si>
    <t>Dshi_1254</t>
  </si>
  <si>
    <t>ABV92996.1</t>
  </si>
  <si>
    <t>Dshi_0131</t>
  </si>
  <si>
    <t>ABV91880.1</t>
  </si>
  <si>
    <t>accD</t>
  </si>
  <si>
    <t>Dshi_1715</t>
  </si>
  <si>
    <t>ABV93457.1</t>
  </si>
  <si>
    <t>Dshi_0228</t>
  </si>
  <si>
    <t>ABV91977.1</t>
  </si>
  <si>
    <t>Pyruvate kinase</t>
  </si>
  <si>
    <t>pykA</t>
  </si>
  <si>
    <t>Dshi_1643</t>
  </si>
  <si>
    <t>ABV93385.1</t>
  </si>
  <si>
    <t>recA</t>
  </si>
  <si>
    <t>Dshi_3487</t>
  </si>
  <si>
    <t>ABV95220.1</t>
  </si>
  <si>
    <t>33 kDa chaperonin</t>
  </si>
  <si>
    <t>hslO</t>
  </si>
  <si>
    <t>Dshi_1840</t>
  </si>
  <si>
    <t>ABV93582.1</t>
  </si>
  <si>
    <t>Dshi_0612</t>
  </si>
  <si>
    <t>ABV92358.1</t>
  </si>
  <si>
    <t>Dshi_0335</t>
  </si>
  <si>
    <t>ABV92084.1</t>
  </si>
  <si>
    <t>merA</t>
  </si>
  <si>
    <t>Dshi_2522</t>
  </si>
  <si>
    <t>ABV94255.1</t>
  </si>
  <si>
    <t>Dshi_1897</t>
  </si>
  <si>
    <t>ABV93639.1</t>
  </si>
  <si>
    <t>algA</t>
  </si>
  <si>
    <t>Dshi_3172</t>
  </si>
  <si>
    <t>ABV94905.1</t>
  </si>
  <si>
    <t>nirN</t>
  </si>
  <si>
    <t>Dshi_3216</t>
  </si>
  <si>
    <t>ABV94949.1</t>
  </si>
  <si>
    <t>Dshi_0772</t>
  </si>
  <si>
    <t>ABV92517.1</t>
  </si>
  <si>
    <t>Dshi_1465</t>
  </si>
  <si>
    <t>ABV93207.1</t>
  </si>
  <si>
    <t>Dshi_2433</t>
  </si>
  <si>
    <t>ABV94167.1</t>
  </si>
  <si>
    <t>rbsA1</t>
  </si>
  <si>
    <t>Dshi_3913</t>
  </si>
  <si>
    <t>ABV95641.1</t>
  </si>
  <si>
    <t>trkA</t>
  </si>
  <si>
    <t>Dshi_2489</t>
  </si>
  <si>
    <t>ABV94223.1</t>
  </si>
  <si>
    <t>Dshi_2575</t>
  </si>
  <si>
    <t>ABV94308.1</t>
  </si>
  <si>
    <t>hisE</t>
  </si>
  <si>
    <t>Dshi_3220</t>
  </si>
  <si>
    <t>ABV94953.1</t>
  </si>
  <si>
    <t>cas1</t>
  </si>
  <si>
    <t>Dshi_1379</t>
  </si>
  <si>
    <t>ABV93121.1</t>
  </si>
  <si>
    <t>Dshi_1895</t>
  </si>
  <si>
    <t>ABV93637.1</t>
  </si>
  <si>
    <t>Dshi_2572</t>
  </si>
  <si>
    <t>ABV94305.1</t>
  </si>
  <si>
    <t>Dshi_0135</t>
  </si>
  <si>
    <t>ABV91884.1</t>
  </si>
  <si>
    <t>Dshi_2022</t>
  </si>
  <si>
    <t>ABV93761.1</t>
  </si>
  <si>
    <t>Dshi_3652</t>
  </si>
  <si>
    <t>ABV95385.1</t>
  </si>
  <si>
    <t>Dshi_3117</t>
  </si>
  <si>
    <t>ABV94850.1</t>
  </si>
  <si>
    <t>Dshi_2795</t>
  </si>
  <si>
    <t>ABV94528.1</t>
  </si>
  <si>
    <t>Dshi_4224</t>
  </si>
  <si>
    <t>ABV95934.1</t>
  </si>
  <si>
    <t>Dshi_0564</t>
  </si>
  <si>
    <t>ABV92310.1</t>
  </si>
  <si>
    <t>Dshi_0573</t>
  </si>
  <si>
    <t>ABV92319.1</t>
  </si>
  <si>
    <t>hmuT</t>
  </si>
  <si>
    <t>Dshi_0428</t>
  </si>
  <si>
    <t>ABV92176.1</t>
  </si>
  <si>
    <t>phaC</t>
  </si>
  <si>
    <t>Dshi_3797</t>
  </si>
  <si>
    <t>ABV95527.1</t>
  </si>
  <si>
    <t>Asp/Glu/Hydantoin racemase</t>
  </si>
  <si>
    <t>Dshi_0102</t>
  </si>
  <si>
    <t>ABV91851.1</t>
  </si>
  <si>
    <t>DNA polymerase III, alpha subunit</t>
  </si>
  <si>
    <t>dnaE1</t>
  </si>
  <si>
    <t>P-type DNA transfer ATPase VirB11</t>
  </si>
  <si>
    <t>virB8</t>
  </si>
  <si>
    <t>Dshi_3804</t>
  </si>
  <si>
    <t>ABV95534.1</t>
  </si>
  <si>
    <t>Dshi_4076</t>
  </si>
  <si>
    <t>ABV95798.1</t>
  </si>
  <si>
    <t>Dshi_1504</t>
  </si>
  <si>
    <t>ABV93246.1</t>
  </si>
  <si>
    <t>lpxB</t>
  </si>
  <si>
    <t>Dshi_2218</t>
  </si>
  <si>
    <t>ABV93954.1</t>
  </si>
  <si>
    <t>Dshi_2687</t>
  </si>
  <si>
    <t>ABV94420.1</t>
  </si>
  <si>
    <t>Dshi_0013</t>
  </si>
  <si>
    <t>ABV91762.1</t>
  </si>
  <si>
    <t>elaA</t>
  </si>
  <si>
    <t>Dshi_0024</t>
  </si>
  <si>
    <t>ABV91773.1</t>
  </si>
  <si>
    <t>dam</t>
  </si>
  <si>
    <t>Dshi_0042</t>
  </si>
  <si>
    <t>ABV91791.1</t>
  </si>
  <si>
    <t>Dshi_0045</t>
  </si>
  <si>
    <t>ABV91794.1</t>
  </si>
  <si>
    <t>Dshi_0050</t>
  </si>
  <si>
    <t>ABV91799.1</t>
  </si>
  <si>
    <t>Dshi_0110</t>
  </si>
  <si>
    <t>ABV91859.1</t>
  </si>
  <si>
    <t>Dshi_0148</t>
  </si>
  <si>
    <t>ABV91897.1</t>
  </si>
  <si>
    <t>Dshi_0153</t>
  </si>
  <si>
    <t>ABV91902.1</t>
  </si>
  <si>
    <t>FAD dependent oxidoreductase</t>
  </si>
  <si>
    <t>dao</t>
  </si>
  <si>
    <t>Dshi_0188</t>
  </si>
  <si>
    <t>ABV91937.1</t>
  </si>
  <si>
    <t>4-hydroxy-3-methylbut-2-enyl diphosphate</t>
  </si>
  <si>
    <t>ispH</t>
  </si>
  <si>
    <t>Dshi_0213</t>
  </si>
  <si>
    <t>ABV91962.1</t>
  </si>
  <si>
    <t>pckA</t>
  </si>
  <si>
    <t>Dshi_0257</t>
  </si>
  <si>
    <t>ABV92006.1</t>
  </si>
  <si>
    <t>Dshi_0355</t>
  </si>
  <si>
    <t>ABV92104.1</t>
  </si>
  <si>
    <t>lysR</t>
  </si>
  <si>
    <t>Dshi_0434</t>
  </si>
  <si>
    <t>ABV92182.1</t>
  </si>
  <si>
    <t>arcC</t>
  </si>
  <si>
    <t>Dshi_0487</t>
  </si>
  <si>
    <t>ABV92235.1</t>
  </si>
  <si>
    <t>Dshi_0504</t>
  </si>
  <si>
    <t>ABV92252.1</t>
  </si>
  <si>
    <t>fdnG</t>
  </si>
  <si>
    <t>Dshi_0541</t>
  </si>
  <si>
    <t>ABV92287.1</t>
  </si>
  <si>
    <t>hemN1</t>
  </si>
  <si>
    <t>Dshi_0558</t>
  </si>
  <si>
    <t>ABV92304.1</t>
  </si>
  <si>
    <t>D-amino-acid dehydrogenase small subunit</t>
  </si>
  <si>
    <t>dadA</t>
  </si>
  <si>
    <t>Dshi_0559</t>
  </si>
  <si>
    <t>ABV92305.1</t>
  </si>
  <si>
    <t>Dshi_0659</t>
  </si>
  <si>
    <t>ABV92405.1</t>
  </si>
  <si>
    <t>hemN2</t>
  </si>
  <si>
    <t>Dshi_0666</t>
  </si>
  <si>
    <t>ABV92412.1</t>
  </si>
  <si>
    <t>fixH</t>
  </si>
  <si>
    <t>Dshi_0711</t>
  </si>
  <si>
    <t>ABV92456.1</t>
  </si>
  <si>
    <t>Dshi_0763</t>
  </si>
  <si>
    <t>ABV92508.1</t>
  </si>
  <si>
    <t>Dshi_0780</t>
  </si>
  <si>
    <t>ABV92525.1</t>
  </si>
  <si>
    <t>Dshi_0781</t>
  </si>
  <si>
    <t>ABV92526.1</t>
  </si>
  <si>
    <t>Dshi_0800</t>
  </si>
  <si>
    <t>ABV92545.1</t>
  </si>
  <si>
    <t>Dshi_0808</t>
  </si>
  <si>
    <t>ABV92553.1</t>
  </si>
  <si>
    <t>MltA-interacting MipA family protein</t>
  </si>
  <si>
    <t>mipA</t>
  </si>
  <si>
    <t>Dshi_0831</t>
  </si>
  <si>
    <t>ABV92576.1</t>
  </si>
  <si>
    <t>upp</t>
  </si>
  <si>
    <t>Dshi_0833</t>
  </si>
  <si>
    <t>ABV92578.1</t>
  </si>
  <si>
    <t>Dshi_0839</t>
  </si>
  <si>
    <t>ABV92584.1</t>
  </si>
  <si>
    <t>Dshi_0922</t>
  </si>
  <si>
    <t>ABV92667.1</t>
  </si>
  <si>
    <t>tmk</t>
  </si>
  <si>
    <t>Dshi_0969</t>
  </si>
  <si>
    <t>ABV92711.1</t>
  </si>
  <si>
    <t>mtlK</t>
  </si>
  <si>
    <t>Dshi_1011</t>
  </si>
  <si>
    <t>ABV92753.1</t>
  </si>
  <si>
    <t>Dshi_1019</t>
  </si>
  <si>
    <t>ABV92761.1</t>
  </si>
  <si>
    <t>RNA modification enzyme</t>
  </si>
  <si>
    <t>miaB</t>
  </si>
  <si>
    <t>Dshi_1071</t>
  </si>
  <si>
    <t>ABV92813.1</t>
  </si>
  <si>
    <t>Dshi_1152</t>
  </si>
  <si>
    <t>ABV92894.1</t>
  </si>
  <si>
    <t>cysH</t>
  </si>
  <si>
    <t>Dshi_1153</t>
  </si>
  <si>
    <t>ABV92895.1</t>
  </si>
  <si>
    <t>cysI</t>
  </si>
  <si>
    <t>Dshi_1161</t>
  </si>
  <si>
    <t>ABV92903.1</t>
  </si>
  <si>
    <t>Dshi_1186</t>
  </si>
  <si>
    <t>ABV92928.1</t>
  </si>
  <si>
    <t>4-hydroxythreonine-4-phosphate dehydrogenase</t>
  </si>
  <si>
    <t>pdxA</t>
  </si>
  <si>
    <t>Dshi_1249</t>
  </si>
  <si>
    <t>ABV92991.1</t>
  </si>
  <si>
    <t>Dshi_1267</t>
  </si>
  <si>
    <t>ABV93009.1</t>
  </si>
  <si>
    <t>iolB</t>
  </si>
  <si>
    <t>Dshi_1272</t>
  </si>
  <si>
    <t>ABV93014.1</t>
  </si>
  <si>
    <t>Dshi_1282</t>
  </si>
  <si>
    <t>ABV93024.1</t>
  </si>
  <si>
    <t>fdhA</t>
  </si>
  <si>
    <t>Dshi_1287</t>
  </si>
  <si>
    <t>ABV93029.1</t>
  </si>
  <si>
    <t>Dshi_1290</t>
  </si>
  <si>
    <t>ABV93032.1</t>
  </si>
  <si>
    <t>moaA</t>
  </si>
  <si>
    <t>Dshi_1377</t>
  </si>
  <si>
    <t>ABV93119.1</t>
  </si>
  <si>
    <t>2OG-Fe(II) oxygenase</t>
  </si>
  <si>
    <t>Dshi_1406</t>
  </si>
  <si>
    <t>ABV93148.1</t>
  </si>
  <si>
    <t>Dshi_1410</t>
  </si>
  <si>
    <t>ABV93152.1</t>
  </si>
  <si>
    <t>Dshi_1429</t>
  </si>
  <si>
    <t>ABV93171.1</t>
  </si>
  <si>
    <t>Dshi_1472</t>
  </si>
  <si>
    <t>ABV93214.1</t>
  </si>
  <si>
    <t>Dshi_1475</t>
  </si>
  <si>
    <t>ABV93217.1</t>
  </si>
  <si>
    <t>trmFO</t>
  </si>
  <si>
    <t>Dshi_1486</t>
  </si>
  <si>
    <t>ABV93228.1</t>
  </si>
  <si>
    <t>BCCT transporter</t>
  </si>
  <si>
    <t>Dshi_1543</t>
  </si>
  <si>
    <t>ABV93285.1</t>
  </si>
  <si>
    <t>Dshi_1544</t>
  </si>
  <si>
    <t>ABV93286.1</t>
  </si>
  <si>
    <t>Dshi_1550</t>
  </si>
  <si>
    <t>ABV93292.1</t>
  </si>
  <si>
    <t>Dshi_1672</t>
  </si>
  <si>
    <t>ABV93414.1</t>
  </si>
  <si>
    <t>rlmE</t>
  </si>
  <si>
    <t>Dshi_1673</t>
  </si>
  <si>
    <t>ABV93415.1</t>
  </si>
  <si>
    <t>Dshi_1674</t>
  </si>
  <si>
    <t>ABV93416.1</t>
  </si>
  <si>
    <t>Dshi_1732</t>
  </si>
  <si>
    <t>ABV93474.1</t>
  </si>
  <si>
    <t>hemK</t>
  </si>
  <si>
    <t>Dshi_1743</t>
  </si>
  <si>
    <t>ABV93485.1</t>
  </si>
  <si>
    <t>Dshi_1745</t>
  </si>
  <si>
    <t>ABV93487.1</t>
  </si>
  <si>
    <t>Dshi_1785</t>
  </si>
  <si>
    <t>ABV93527.1</t>
  </si>
  <si>
    <t>nrdJ</t>
  </si>
  <si>
    <t>Dshi_1823</t>
  </si>
  <si>
    <t>ABV93565.1</t>
  </si>
  <si>
    <t>Dshi_1828</t>
  </si>
  <si>
    <t>ABV93570.1</t>
  </si>
  <si>
    <t>xcs</t>
  </si>
  <si>
    <t>Dshi_1891</t>
  </si>
  <si>
    <t>ABV93633.1</t>
  </si>
  <si>
    <t>Dshi_1917</t>
  </si>
  <si>
    <t>ABV93659.1</t>
  </si>
  <si>
    <t>Dshi_1957</t>
  </si>
  <si>
    <t>ABV93698.1</t>
  </si>
  <si>
    <t>Dshi_2056</t>
  </si>
  <si>
    <t>ABV93793.1</t>
  </si>
  <si>
    <t>Dshi_2059</t>
  </si>
  <si>
    <t>ABV93796.1</t>
  </si>
  <si>
    <t>Dshi_2068</t>
  </si>
  <si>
    <t>ABV93805.1</t>
  </si>
  <si>
    <t>mtnP</t>
  </si>
  <si>
    <t>Dshi_2133</t>
  </si>
  <si>
    <t>ABV93869.1</t>
  </si>
  <si>
    <t>Dshi_2158</t>
  </si>
  <si>
    <t>ABV93894.1</t>
  </si>
  <si>
    <t>pdhA1</t>
  </si>
  <si>
    <t>Dshi_2274</t>
  </si>
  <si>
    <t>ABV94010.1</t>
  </si>
  <si>
    <t>glpX</t>
  </si>
  <si>
    <t>Dshi_2304</t>
  </si>
  <si>
    <t>ABV94040.1</t>
  </si>
  <si>
    <t>Dshi_2331</t>
  </si>
  <si>
    <t>ABV94067.1</t>
  </si>
  <si>
    <t>Dshi_2404</t>
  </si>
  <si>
    <t>ABV94140.1</t>
  </si>
  <si>
    <t>glyQ</t>
  </si>
  <si>
    <t>Dshi_2416</t>
  </si>
  <si>
    <t>ABV94150.1</t>
  </si>
  <si>
    <t>ftsZ</t>
  </si>
  <si>
    <t>Dshi_2465</t>
  </si>
  <si>
    <t>ABV94199.1</t>
  </si>
  <si>
    <t>Dshi_2477</t>
  </si>
  <si>
    <t>ABV94211.1</t>
  </si>
  <si>
    <t>Dshi_2544</t>
  </si>
  <si>
    <t>ABV94277.1</t>
  </si>
  <si>
    <t>Dshi_2566</t>
  </si>
  <si>
    <t>ABV94299.1</t>
  </si>
  <si>
    <t>Dshi_2603</t>
  </si>
  <si>
    <t>ABV94336.1</t>
  </si>
  <si>
    <t>Dshi_2609</t>
  </si>
  <si>
    <t>ABV94342.1</t>
  </si>
  <si>
    <t>rpoH2</t>
  </si>
  <si>
    <t>Dshi_2618</t>
  </si>
  <si>
    <t>ABV94351.1</t>
  </si>
  <si>
    <t>rimO</t>
  </si>
  <si>
    <t>Dshi_2660</t>
  </si>
  <si>
    <t>ABV94393.1</t>
  </si>
  <si>
    <t>Dshi_2699</t>
  </si>
  <si>
    <t>ABV94432.1</t>
  </si>
  <si>
    <t>Dshi_2742</t>
  </si>
  <si>
    <t>ABV94475.1</t>
  </si>
  <si>
    <t>purA</t>
  </si>
  <si>
    <t>Dshi_2782</t>
  </si>
  <si>
    <t>ABV94515.1</t>
  </si>
  <si>
    <t>Dshi_2822</t>
  </si>
  <si>
    <t>ABV94555.1</t>
  </si>
  <si>
    <t>Dshi_2925</t>
  </si>
  <si>
    <t>ABV94658.1</t>
  </si>
  <si>
    <t>Dshi_3022</t>
  </si>
  <si>
    <t>ABV94755.1</t>
  </si>
  <si>
    <t>PfkB domain protein</t>
  </si>
  <si>
    <t>Dshi_3066</t>
  </si>
  <si>
    <t>ABV94799.1</t>
  </si>
  <si>
    <t>atoB</t>
  </si>
  <si>
    <t>Dshi_3077</t>
  </si>
  <si>
    <t>ABV94810.1</t>
  </si>
  <si>
    <t>Dshi_3090</t>
  </si>
  <si>
    <t>ABV94823.1</t>
  </si>
  <si>
    <t>udgA</t>
  </si>
  <si>
    <t>Dshi_3140</t>
  </si>
  <si>
    <t>ABV94873.1</t>
  </si>
  <si>
    <t>Dshi_3244</t>
  </si>
  <si>
    <t>ABV94977.1</t>
  </si>
  <si>
    <t>Dshi_3268</t>
  </si>
  <si>
    <t>ABV95001.1</t>
  </si>
  <si>
    <t>Dshi_3317</t>
  </si>
  <si>
    <t>ABV95050.1</t>
  </si>
  <si>
    <t>serC</t>
  </si>
  <si>
    <t>Dshi_3321</t>
  </si>
  <si>
    <t>ABV95054.1</t>
  </si>
  <si>
    <t>CreA family protein</t>
  </si>
  <si>
    <t>Dshi_3333</t>
  </si>
  <si>
    <t>ABV95066.1</t>
  </si>
  <si>
    <t>Dshi_3342</t>
  </si>
  <si>
    <t>ABV95075.1</t>
  </si>
  <si>
    <t>Dshi_3434</t>
  </si>
  <si>
    <t>ABV95167.1</t>
  </si>
  <si>
    <t>Dshi_3435</t>
  </si>
  <si>
    <t>ABV95168.1</t>
  </si>
  <si>
    <t>Dshi_3506</t>
  </si>
  <si>
    <t>ABV95239.1</t>
  </si>
  <si>
    <t>Dshi_3516</t>
  </si>
  <si>
    <t>ABV95249.1</t>
  </si>
  <si>
    <t>2-desacetyl-2-hydroxyethyl bacteriochlorophyllide A dehydrogenase</t>
  </si>
  <si>
    <t>bchC</t>
  </si>
  <si>
    <t>Dshi_3518</t>
  </si>
  <si>
    <t>ABV95251.1</t>
  </si>
  <si>
    <t>bchY</t>
  </si>
  <si>
    <t>Dshi_3519</t>
  </si>
  <si>
    <t>ABV95252.1</t>
  </si>
  <si>
    <t>bchZ</t>
  </si>
  <si>
    <t>Dshi_3525</t>
  </si>
  <si>
    <t>ABV95258.1</t>
  </si>
  <si>
    <t>pufC</t>
  </si>
  <si>
    <t>Dshi_3534</t>
  </si>
  <si>
    <t>ABV95267.1</t>
  </si>
  <si>
    <t>bchN</t>
  </si>
  <si>
    <t>Dshi_3708</t>
  </si>
  <si>
    <t>ABV95439.1</t>
  </si>
  <si>
    <t>Dshi_3832</t>
  </si>
  <si>
    <t>ABV95562.1</t>
  </si>
  <si>
    <t>Dshi_4084</t>
  </si>
  <si>
    <t>ABV95806.1</t>
  </si>
  <si>
    <t>Dshi_4190</t>
  </si>
  <si>
    <t>ABV95900.1</t>
  </si>
  <si>
    <t>Dshi_4213</t>
  </si>
  <si>
    <t>ABV95923.1</t>
  </si>
  <si>
    <t>parA</t>
  </si>
  <si>
    <t>Dshi_5002</t>
  </si>
  <si>
    <t>ACT10200.1</t>
  </si>
  <si>
    <t>xerC</t>
  </si>
  <si>
    <t>Dshi_0030</t>
  </si>
  <si>
    <t>ABV91779.1</t>
  </si>
  <si>
    <t>dsbA1</t>
  </si>
  <si>
    <t>Dshi_0053</t>
  </si>
  <si>
    <t>ABV91802.1</t>
  </si>
  <si>
    <t>HI0933 family protein</t>
  </si>
  <si>
    <t>Dshi_0101</t>
  </si>
  <si>
    <t>ABV91850.1</t>
  </si>
  <si>
    <t>Dshi_0138</t>
  </si>
  <si>
    <t>ABV91887.1</t>
  </si>
  <si>
    <t>hlyD</t>
  </si>
  <si>
    <t>Dshi_0150</t>
  </si>
  <si>
    <t>ABV91899.1</t>
  </si>
  <si>
    <t>Dshi_0165</t>
  </si>
  <si>
    <t>ABV91914.1</t>
  </si>
  <si>
    <t>cobD</t>
  </si>
  <si>
    <t>Dshi_0220</t>
  </si>
  <si>
    <t>ABV91969.1</t>
  </si>
  <si>
    <t>Dshi_0226</t>
  </si>
  <si>
    <t>ABV91975.1</t>
  </si>
  <si>
    <t>Dshi_0293</t>
  </si>
  <si>
    <t>ABV92042.1</t>
  </si>
  <si>
    <t>50S ribosomal protein L29</t>
  </si>
  <si>
    <t>rpmC</t>
  </si>
  <si>
    <t>Dshi_0429</t>
  </si>
  <si>
    <t>ABV92177.1</t>
  </si>
  <si>
    <t>Dshi_0467</t>
  </si>
  <si>
    <t>ABV92215.1</t>
  </si>
  <si>
    <t>Dshi_0565</t>
  </si>
  <si>
    <t>ABV92311.1</t>
  </si>
  <si>
    <t>Dshi_0649</t>
  </si>
  <si>
    <t>ABV92395.1</t>
  </si>
  <si>
    <t>Dshi_0697</t>
  </si>
  <si>
    <t>ABV92443.1</t>
  </si>
  <si>
    <t>dctP1</t>
  </si>
  <si>
    <t>Dshi_0794</t>
  </si>
  <si>
    <t>ABV92539.1</t>
  </si>
  <si>
    <t>hisB</t>
  </si>
  <si>
    <t>Dshi_0852</t>
  </si>
  <si>
    <t>ABV92597.1</t>
  </si>
  <si>
    <t>msbA</t>
  </si>
  <si>
    <t>Dshi_0855</t>
  </si>
  <si>
    <t>ABV92600.1</t>
  </si>
  <si>
    <t>Dshi_0950</t>
  </si>
  <si>
    <t>ABV92695.1</t>
  </si>
  <si>
    <t>rplY</t>
  </si>
  <si>
    <t>Dshi_0959</t>
  </si>
  <si>
    <t>ABV92704.1</t>
  </si>
  <si>
    <t>Dshi_0993</t>
  </si>
  <si>
    <t>ABV92735.1</t>
  </si>
  <si>
    <t>Dshi_1075</t>
  </si>
  <si>
    <t>ABV92817.1</t>
  </si>
  <si>
    <t>Dshi_1103</t>
  </si>
  <si>
    <t>ABV92845.1</t>
  </si>
  <si>
    <t>ruvC</t>
  </si>
  <si>
    <t>Dshi_1104</t>
  </si>
  <si>
    <t>ABV92846.1</t>
  </si>
  <si>
    <t>ruvA</t>
  </si>
  <si>
    <t>Dshi_1108</t>
  </si>
  <si>
    <t>ABV92850.1</t>
  </si>
  <si>
    <t>Tol-Pal system TolQ</t>
  </si>
  <si>
    <t>tolQ</t>
  </si>
  <si>
    <t>Dshi_1162</t>
  </si>
  <si>
    <t>ABV92904.1</t>
  </si>
  <si>
    <t>Dshi_1185</t>
  </si>
  <si>
    <t>ABV92927.1</t>
  </si>
  <si>
    <t>rsmA</t>
  </si>
  <si>
    <t>Dshi_1196</t>
  </si>
  <si>
    <t>ABV92938.1</t>
  </si>
  <si>
    <t>dctD</t>
  </si>
  <si>
    <t>Dshi_1233</t>
  </si>
  <si>
    <t>ABV92975.1</t>
  </si>
  <si>
    <t>NAD(P) transhydrogenase, alpha subunit</t>
  </si>
  <si>
    <t>pntA</t>
  </si>
  <si>
    <t>Dshi_1343</t>
  </si>
  <si>
    <t>ABV93085.1</t>
  </si>
  <si>
    <t>Sec-independent translocation protein</t>
  </si>
  <si>
    <t>tatA</t>
  </si>
  <si>
    <t>Dshi_1378</t>
  </si>
  <si>
    <t>ABV93120.1</t>
  </si>
  <si>
    <t>Dshi_1419</t>
  </si>
  <si>
    <t>ABV93161.1</t>
  </si>
  <si>
    <t>Dshi_1459</t>
  </si>
  <si>
    <t>ABV93201.1</t>
  </si>
  <si>
    <t>Dshi_1464</t>
  </si>
  <si>
    <t>ABV93206.1</t>
  </si>
  <si>
    <t>Dshi_1565</t>
  </si>
  <si>
    <t>ABV93307.1</t>
  </si>
  <si>
    <t>Dshi_1567</t>
  </si>
  <si>
    <t>ABV93309.1</t>
  </si>
  <si>
    <t>hfq</t>
  </si>
  <si>
    <t>Dshi_1588</t>
  </si>
  <si>
    <t>ABV93330.1</t>
  </si>
  <si>
    <t>Dshi_1595</t>
  </si>
  <si>
    <t>ABV93337.1</t>
  </si>
  <si>
    <t>Dshi_1619</t>
  </si>
  <si>
    <t>ABV93361.1</t>
  </si>
  <si>
    <t>Dshi_1633</t>
  </si>
  <si>
    <t>ABV93375.1</t>
  </si>
  <si>
    <t>iscR</t>
  </si>
  <si>
    <t>Dshi_1704</t>
  </si>
  <si>
    <t>ABV93446.1</t>
  </si>
  <si>
    <t>Dshi_1747</t>
  </si>
  <si>
    <t>ABV93489.1</t>
  </si>
  <si>
    <t>mmsA</t>
  </si>
  <si>
    <t>Dshi_1836</t>
  </si>
  <si>
    <t>ABV93578.1</t>
  </si>
  <si>
    <t>Dshi_1947</t>
  </si>
  <si>
    <t>ABV93688.1</t>
  </si>
  <si>
    <t>rbsA4</t>
  </si>
  <si>
    <t>Dshi_1958</t>
  </si>
  <si>
    <t>ABV93699.1</t>
  </si>
  <si>
    <t>Dshi_1961</t>
  </si>
  <si>
    <t>ABV93701.1</t>
  </si>
  <si>
    <t>Dshi_1971</t>
  </si>
  <si>
    <t>ABV93710.1</t>
  </si>
  <si>
    <t>Dshi_1989</t>
  </si>
  <si>
    <t>ABV93728.1</t>
  </si>
  <si>
    <t>Dshi_2052</t>
  </si>
  <si>
    <t>ABV93789.1</t>
  </si>
  <si>
    <t>Dshi_2067</t>
  </si>
  <si>
    <t>ABV93804.1</t>
  </si>
  <si>
    <t>Dshi_2135</t>
  </si>
  <si>
    <t>ABV93871.1</t>
  </si>
  <si>
    <t>Dshi_2141</t>
  </si>
  <si>
    <t>ABV93877.1</t>
  </si>
  <si>
    <t>Dshi_2188</t>
  </si>
  <si>
    <t>ABV93924.1</t>
  </si>
  <si>
    <t>rplI</t>
  </si>
  <si>
    <t>Dshi_2198</t>
  </si>
  <si>
    <t>ABV93934.1</t>
  </si>
  <si>
    <t>Dshi_2200</t>
  </si>
  <si>
    <t>ABV93936.1</t>
  </si>
  <si>
    <t>Dshi_2206</t>
  </si>
  <si>
    <t>ABV93942.1</t>
  </si>
  <si>
    <t>lysS</t>
  </si>
  <si>
    <t>Dshi_2259</t>
  </si>
  <si>
    <t>ABV93995.1</t>
  </si>
  <si>
    <t>Dshi_2260</t>
  </si>
  <si>
    <t>ABV93996.1</t>
  </si>
  <si>
    <t>Dshi_2395</t>
  </si>
  <si>
    <t>ABV94131.1</t>
  </si>
  <si>
    <t>Dshi_2498</t>
  </si>
  <si>
    <t>ABV94232.1</t>
  </si>
  <si>
    <t>Dshi_2571</t>
  </si>
  <si>
    <t>ABV94304.1</t>
  </si>
  <si>
    <t>RNA methyltransferase</t>
  </si>
  <si>
    <t>Dshi_2623</t>
  </si>
  <si>
    <t>ABV94356.1</t>
  </si>
  <si>
    <t>Dshi_2639</t>
  </si>
  <si>
    <t>ABV94372.1</t>
  </si>
  <si>
    <t>carB</t>
  </si>
  <si>
    <t>Dshi_2659</t>
  </si>
  <si>
    <t>ABV94392.1</t>
  </si>
  <si>
    <t>coxL1</t>
  </si>
  <si>
    <t>Dshi_2725</t>
  </si>
  <si>
    <t>ABV94458.1</t>
  </si>
  <si>
    <t>ftsY</t>
  </si>
  <si>
    <t>Dshi_2750</t>
  </si>
  <si>
    <t>ABV94483.1</t>
  </si>
  <si>
    <t>Dshi_2777</t>
  </si>
  <si>
    <t>ABV94510.1</t>
  </si>
  <si>
    <t>Dshi_2780</t>
  </si>
  <si>
    <t>ABV94513.1</t>
  </si>
  <si>
    <t>Dshi_2797</t>
  </si>
  <si>
    <t>ABV94530.1</t>
  </si>
  <si>
    <t>Dshi_2804</t>
  </si>
  <si>
    <t>ABV94537.1</t>
  </si>
  <si>
    <t>soxA1</t>
  </si>
  <si>
    <t>Dshi_2855</t>
  </si>
  <si>
    <t>ABV94588.1</t>
  </si>
  <si>
    <t>mutB</t>
  </si>
  <si>
    <t>Dshi_2865</t>
  </si>
  <si>
    <t>ABV94598.1</t>
  </si>
  <si>
    <t>sdhA</t>
  </si>
  <si>
    <t>Dshi_2904</t>
  </si>
  <si>
    <t>ABV94637.1</t>
  </si>
  <si>
    <t>Dshi_2944</t>
  </si>
  <si>
    <t>ABV94677.1</t>
  </si>
  <si>
    <t>Dshi_2955</t>
  </si>
  <si>
    <t>ABV94688.1</t>
  </si>
  <si>
    <t>hisS</t>
  </si>
  <si>
    <t>Dshi_2966</t>
  </si>
  <si>
    <t>ABV94699.1</t>
  </si>
  <si>
    <t>panB</t>
  </si>
  <si>
    <t>Dshi_2981</t>
  </si>
  <si>
    <t>ABV94714.1</t>
  </si>
  <si>
    <t>Dshi_3004</t>
  </si>
  <si>
    <t>ABV94737.1</t>
  </si>
  <si>
    <t>Dshi_3028</t>
  </si>
  <si>
    <t>ABV94761.1</t>
  </si>
  <si>
    <t>ATP synthase F0</t>
  </si>
  <si>
    <t>atpF2</t>
  </si>
  <si>
    <t>Dshi_3038</t>
  </si>
  <si>
    <t>ABV94771.1</t>
  </si>
  <si>
    <t>Dshi_3040</t>
  </si>
  <si>
    <t>ABV94773.1</t>
  </si>
  <si>
    <t>dapB</t>
  </si>
  <si>
    <t>Dshi_3050</t>
  </si>
  <si>
    <t>ABV94783.1</t>
  </si>
  <si>
    <t>citE2</t>
  </si>
  <si>
    <t>Dshi_3091</t>
  </si>
  <si>
    <t>ABV94824.1</t>
  </si>
  <si>
    <t>pyrB</t>
  </si>
  <si>
    <t>Dshi_3094</t>
  </si>
  <si>
    <t>ABV94827.1</t>
  </si>
  <si>
    <t>pyrC1</t>
  </si>
  <si>
    <t>Dshi_3120</t>
  </si>
  <si>
    <t>ABV94853.1</t>
  </si>
  <si>
    <t>yfdW2</t>
  </si>
  <si>
    <t>Dshi_3194</t>
  </si>
  <si>
    <t>ABV94927.1</t>
  </si>
  <si>
    <t>nosZ</t>
  </si>
  <si>
    <t>Dshi_3245</t>
  </si>
  <si>
    <t>ABV94978.1</t>
  </si>
  <si>
    <t>Dshi_3290</t>
  </si>
  <si>
    <t>ABV95023.1</t>
  </si>
  <si>
    <t>Dshi_3371</t>
  </si>
  <si>
    <t>ABV95104.1</t>
  </si>
  <si>
    <t>rpsT</t>
  </si>
  <si>
    <t>Dshi_3412</t>
  </si>
  <si>
    <t>ABV95145.1</t>
  </si>
  <si>
    <t>Dshi_3427</t>
  </si>
  <si>
    <t>ABV95160.1</t>
  </si>
  <si>
    <t>rafI</t>
  </si>
  <si>
    <t>Dshi_3480</t>
  </si>
  <si>
    <t>ABV95213.1</t>
  </si>
  <si>
    <t>modE</t>
  </si>
  <si>
    <t>Dshi_3486</t>
  </si>
  <si>
    <t>ABV95219.1</t>
  </si>
  <si>
    <t>Dshi_3505</t>
  </si>
  <si>
    <t>ABV95238.1</t>
  </si>
  <si>
    <t>Dshi_3589</t>
  </si>
  <si>
    <t>ABV95322.1</t>
  </si>
  <si>
    <t>3'-5' exonuclease</t>
  </si>
  <si>
    <t>Dshi_3712</t>
  </si>
  <si>
    <t>ABV95443.1</t>
  </si>
  <si>
    <t>Dshi_3852</t>
  </si>
  <si>
    <t>ABV95580.1</t>
  </si>
  <si>
    <t>Dshi_3865</t>
  </si>
  <si>
    <t>ABV95593.1</t>
  </si>
  <si>
    <t>Dshi_3888</t>
  </si>
  <si>
    <t>ABV95616.1</t>
  </si>
  <si>
    <t>L-amino-acid oxidase</t>
  </si>
  <si>
    <t>Dshi_3967</t>
  </si>
  <si>
    <t>ABV95695.1</t>
  </si>
  <si>
    <t>Gene name</t>
  </si>
  <si>
    <t>Dshi_3934/Dshi_3596</t>
  </si>
  <si>
    <t>Dshi_3937/Dshi_3599</t>
  </si>
  <si>
    <t>Dshi_4055/Dshi_3779</t>
  </si>
  <si>
    <t>Dshi_4051/Dshi_3775</t>
  </si>
  <si>
    <t>Dshi_3983/Dshi_3648</t>
  </si>
  <si>
    <t>Dshi_0274/Dshi_0223</t>
  </si>
  <si>
    <t>Dshi_3939/Dshi_3601</t>
  </si>
  <si>
    <t>Dshi_4054/Dshi_3778</t>
  </si>
  <si>
    <t>Dshi_4080/Dshi_3877/Dshi_3681</t>
  </si>
  <si>
    <t>Dshi_4081/Dshi_3876/Dshi_3680</t>
  </si>
  <si>
    <t>Dshi_3933/Dshi_3595</t>
  </si>
  <si>
    <t>Dshi_4061/Dshi_3785</t>
  </si>
  <si>
    <t>-</t>
  </si>
  <si>
    <t>ABV95662.1/ABV95329.1</t>
  </si>
  <si>
    <t>ABV95665.2/ABV95332.2</t>
  </si>
  <si>
    <t>ABV95782.1/ABV95509.1</t>
  </si>
  <si>
    <t>ABV95778.1/ABV95505.1</t>
  </si>
  <si>
    <t>ABV95711.1/ABV95381.1</t>
  </si>
  <si>
    <t>ABV92023.1/ABV91972.1</t>
  </si>
  <si>
    <t>ABV95667.1/ABV95334.1</t>
  </si>
  <si>
    <t>ABV95781.1/ABV95508.1</t>
  </si>
  <si>
    <t>ABV95802.1/ABV95605.1/ABV95414.1</t>
  </si>
  <si>
    <t>ABV95803.1/ABV95604.1/ABV95413.1</t>
  </si>
  <si>
    <t>ABV95661.1/ABV95328.1</t>
  </si>
  <si>
    <t>ABV95788.1/ABV95515.1</t>
  </si>
  <si>
    <t>Locus_tag</t>
  </si>
  <si>
    <t>3-methyl-2-oxobutanoate hydroxymethyltransferase</t>
  </si>
  <si>
    <t>Phenylacetate-CoA ligase</t>
  </si>
  <si>
    <t>Imidazoleglycerol-phosphate dehydratase</t>
  </si>
  <si>
    <t>Monooxygenase FAD-binding</t>
  </si>
  <si>
    <t>Alpha-IPM synthetase/homocitrate synthase family</t>
  </si>
  <si>
    <t>Indole-3-glycerol phosphate synthase</t>
  </si>
  <si>
    <t>Putative glutamine amidotransferase</t>
  </si>
  <si>
    <t>Phosphorylase family 2</t>
  </si>
  <si>
    <t>Putative sarcosine oxidase, gamma subunit</t>
  </si>
  <si>
    <t>Sarcosine oxidase subunit beta</t>
  </si>
  <si>
    <t>Serine O-acetyltransferase</t>
  </si>
  <si>
    <t>Homoserine dehydrogenase</t>
  </si>
  <si>
    <t>Putative serine--glyoxylate aminotransferase</t>
  </si>
  <si>
    <t>Phosphoribosyl-ATP pyrophosphohydrolase</t>
  </si>
  <si>
    <t>Carbamoyl-phosphate synthase large chain</t>
  </si>
  <si>
    <t>Aminotransferase</t>
  </si>
  <si>
    <t>Bifunctional enzyme involved in glycine</t>
  </si>
  <si>
    <t>Dihydrodipicolinate reductase</t>
  </si>
  <si>
    <t>Branched-chain amino acid aminotransferase</t>
  </si>
  <si>
    <t>Phosphoserine aminotransferase</t>
  </si>
  <si>
    <t>Phosphoenolpyruvate carboxykinase</t>
  </si>
  <si>
    <t>Acetylglutamate kinase</t>
  </si>
  <si>
    <t>Carbamate kinase</t>
  </si>
  <si>
    <t>Formate dehydrogenase alpha chain</t>
  </si>
  <si>
    <t>Phosphopentomutase</t>
  </si>
  <si>
    <t>Mannitol dehydrogenase domain protein</t>
  </si>
  <si>
    <t>Carbon-monoxide dehydrogenase, large subunit</t>
  </si>
  <si>
    <t>Glyceraldehyde-3-phosphate dehydrogenase</t>
  </si>
  <si>
    <t>Formate dehydrogenase, alpha subunit</t>
  </si>
  <si>
    <t>Aldehyde dehydrogenase</t>
  </si>
  <si>
    <t>Short-chain dehydrogenase/reductase family</t>
  </si>
  <si>
    <t>Glucose-6-phosphate isomerase</t>
  </si>
  <si>
    <t>Glucose-6-phosphate 1-dehydrogenase</t>
  </si>
  <si>
    <t>Beta-hexosamidase</t>
  </si>
  <si>
    <t>Glyceraldehyde-3-phosphate dehydrogenase 1</t>
  </si>
  <si>
    <t>Phosphogluconate dehydratase</t>
  </si>
  <si>
    <t>Putative mannosyl-3-phosphoglycerate</t>
  </si>
  <si>
    <t>Pyruvate dehydrogenase E1 component subunit</t>
  </si>
  <si>
    <t>Fructose-1,6-bisphosphatase class II</t>
  </si>
  <si>
    <t>Carbon monoxide dehydrogenase large chain</t>
  </si>
  <si>
    <t>Putative carbon monoxide dehydrogenase</t>
  </si>
  <si>
    <t>Quinoprotein ethanol dehydrogenase precursor</t>
  </si>
  <si>
    <t>Ribose-5-phosphate isomerase A</t>
  </si>
  <si>
    <t>Carbohydrate kinase</t>
  </si>
  <si>
    <t>Methylmalonyl-CoA mutase</t>
  </si>
  <si>
    <t>Succinate dehydrogenas flavoprotein subunit</t>
  </si>
  <si>
    <t>Malate dehydrogenase</t>
  </si>
  <si>
    <t>Citrate lyase subunit beta</t>
  </si>
  <si>
    <t>Citrate synthase</t>
  </si>
  <si>
    <t>Conserved hypothetical protein</t>
  </si>
  <si>
    <t>Acetyl-coenzyme A synthetase</t>
  </si>
  <si>
    <t>Alcohol dehydrogenase GroES domain protein</t>
  </si>
  <si>
    <t>Rod shape-determining protein MreC</t>
  </si>
  <si>
    <t>Cell division protein</t>
  </si>
  <si>
    <t>Protein of unknown function DUF214</t>
  </si>
  <si>
    <t>Partitioning protein ParA</t>
  </si>
  <si>
    <t>Adenine-specific methyltransferase</t>
  </si>
  <si>
    <t>Lytic murein transglycosylase</t>
  </si>
  <si>
    <t>Putative lytic transglycosylase catalytic</t>
  </si>
  <si>
    <t>Alginate biosynthesis protein</t>
  </si>
  <si>
    <t>Cyclopropane-fatty-acyl-phospholipid synthase</t>
  </si>
  <si>
    <t>Peptidoglycan synthetase ftsI precursor</t>
  </si>
  <si>
    <t>Periplasmic glucan biosynthesis protein MdoG</t>
  </si>
  <si>
    <t>Cas1: CRISPR-associated protein Cas1</t>
  </si>
  <si>
    <t>Cytochrome c class I</t>
  </si>
  <si>
    <t>Quinone dependent NAD(P)H dehydrogenase</t>
  </si>
  <si>
    <t>Quinone dependent NADH dehydrogenase</t>
  </si>
  <si>
    <t>Hypothetical protein</t>
  </si>
  <si>
    <t>Diheme cytochrome c</t>
  </si>
  <si>
    <t>Cytochrome c</t>
  </si>
  <si>
    <t>Periplasmic nitrate reductase NapA</t>
  </si>
  <si>
    <t>Nitrite reductase protein N</t>
  </si>
  <si>
    <t>Nitrous-oxide reductase</t>
  </si>
  <si>
    <t>Cytochrome b</t>
  </si>
  <si>
    <t>Cytochrome c-type biogenesis protein CycH</t>
  </si>
  <si>
    <t>Photosynthetic reaction center cytochrome c</t>
  </si>
  <si>
    <t>Ubiquinone dependent NADH dehydrogenase</t>
  </si>
  <si>
    <t>Cytochrome c biogenesis protein CcmF</t>
  </si>
  <si>
    <t>Cytochrome c biogenesis protein CcmI</t>
  </si>
  <si>
    <t>Cytochrome c biogenesis protein DsbD</t>
  </si>
  <si>
    <t>Phosphoadenosine phosphosulfate reductase</t>
  </si>
  <si>
    <t>Nitrite/sulfite reductase hemoprotein</t>
  </si>
  <si>
    <t>Protein of unknown function DUF1159</t>
  </si>
  <si>
    <t>Protein of unknown function DUF955</t>
  </si>
  <si>
    <t>Protein of unknown function DUF188</t>
  </si>
  <si>
    <t>Protein of unknown function DUF482</t>
  </si>
  <si>
    <t>Conserved hypothetical protein DUF149</t>
  </si>
  <si>
    <t>Protein of unknown function DUF74</t>
  </si>
  <si>
    <t>Protein of unknown function DUF1476</t>
  </si>
  <si>
    <t>Conserved hypothetical protein DUF1178</t>
  </si>
  <si>
    <t>Conserved hypothetical protein DUF1284</t>
  </si>
  <si>
    <t>Conserved hypothetical protein DUF45</t>
  </si>
  <si>
    <t>Protein of unknown function UPF0079</t>
  </si>
  <si>
    <t>Protein of unknown function DUF1244</t>
  </si>
  <si>
    <t>Protein of unknown function DUF1636</t>
  </si>
  <si>
    <t>Protein of unknown function DUF344</t>
  </si>
  <si>
    <t>Protein of unknown function DUF395 YeeE/YedE</t>
  </si>
  <si>
    <t>Protein of unknown function DUF442</t>
  </si>
  <si>
    <t>Protein of unknown function DUF328</t>
  </si>
  <si>
    <t>Protein of unknown function DUF55</t>
  </si>
  <si>
    <t>Protein of unknown function DUF849</t>
  </si>
  <si>
    <t>Protein of unknown function DUF302</t>
  </si>
  <si>
    <t>Ferritin-like protein</t>
  </si>
  <si>
    <t>Iron-regulated protein</t>
  </si>
  <si>
    <t>Protein of unknown function DUF1111</t>
  </si>
  <si>
    <t>Ferric uptake regulator</t>
  </si>
  <si>
    <t>Transcriptional regulator</t>
  </si>
  <si>
    <t>Iron-sulfur cluster assembly accessory protein</t>
  </si>
  <si>
    <t>Putative binding protein component of ABC iron transporter</t>
  </si>
  <si>
    <t>Acetyl-CoA carboxylase</t>
  </si>
  <si>
    <t>Acyl-CoA synthetase</t>
  </si>
  <si>
    <t>Poly(3-hydroxyalkanoate) polymerase</t>
  </si>
  <si>
    <t>Acyl-CoA dehydrogenase domain protein</t>
  </si>
  <si>
    <t>Carbamoyl-phosphate synthase L chain</t>
  </si>
  <si>
    <t>Enoyl-CoA hydratase/isomerase</t>
  </si>
  <si>
    <t>Lipid-A-disaccharide synthase</t>
  </si>
  <si>
    <t>Acetyl-CoA acetyltransferase</t>
  </si>
  <si>
    <t>Aspartate dehydrogenase</t>
  </si>
  <si>
    <t>Thiamine-phosphate diphosphorylase</t>
  </si>
  <si>
    <t>Phosphomethylpyrimidine kinase</t>
  </si>
  <si>
    <t>Molybdenum cofactor biosynthesis protein A</t>
  </si>
  <si>
    <t>Lipoyl synthase</t>
  </si>
  <si>
    <t>Adenylosuccinate synthetase</t>
  </si>
  <si>
    <t>Thiamine biosynthesis protein ThiC</t>
  </si>
  <si>
    <t>Resolvase</t>
  </si>
  <si>
    <t>Alanine racemase domain protein</t>
  </si>
  <si>
    <t>Endoribonuclease L-PSP</t>
  </si>
  <si>
    <t>Uncharacterized P-loop ATPase protein UPF0042</t>
  </si>
  <si>
    <t>Putative oxidoreductase NAD-/NADP-dependent</t>
  </si>
  <si>
    <t>Metallo-beta-lactamase family protein</t>
  </si>
  <si>
    <t>Uncharacterized conserved coiled coil protein</t>
  </si>
  <si>
    <t>Domain of unknown function DUF1745</t>
  </si>
  <si>
    <t>Beta-lactamase domain protein</t>
  </si>
  <si>
    <t>Nitrogen fixation protein fixH</t>
  </si>
  <si>
    <t>Methyltransferase domain protein</t>
  </si>
  <si>
    <t>Pyridoxal-phosphate-dependent aminotransferase</t>
  </si>
  <si>
    <t>Alpha/beta hydrolase fold protein</t>
  </si>
  <si>
    <t>Sterol-binding domain protein</t>
  </si>
  <si>
    <t>Thioesterase superfamily protein</t>
  </si>
  <si>
    <t>Transglutaminase domain protein</t>
  </si>
  <si>
    <t>Sporulation domain protein</t>
  </si>
  <si>
    <t>Peptidoglycan-binding domain 1 protein</t>
  </si>
  <si>
    <t>Fumarylacetoacetate (FAA) hydrolase</t>
  </si>
  <si>
    <t>Molybdopterin dehydrogenase FAD-binding</t>
  </si>
  <si>
    <t>Oxidoreductase domain protein</t>
  </si>
  <si>
    <t>Aminotransferase class V</t>
  </si>
  <si>
    <t>Short-chain dehydrogenase/reductase SDR</t>
  </si>
  <si>
    <t>Phospholipid/glycerol acyltransferase</t>
  </si>
  <si>
    <t>Undecaprenyl diphosphate synthase</t>
  </si>
  <si>
    <t>Soluble aldose sugar dehydrogenase</t>
  </si>
  <si>
    <t>Acylase precursor</t>
  </si>
  <si>
    <t>Trimethylamine methyltransferase</t>
  </si>
  <si>
    <t>Putative polyphosphate kinase 2</t>
  </si>
  <si>
    <t>Phosphatase</t>
  </si>
  <si>
    <t>Acylating methylmalonate-semialdehyde</t>
  </si>
  <si>
    <t>Vitamin B12-dependent ribonucleotide reductase</t>
  </si>
  <si>
    <t>Pirin-like protein</t>
  </si>
  <si>
    <t>Phosphate acetyl transferase</t>
  </si>
  <si>
    <t>Sulfoacetaldehyde acetyltransferase</t>
  </si>
  <si>
    <t>Putative flavohemoglobin / bacterial hemoglobin</t>
  </si>
  <si>
    <t>Putative modification methylase</t>
  </si>
  <si>
    <t>Putative GSCFA family protein</t>
  </si>
  <si>
    <t>Putative methyltransferase</t>
  </si>
  <si>
    <t>Putative NAD-dependent epimerase/dehydratase</t>
  </si>
  <si>
    <t>Putative modular PKS system</t>
  </si>
  <si>
    <t>Putative glycosyltransferase</t>
  </si>
  <si>
    <t>Short chain dehydrogenase / reductase</t>
  </si>
  <si>
    <t>Putative colicin V production protein</t>
  </si>
  <si>
    <t>Pirin like protein</t>
  </si>
  <si>
    <t>Putative 3-oxoacyl-[acyl-carrier-protein] reductase</t>
  </si>
  <si>
    <t>Putative D-alanyl-D-alanine</t>
  </si>
  <si>
    <t>Putative Acyl-CoA thioester hydrolase</t>
  </si>
  <si>
    <t>Dehydrogenase</t>
  </si>
  <si>
    <t>Putative bifunctional enzyme</t>
  </si>
  <si>
    <t>Putative pseudoazurin precursor</t>
  </si>
  <si>
    <t>Putative oxidoreductase</t>
  </si>
  <si>
    <t>Short-chain dehydrogenase/reductase</t>
  </si>
  <si>
    <t>Putative Haloacid dehalogenase-like hydrolase</t>
  </si>
  <si>
    <t>Putative 2-hydroxychromene-2-carboxylate isomerase</t>
  </si>
  <si>
    <t>Putative molydopterin binding oxidoreductase</t>
  </si>
  <si>
    <t>Formyl-coenzyme A transferase</t>
  </si>
  <si>
    <t>Putative lipoprotein</t>
  </si>
  <si>
    <t>Lipopolysaccharide core biosynthesis</t>
  </si>
  <si>
    <t>Putative transglutaminase-like superfamily</t>
  </si>
  <si>
    <t>Putative coenzyme F420 hydrogenase</t>
  </si>
  <si>
    <t>Putative endonuclease/exonuclease/phosphatase</t>
  </si>
  <si>
    <t>Formyl-CoA transferase</t>
  </si>
  <si>
    <t>Predicted ATPase involved in cell division FtsE</t>
  </si>
  <si>
    <t>Lipopolysaccharide 1</t>
  </si>
  <si>
    <t>Aminoglycoside phosphotransferase</t>
  </si>
  <si>
    <t>Putative SCP-like extracellular protein</t>
  </si>
  <si>
    <t>Nitrilase/cyanide hydratase and apolipoprotein</t>
  </si>
  <si>
    <t>Geranylgeranyl pyrophosphate synthetase</t>
  </si>
  <si>
    <t>Short chain dehydrogenase</t>
  </si>
  <si>
    <t>Carbon monoxide dehydrogenase medium chain</t>
  </si>
  <si>
    <t>Fumarylacetoacetase</t>
  </si>
  <si>
    <t>Sucrose-6F-phosphate phosphohydrolase</t>
  </si>
  <si>
    <t>Glucosylglycerol-phosphate synthase</t>
  </si>
  <si>
    <t>Hemolysin-type calcium-binding repeat protein</t>
  </si>
  <si>
    <t>Polysaccharide pyruvyl transferase</t>
  </si>
  <si>
    <t>Flavin-containing monooxygenase, putative</t>
  </si>
  <si>
    <t>Uracil phosphoribosyltransferase</t>
  </si>
  <si>
    <t>DTMP kinase</t>
  </si>
  <si>
    <t>Adenine deaminase</t>
  </si>
  <si>
    <t>Deoxyuridine 5'-triphosphate nucleotidohydrolase</t>
  </si>
  <si>
    <t>Aspartate carbamoyltransferase</t>
  </si>
  <si>
    <t>Dihydroorotase</t>
  </si>
  <si>
    <t>Ureidoglycolatehydrolase</t>
  </si>
  <si>
    <t>Cobalamin biosynthesis protein CobD</t>
  </si>
  <si>
    <t>Threonine-phosphate decarboxylase</t>
  </si>
  <si>
    <t>Oxygen-independent coproporphyrinogen III</t>
  </si>
  <si>
    <t>Uroporphyrin-III C-methyltransferase</t>
  </si>
  <si>
    <t>Putative cytochrome oxidase assembly protein</t>
  </si>
  <si>
    <t>Putative anaerobic magnesium-protoporphyrin IX</t>
  </si>
  <si>
    <t>Magnesium-chelatase 60 kDa subunit</t>
  </si>
  <si>
    <t>Methoxyneurosporene dehydrogenase</t>
  </si>
  <si>
    <t>Bacteriachlorophyllide reductase iron protein</t>
  </si>
  <si>
    <t>Geranylgeranyl reductase</t>
  </si>
  <si>
    <t>Light-independent protochlorophyllide reductase</t>
  </si>
  <si>
    <t>Magnesium-protoporphyrin O-methyltransferase</t>
  </si>
  <si>
    <t>Putative thiol-disulfide oxidoreductase D</t>
  </si>
  <si>
    <t>Methionine aminopeptidase, type I</t>
  </si>
  <si>
    <t>Putative glutathione S-transferase</t>
  </si>
  <si>
    <t>Peptidase S8 and S53 subtilisin kexin sedolisin</t>
  </si>
  <si>
    <t>Heat shock protein</t>
  </si>
  <si>
    <t>Cold-shock DNA-binding domain protein</t>
  </si>
  <si>
    <t>Peptide methionine sulfoxide reductase</t>
  </si>
  <si>
    <t>Processing peptidase</t>
  </si>
  <si>
    <t>Amidohydrolase</t>
  </si>
  <si>
    <t>Peptidase C26</t>
  </si>
  <si>
    <t>Putative deoxyribodipyrimidine photo-lyase</t>
  </si>
  <si>
    <t>Protease</t>
  </si>
  <si>
    <t>Putative metalloprotease</t>
  </si>
  <si>
    <t>Oligoendopeptidase</t>
  </si>
  <si>
    <t>Peptidase M48</t>
  </si>
  <si>
    <t>Putative small heat shock (HSP20) protein</t>
  </si>
  <si>
    <t>Putative proteasome-type protease</t>
  </si>
  <si>
    <t>Thiol:disulfide interchange protein DsbA</t>
  </si>
  <si>
    <t>Peptidase M48 Ste24p</t>
  </si>
  <si>
    <t>Adenylate kinase</t>
  </si>
  <si>
    <t>Peptidase S1 and S6 chymotrypsin/Hap</t>
  </si>
  <si>
    <t>Recombinase</t>
  </si>
  <si>
    <t>Integration host factor, beta subunit</t>
  </si>
  <si>
    <t>Crossover junction endodeoxyribonuclease RuvC</t>
  </si>
  <si>
    <t>Holliday junction DNA helicase RuvA</t>
  </si>
  <si>
    <t>Bacterial DNA recombination</t>
  </si>
  <si>
    <t>LexA repressor</t>
  </si>
  <si>
    <t>Uracil-DNA glycosylase</t>
  </si>
  <si>
    <t>Ferritin Dps family protein</t>
  </si>
  <si>
    <t>Hypothtical protein</t>
  </si>
  <si>
    <t>Type I secretion membrane fusion protein</t>
  </si>
  <si>
    <t>Multicopper oxidase</t>
  </si>
  <si>
    <t>Putative mercuric reductase MerA</t>
  </si>
  <si>
    <t>Acriflavin resistance protein</t>
  </si>
  <si>
    <t>Glutathione S-transferase domain protein</t>
  </si>
  <si>
    <t>Peroxidase</t>
  </si>
  <si>
    <t>Putative peroxiredoxin</t>
  </si>
  <si>
    <t>Putative hydrogen peroxide-inducible genes activator</t>
  </si>
  <si>
    <t>Putative thioredoxin</t>
  </si>
  <si>
    <t>Glutathione S-transferase</t>
  </si>
  <si>
    <t>Putative ribonuclease BN</t>
  </si>
  <si>
    <t>Putative protein Hfq</t>
  </si>
  <si>
    <t>Two component, sigma54 specific, transcriptional regulator</t>
  </si>
  <si>
    <t>Integral membrane sensor signal transduction histidine kinase</t>
  </si>
  <si>
    <t>Response regulator receiver protein</t>
  </si>
  <si>
    <t>Putative regulatory protein</t>
  </si>
  <si>
    <t>Putative regulator of cell morphogenesis and NO</t>
  </si>
  <si>
    <t>Sensor histidine kinase</t>
  </si>
  <si>
    <t>Histidine kinase</t>
  </si>
  <si>
    <t>Putative transcriptional regulator</t>
  </si>
  <si>
    <t>Putative regulatory protein TetR</t>
  </si>
  <si>
    <t>Putative leucine-responsive regulatory protein</t>
  </si>
  <si>
    <t>Integral membrane sensor signal transduction</t>
  </si>
  <si>
    <t>Sensor histidine kinase RegB</t>
  </si>
  <si>
    <t>Transcriptional regulator ModE</t>
  </si>
  <si>
    <t>Translation elongation factor Tu</t>
  </si>
  <si>
    <t>Ribosomal 5S rRNA E-loop binding protein</t>
  </si>
  <si>
    <t>Dimethyladenosine transferase</t>
  </si>
  <si>
    <t>Gid protein</t>
  </si>
  <si>
    <t>Ribosomal protein S2</t>
  </si>
  <si>
    <t>Ribosomal RNA methyltransferase</t>
  </si>
  <si>
    <t>Putative protein methyltransferase</t>
  </si>
  <si>
    <t>Ribosomal protein L9</t>
  </si>
  <si>
    <t>Lysyl-tRNA synthetase</t>
  </si>
  <si>
    <t>Glycyl-tRNA synthetase alpha chain</t>
  </si>
  <si>
    <t>Glutamyl-tRNA(Gln) amidotransferase</t>
  </si>
  <si>
    <t>Histidyl-tRNA synthetase</t>
  </si>
  <si>
    <t>Radical SAM enzyme</t>
  </si>
  <si>
    <t>Class I peptide chain release factor</t>
  </si>
  <si>
    <t>Ribosomal protein S20</t>
  </si>
  <si>
    <t>Glutamate/glutamine/aspartate/asparagine ABC transporter</t>
  </si>
  <si>
    <t>High-affinity branched-chain amino acid</t>
  </si>
  <si>
    <t>Extracellular solute-binding protein family 3</t>
  </si>
  <si>
    <t>Lipoprotein releasing system</t>
  </si>
  <si>
    <t>Lipid A ABC exporter family</t>
  </si>
  <si>
    <t>Oligopeptide/dipeptide ABC transporter</t>
  </si>
  <si>
    <t>Sodium/hydrogen exchanger</t>
  </si>
  <si>
    <t>Permease YjgP/YjgQ family protein</t>
  </si>
  <si>
    <t>Sec-independent protein translocase</t>
  </si>
  <si>
    <t>Phosphate import ATP-binding protein</t>
  </si>
  <si>
    <t>Major facilitator superfamily transporter</t>
  </si>
  <si>
    <t>Inner membrane ABC transporter permease protein</t>
  </si>
  <si>
    <t>Putative high-affinity zinc uptake system protein</t>
  </si>
  <si>
    <t>Small conductance mechanosensitive channel</t>
  </si>
  <si>
    <t>Permease component of branched-chain amino acid transport system</t>
  </si>
  <si>
    <t>Ribose import ATP-binding protein</t>
  </si>
  <si>
    <t>Putative TRAP-transporter extracellular solute-binding protein</t>
  </si>
  <si>
    <t>Sulfate transporter</t>
  </si>
  <si>
    <t>Putative ABC transporter permease</t>
  </si>
  <si>
    <t>Putative high-affinity branched-chain amino acid</t>
  </si>
  <si>
    <t>Inner-membrane translocator</t>
  </si>
  <si>
    <t>Efflux transporter</t>
  </si>
  <si>
    <t>Uncharacterized protein conserved in bacteria</t>
  </si>
  <si>
    <t>Predicted permease FtsX</t>
  </si>
  <si>
    <t>Potassium uptake system protein TrkA</t>
  </si>
  <si>
    <t>Cation efflux protein</t>
  </si>
  <si>
    <t>Capsule polysaccharide export protein</t>
  </si>
  <si>
    <t>Hemin-binding periplasmic protein HmuT</t>
  </si>
  <si>
    <t>Hemin transport protein HmuS</t>
  </si>
  <si>
    <t>ABC-type cobalamin/Fe3+-siderophores transport systems</t>
  </si>
  <si>
    <t>Chaperone protein ClpB</t>
  </si>
  <si>
    <t>Cell cycle transcriptional regulator CtrA</t>
  </si>
  <si>
    <t>Transcriptional repressor NrdR</t>
  </si>
  <si>
    <t>UPF0004 protein YliG</t>
  </si>
  <si>
    <t>Molybdenum import ATP-binding protein ModC</t>
  </si>
  <si>
    <t>Amino acid metabolism</t>
  </si>
  <si>
    <t>Carbon and energy metabolism</t>
  </si>
  <si>
    <t>Cell cycle control, cell division, chromosome partitioning</t>
  </si>
  <si>
    <t>Cell growth and death</t>
  </si>
  <si>
    <t>Cell wall/membrane/envelope biogenesis/integrity</t>
  </si>
  <si>
    <t>Defense mechanisms</t>
  </si>
  <si>
    <t>Electron transport</t>
  </si>
  <si>
    <t>Energy and sulfur metabolism</t>
  </si>
  <si>
    <t>Iron metabolism</t>
  </si>
  <si>
    <t>Lipid transport and metabolism</t>
  </si>
  <si>
    <t>Metabolism of cofactors and vitamins</t>
  </si>
  <si>
    <t>Mobilome: prophages, transposons</t>
  </si>
  <si>
    <t>Not assigned</t>
  </si>
  <si>
    <t>Nucleotide metabolism</t>
  </si>
  <si>
    <t>Porphyrin and related pathways</t>
  </si>
  <si>
    <t>Protein fate</t>
  </si>
  <si>
    <t>Replication, recombination and repair </t>
  </si>
  <si>
    <t>Secretion system</t>
  </si>
  <si>
    <t>Stress protein</t>
  </si>
  <si>
    <t>Transcription/transcriptional regulator</t>
  </si>
  <si>
    <t>Translation</t>
  </si>
  <si>
    <t>Transporter</t>
  </si>
  <si>
    <r>
      <t>Function</t>
    </r>
    <r>
      <rPr>
        <b/>
        <vertAlign val="superscript"/>
        <sz val="11"/>
        <color theme="1"/>
        <rFont val="Calibri"/>
        <family val="2"/>
        <scheme val="minor"/>
      </rPr>
      <t>b</t>
    </r>
  </si>
  <si>
    <r>
      <t>Functional group</t>
    </r>
    <r>
      <rPr>
        <b/>
        <vertAlign val="superscript"/>
        <sz val="11"/>
        <color theme="1"/>
        <rFont val="Calibri"/>
        <family val="2"/>
        <scheme val="minor"/>
      </rPr>
      <t>c</t>
    </r>
  </si>
  <si>
    <r>
      <rPr>
        <vertAlign val="superscript"/>
        <sz val="11"/>
        <color theme="1"/>
        <rFont val="Calibri"/>
        <family val="2"/>
        <scheme val="minor"/>
      </rPr>
      <t>c</t>
    </r>
    <r>
      <rPr>
        <sz val="11"/>
        <color theme="1"/>
        <rFont val="Calibri"/>
        <family val="2"/>
        <scheme val="minor"/>
      </rPr>
      <t>Functional groups were extracted from UniProt and integrated microbial genomes (IMG) database</t>
    </r>
  </si>
  <si>
    <r>
      <rPr>
        <b/>
        <sz val="11"/>
        <color theme="1"/>
        <rFont val="Calibri"/>
        <family val="2"/>
        <scheme val="minor"/>
      </rPr>
      <t>30 min</t>
    </r>
    <r>
      <rPr>
        <sz val="11"/>
        <color theme="1"/>
        <rFont val="Calibri"/>
        <family val="2"/>
        <scheme val="minor"/>
      </rPr>
      <t xml:space="preserve">                                                                                                                                                                                                                                                                                                                                                                                                                                                                                                                                          </t>
    </r>
  </si>
  <si>
    <r>
      <rPr>
        <b/>
        <sz val="11"/>
        <color theme="1"/>
        <rFont val="Calibri"/>
        <family val="2"/>
        <scheme val="minor"/>
      </rPr>
      <t>60 min</t>
    </r>
    <r>
      <rPr>
        <sz val="11"/>
        <color theme="1"/>
        <rFont val="Calibri"/>
        <family val="2"/>
        <scheme val="minor"/>
      </rPr>
      <t xml:space="preserve">                                                                                                                                                                                                                                                                                                                                                                                                                                                                                                                                                  </t>
    </r>
  </si>
  <si>
    <r>
      <rPr>
        <b/>
        <sz val="11"/>
        <color theme="1"/>
        <rFont val="Calibri"/>
        <family val="2"/>
        <scheme val="minor"/>
      </rPr>
      <t>120 min</t>
    </r>
    <r>
      <rPr>
        <sz val="11"/>
        <color theme="1"/>
        <rFont val="Calibri"/>
        <family val="2"/>
        <scheme val="minor"/>
      </rPr>
      <t xml:space="preserve">                                                                                                                                                                                                                                                                                                                                                                                                                                                                                                                                                </t>
    </r>
  </si>
  <si>
    <r>
      <rPr>
        <b/>
        <sz val="11"/>
        <color theme="1"/>
        <rFont val="Calibri"/>
        <family val="2"/>
        <scheme val="minor"/>
      </rPr>
      <t>180 min</t>
    </r>
    <r>
      <rPr>
        <sz val="11"/>
        <color theme="1"/>
        <rFont val="Calibri"/>
        <family val="2"/>
        <scheme val="minor"/>
      </rPr>
      <t xml:space="preserve">                                                                                                                                                                                                                                                                                                                                                                                                                                                                                                                                                  </t>
    </r>
  </si>
  <si>
    <r>
      <rPr>
        <vertAlign val="superscript"/>
        <sz val="11"/>
        <color theme="1"/>
        <rFont val="Calibri"/>
        <family val="2"/>
        <scheme val="minor"/>
      </rPr>
      <t>b</t>
    </r>
    <r>
      <rPr>
        <sz val="11"/>
        <color theme="1"/>
        <rFont val="Calibri"/>
        <family val="2"/>
        <scheme val="minor"/>
      </rPr>
      <t xml:space="preserve">Description of the gene products was based on the </t>
    </r>
    <r>
      <rPr>
        <i/>
        <sz val="11"/>
        <color theme="1"/>
        <rFont val="Calibri"/>
        <family val="2"/>
        <scheme val="minor"/>
      </rPr>
      <t>D. shiba</t>
    </r>
    <r>
      <rPr>
        <sz val="11"/>
        <color theme="1"/>
        <rFont val="Calibri"/>
        <family val="2"/>
        <scheme val="minor"/>
      </rPr>
      <t>e DFL 12 = DSM 16493 genome annotation (NCBI at 09/05/16)</t>
    </r>
  </si>
  <si>
    <t>ABV93623.1</t>
  </si>
  <si>
    <t>ABV94145.1</t>
  </si>
  <si>
    <t>folE2</t>
  </si>
  <si>
    <t>ABV92233.1</t>
  </si>
  <si>
    <t>ABV91805.1</t>
  </si>
  <si>
    <t>ABV95193.1</t>
  </si>
  <si>
    <t>hemN3</t>
  </si>
  <si>
    <r>
      <t>Hydrogen peroxide (10 mM)</t>
    </r>
    <r>
      <rPr>
        <b/>
        <vertAlign val="superscript"/>
        <sz val="11"/>
        <color theme="1"/>
        <rFont val="Calibri"/>
        <family val="2"/>
        <scheme val="minor"/>
      </rPr>
      <t>d</t>
    </r>
  </si>
  <si>
    <r>
      <t>Diamide (0.5 mM)</t>
    </r>
    <r>
      <rPr>
        <b/>
        <vertAlign val="superscript"/>
        <sz val="11"/>
        <color theme="1"/>
        <rFont val="Calibri"/>
        <family val="2"/>
        <scheme val="minor"/>
      </rPr>
      <t>d</t>
    </r>
  </si>
  <si>
    <r>
      <t>Paraquat (15 µM)</t>
    </r>
    <r>
      <rPr>
        <b/>
        <vertAlign val="superscript"/>
        <sz val="11"/>
        <color theme="1"/>
        <rFont val="Calibri"/>
        <family val="2"/>
        <scheme val="minor"/>
      </rPr>
      <t>d</t>
    </r>
  </si>
  <si>
    <r>
      <rPr>
        <vertAlign val="superscript"/>
        <sz val="11"/>
        <color theme="1"/>
        <rFont val="Calibri"/>
        <family val="2"/>
        <scheme val="minor"/>
      </rPr>
      <t>d</t>
    </r>
    <r>
      <rPr>
        <sz val="11"/>
        <color theme="1"/>
        <rFont val="Calibri"/>
        <family val="2"/>
        <scheme val="minor"/>
      </rPr>
      <t>Ratios of LFQ intensities of stressed versus unstressed cells are given as log</t>
    </r>
    <r>
      <rPr>
        <vertAlign val="subscript"/>
        <sz val="11"/>
        <color theme="1"/>
        <rFont val="Calibri"/>
        <family val="2"/>
        <scheme val="minor"/>
      </rPr>
      <t>2</t>
    </r>
    <r>
      <rPr>
        <sz val="11"/>
        <color theme="1"/>
        <rFont val="Calibri"/>
        <family val="2"/>
        <scheme val="minor"/>
      </rPr>
      <t xml:space="preserve"> values. Bold marked induction ratios indicate statistically significant changes. When signal intensities were below the detection level for one of the conditions, no induction ratios were calculated and repression was denoted with "down" and induction with "up" </t>
    </r>
  </si>
  <si>
    <r>
      <rPr>
        <vertAlign val="superscript"/>
        <sz val="11"/>
        <color theme="1"/>
        <rFont val="Calibri"/>
        <family val="2"/>
        <scheme val="minor"/>
      </rPr>
      <t xml:space="preserve">a </t>
    </r>
    <r>
      <rPr>
        <sz val="11"/>
        <color theme="1"/>
        <rFont val="Calibri"/>
        <family val="2"/>
        <scheme val="minor"/>
      </rPr>
      <t>A</t>
    </r>
    <r>
      <rPr>
        <vertAlign val="superscript"/>
        <sz val="11"/>
        <color theme="1"/>
        <rFont val="Calibri"/>
        <family val="2"/>
        <scheme val="minor"/>
      </rPr>
      <t xml:space="preserve"> </t>
    </r>
    <r>
      <rPr>
        <sz val="11"/>
        <color theme="1"/>
        <rFont val="Calibri"/>
        <family val="2"/>
        <scheme val="minor"/>
      </rPr>
      <t>threshold for log</t>
    </r>
    <r>
      <rPr>
        <vertAlign val="subscript"/>
        <sz val="11"/>
        <color theme="1"/>
        <rFont val="Calibri"/>
        <family val="2"/>
        <scheme val="minor"/>
      </rPr>
      <t xml:space="preserve">2 </t>
    </r>
    <r>
      <rPr>
        <sz val="11"/>
        <color theme="1"/>
        <rFont val="Calibri"/>
        <family val="2"/>
        <scheme val="minor"/>
      </rPr>
      <t xml:space="preserve">fold changes of </t>
    </r>
    <r>
      <rPr>
        <sz val="11"/>
        <color theme="1"/>
        <rFont val="Calibri"/>
        <family val="2"/>
      </rPr>
      <t>≥ 0.58 for induced proteins and of ≤</t>
    </r>
    <r>
      <rPr>
        <sz val="11"/>
        <color theme="1"/>
        <rFont val="Calibri"/>
        <family val="2"/>
        <scheme val="minor"/>
      </rPr>
      <t xml:space="preserve"> -0.58 for repressed proteins was applied</t>
    </r>
  </si>
  <si>
    <r>
      <t xml:space="preserve">S1 Table | </t>
    </r>
    <r>
      <rPr>
        <sz val="11"/>
        <color theme="1"/>
        <rFont val="Calibri"/>
        <family val="2"/>
        <scheme val="minor"/>
      </rPr>
      <t xml:space="preserve"> Proteins with changing amounts that reached statistical significance in response to at least one stimulus at at least one time point </t>
    </r>
    <r>
      <rPr>
        <vertAlign val="superscript"/>
        <sz val="11"/>
        <color theme="1"/>
        <rFont val="Calibri"/>
        <family val="2"/>
        <scheme val="minor"/>
      </rPr>
      <t xml:space="preserve">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b/>
      <sz val="11"/>
      <color theme="1"/>
      <name val="Calibri"/>
      <family val="2"/>
      <scheme val="minor"/>
    </font>
    <font>
      <sz val="11"/>
      <color theme="1"/>
      <name val="Calibri"/>
      <family val="2"/>
    </font>
    <font>
      <sz val="11"/>
      <color rgb="FF000000"/>
      <name val="Calibri"/>
      <family val="2"/>
    </font>
    <font>
      <b/>
      <sz val="11"/>
      <color theme="1"/>
      <name val="Calibri"/>
      <family val="2"/>
    </font>
    <font>
      <b/>
      <sz val="11"/>
      <name val="Calibri"/>
      <family val="2"/>
    </font>
    <font>
      <sz val="11"/>
      <name val="Calibri"/>
      <family val="2"/>
    </font>
    <font>
      <i/>
      <sz val="11"/>
      <color rgb="FF000000"/>
      <name val="Calibri"/>
      <family val="2"/>
    </font>
    <font>
      <i/>
      <sz val="11"/>
      <color theme="1"/>
      <name val="Calibri"/>
      <family val="2"/>
    </font>
    <font>
      <b/>
      <vertAlign val="superscript"/>
      <sz val="11"/>
      <color theme="1"/>
      <name val="Calibri"/>
      <family val="2"/>
      <scheme val="minor"/>
    </font>
    <font>
      <vertAlign val="superscript"/>
      <sz val="11"/>
      <color theme="1"/>
      <name val="Calibri"/>
      <family val="2"/>
      <scheme val="minor"/>
    </font>
    <font>
      <i/>
      <sz val="11"/>
      <color theme="1"/>
      <name val="Calibri"/>
      <family val="2"/>
      <scheme val="minor"/>
    </font>
    <font>
      <vertAlign val="subscript"/>
      <sz val="11"/>
      <color theme="1"/>
      <name val="Calibri"/>
      <family val="2"/>
      <scheme val="minor"/>
    </font>
    <font>
      <i/>
      <sz val="10"/>
      <color rgb="FF000000"/>
      <name val="Calibri"/>
      <family val="2"/>
    </font>
    <font>
      <sz val="10"/>
      <color rgb="FF000000"/>
      <name val="Calibri"/>
      <family val="2"/>
    </font>
    <font>
      <sz val="10"/>
      <color theme="1"/>
      <name val="Calibri"/>
      <family val="2"/>
      <scheme val="minor"/>
    </font>
    <font>
      <sz val="10"/>
      <color theme="1"/>
      <name val="Calibri"/>
      <family val="2"/>
    </font>
    <font>
      <b/>
      <sz val="10"/>
      <color theme="1"/>
      <name val="Calibri"/>
      <family val="2"/>
    </font>
  </fonts>
  <fills count="5">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
      <patternFill patternType="solid">
        <fgColor theme="0" tint="-4.9989318521683403E-2"/>
        <bgColor indexed="64"/>
      </patternFill>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61">
    <xf numFmtId="0" fontId="0" fillId="0" borderId="0" xfId="0"/>
    <xf numFmtId="0" fontId="0" fillId="0" borderId="0" xfId="0" applyAlignment="1">
      <alignment horizontal="left"/>
    </xf>
    <xf numFmtId="2" fontId="3" fillId="0" borderId="0" xfId="0" applyNumberFormat="1" applyFont="1" applyFill="1" applyBorder="1" applyAlignment="1">
      <alignment horizontal="left"/>
    </xf>
    <xf numFmtId="0" fontId="2" fillId="0" borderId="0" xfId="0" applyFont="1" applyFill="1" applyBorder="1" applyAlignment="1">
      <alignment horizontal="left"/>
    </xf>
    <xf numFmtId="2" fontId="2" fillId="0" borderId="0" xfId="0" applyNumberFormat="1" applyFont="1" applyFill="1" applyBorder="1" applyAlignment="1">
      <alignment horizontal="left"/>
    </xf>
    <xf numFmtId="0" fontId="3" fillId="0" borderId="0" xfId="0" applyFont="1" applyFill="1" applyBorder="1" applyAlignment="1">
      <alignment horizontal="left"/>
    </xf>
    <xf numFmtId="0" fontId="0" fillId="0" borderId="0" xfId="0" applyFill="1" applyBorder="1" applyAlignment="1">
      <alignment horizontal="left"/>
    </xf>
    <xf numFmtId="0" fontId="0" fillId="0" borderId="0" xfId="0" applyFill="1" applyAlignment="1">
      <alignment horizontal="left"/>
    </xf>
    <xf numFmtId="2" fontId="0" fillId="4" borderId="0" xfId="0" applyNumberFormat="1" applyFill="1" applyBorder="1" applyAlignment="1">
      <alignment horizontal="left"/>
    </xf>
    <xf numFmtId="2" fontId="5" fillId="4" borderId="0" xfId="0" applyNumberFormat="1" applyFont="1" applyFill="1" applyBorder="1" applyAlignment="1">
      <alignment horizontal="left"/>
    </xf>
    <xf numFmtId="2" fontId="6" fillId="4" borderId="0" xfId="0" applyNumberFormat="1" applyFont="1" applyFill="1" applyBorder="1" applyAlignment="1">
      <alignment horizontal="left"/>
    </xf>
    <xf numFmtId="2" fontId="0" fillId="2" borderId="0" xfId="0" applyNumberFormat="1" applyFont="1" applyFill="1" applyBorder="1" applyAlignment="1">
      <alignment horizontal="left"/>
    </xf>
    <xf numFmtId="2" fontId="2" fillId="2" borderId="0" xfId="0" applyNumberFormat="1" applyFont="1" applyFill="1" applyBorder="1" applyAlignment="1">
      <alignment horizontal="left"/>
    </xf>
    <xf numFmtId="2" fontId="4" fillId="2" borderId="0" xfId="0" applyNumberFormat="1" applyFont="1" applyFill="1" applyBorder="1" applyAlignment="1">
      <alignment horizontal="left"/>
    </xf>
    <xf numFmtId="2" fontId="6" fillId="2" borderId="0" xfId="0" applyNumberFormat="1" applyFont="1" applyFill="1" applyBorder="1" applyAlignment="1">
      <alignment horizontal="left"/>
    </xf>
    <xf numFmtId="2" fontId="0" fillId="3" borderId="0" xfId="0" applyNumberFormat="1" applyFont="1" applyFill="1" applyBorder="1" applyAlignment="1">
      <alignment horizontal="left"/>
    </xf>
    <xf numFmtId="2" fontId="2" fillId="3" borderId="0" xfId="0" applyNumberFormat="1" applyFont="1" applyFill="1" applyBorder="1" applyAlignment="1">
      <alignment horizontal="left"/>
    </xf>
    <xf numFmtId="2" fontId="4" fillId="3" borderId="0" xfId="0" applyNumberFormat="1" applyFont="1" applyFill="1" applyBorder="1" applyAlignment="1">
      <alignment horizontal="left"/>
    </xf>
    <xf numFmtId="2" fontId="7" fillId="0" borderId="0" xfId="0" applyNumberFormat="1" applyFont="1" applyFill="1" applyBorder="1" applyAlignment="1">
      <alignment horizontal="left"/>
    </xf>
    <xf numFmtId="2" fontId="8" fillId="0" borderId="0" xfId="0" applyNumberFormat="1" applyFont="1" applyFill="1" applyBorder="1" applyAlignment="1">
      <alignment horizontal="left"/>
    </xf>
    <xf numFmtId="0" fontId="8" fillId="0" borderId="0" xfId="0" applyFont="1" applyFill="1" applyBorder="1" applyAlignment="1">
      <alignment horizontal="left"/>
    </xf>
    <xf numFmtId="2" fontId="0" fillId="3" borderId="0" xfId="0" applyNumberFormat="1" applyFill="1" applyBorder="1" applyAlignment="1">
      <alignment horizontal="left" wrapText="1"/>
    </xf>
    <xf numFmtId="2" fontId="0" fillId="2" borderId="0" xfId="0" applyNumberFormat="1" applyFill="1" applyBorder="1" applyAlignment="1">
      <alignment horizontal="left" wrapText="1"/>
    </xf>
    <xf numFmtId="0" fontId="1" fillId="0" borderId="0" xfId="0" applyFont="1" applyFill="1" applyBorder="1" applyAlignment="1">
      <alignment horizontal="left" vertical="top"/>
    </xf>
    <xf numFmtId="0" fontId="1" fillId="0" borderId="0" xfId="0" applyFont="1" applyAlignment="1">
      <alignment horizontal="left" vertical="top"/>
    </xf>
    <xf numFmtId="0" fontId="0" fillId="0" borderId="0" xfId="0" applyBorder="1" applyAlignment="1">
      <alignment horizontal="left"/>
    </xf>
    <xf numFmtId="0" fontId="1" fillId="0" borderId="1" xfId="0" applyFont="1" applyBorder="1" applyAlignment="1">
      <alignment horizontal="left" vertical="center"/>
    </xf>
    <xf numFmtId="0" fontId="0" fillId="0" borderId="1" xfId="0" applyBorder="1" applyAlignment="1">
      <alignment horizontal="left" vertical="center"/>
    </xf>
    <xf numFmtId="0" fontId="0" fillId="0" borderId="0" xfId="0" applyFill="1"/>
    <xf numFmtId="2" fontId="0" fillId="4" borderId="0" xfId="0" quotePrefix="1" applyNumberFormat="1" applyFill="1" applyBorder="1" applyAlignment="1">
      <alignment horizontal="left"/>
    </xf>
    <xf numFmtId="2" fontId="0" fillId="4" borderId="0" xfId="0" applyNumberFormat="1" applyFont="1" applyFill="1" applyBorder="1" applyAlignment="1">
      <alignment horizontal="left"/>
    </xf>
    <xf numFmtId="2" fontId="1" fillId="4" borderId="0" xfId="0" applyNumberFormat="1" applyFont="1" applyFill="1" applyBorder="1" applyAlignment="1">
      <alignment horizontal="left"/>
    </xf>
    <xf numFmtId="2" fontId="1" fillId="3" borderId="0" xfId="0" applyNumberFormat="1" applyFont="1" applyFill="1" applyBorder="1" applyAlignment="1">
      <alignment horizontal="left"/>
    </xf>
    <xf numFmtId="2" fontId="2" fillId="2" borderId="0" xfId="0" quotePrefix="1" applyNumberFormat="1" applyFont="1" applyFill="1" applyBorder="1" applyAlignment="1">
      <alignment horizontal="left"/>
    </xf>
    <xf numFmtId="2" fontId="0" fillId="2" borderId="0" xfId="0" quotePrefix="1" applyNumberFormat="1" applyFont="1" applyFill="1" applyBorder="1" applyAlignment="1">
      <alignment horizontal="left"/>
    </xf>
    <xf numFmtId="2" fontId="2" fillId="3" borderId="0" xfId="0" quotePrefix="1" applyNumberFormat="1" applyFont="1" applyFill="1" applyBorder="1" applyAlignment="1">
      <alignment horizontal="left"/>
    </xf>
    <xf numFmtId="2" fontId="0" fillId="3" borderId="0" xfId="0" quotePrefix="1" applyNumberFormat="1" applyFont="1" applyFill="1" applyBorder="1" applyAlignment="1">
      <alignment horizontal="left"/>
    </xf>
    <xf numFmtId="0" fontId="0" fillId="0" borderId="1" xfId="0" applyBorder="1" applyAlignment="1">
      <alignment horizontal="left"/>
    </xf>
    <xf numFmtId="0" fontId="0" fillId="0" borderId="1" xfId="0" applyBorder="1"/>
    <xf numFmtId="0" fontId="2" fillId="0" borderId="1" xfId="0" applyFont="1" applyFill="1" applyBorder="1" applyAlignment="1">
      <alignment horizontal="left"/>
    </xf>
    <xf numFmtId="2" fontId="3" fillId="0" borderId="1" xfId="0" applyNumberFormat="1" applyFont="1" applyFill="1" applyBorder="1" applyAlignment="1">
      <alignment horizontal="left"/>
    </xf>
    <xf numFmtId="2" fontId="7" fillId="0" borderId="1" xfId="0" applyNumberFormat="1" applyFont="1" applyFill="1" applyBorder="1" applyAlignment="1">
      <alignment horizontal="left"/>
    </xf>
    <xf numFmtId="2" fontId="0" fillId="4" borderId="1" xfId="0" applyNumberFormat="1" applyFill="1" applyBorder="1" applyAlignment="1">
      <alignment horizontal="left"/>
    </xf>
    <xf numFmtId="2" fontId="4" fillId="2" borderId="1" xfId="0" applyNumberFormat="1" applyFont="1" applyFill="1" applyBorder="1" applyAlignment="1">
      <alignment horizontal="left"/>
    </xf>
    <xf numFmtId="2" fontId="2" fillId="2" borderId="1" xfId="0" applyNumberFormat="1" applyFont="1" applyFill="1" applyBorder="1" applyAlignment="1">
      <alignment horizontal="left"/>
    </xf>
    <xf numFmtId="2" fontId="0" fillId="3" borderId="1" xfId="0" applyNumberFormat="1" applyFont="1" applyFill="1" applyBorder="1" applyAlignment="1">
      <alignment horizontal="left"/>
    </xf>
    <xf numFmtId="0" fontId="0" fillId="0" borderId="2" xfId="0" applyBorder="1" applyAlignment="1">
      <alignment horizontal="left"/>
    </xf>
    <xf numFmtId="2" fontId="13" fillId="0" borderId="2" xfId="0" applyNumberFormat="1" applyFont="1" applyFill="1" applyBorder="1" applyAlignment="1">
      <alignment horizontal="left" vertical="center" wrapText="1"/>
    </xf>
    <xf numFmtId="2" fontId="14" fillId="0" borderId="2" xfId="0" applyNumberFormat="1" applyFont="1" applyFill="1" applyBorder="1" applyAlignment="1">
      <alignment horizontal="left" vertical="center" wrapText="1"/>
    </xf>
    <xf numFmtId="2" fontId="15" fillId="0" borderId="2" xfId="0" applyNumberFormat="1" applyFont="1" applyFill="1" applyBorder="1" applyAlignment="1">
      <alignment horizontal="left" vertical="center" wrapText="1"/>
    </xf>
    <xf numFmtId="2" fontId="15" fillId="0" borderId="2" xfId="0" quotePrefix="1" applyNumberFormat="1" applyFont="1" applyFill="1" applyBorder="1" applyAlignment="1">
      <alignment horizontal="left" vertical="center" wrapText="1"/>
    </xf>
    <xf numFmtId="2" fontId="16" fillId="0" borderId="2" xfId="0" applyNumberFormat="1" applyFont="1" applyFill="1" applyBorder="1" applyAlignment="1">
      <alignment horizontal="left" vertical="center" wrapText="1"/>
    </xf>
    <xf numFmtId="2" fontId="17" fillId="0" borderId="2" xfId="0" applyNumberFormat="1" applyFont="1" applyFill="1" applyBorder="1" applyAlignment="1">
      <alignment horizontal="left" vertical="center" wrapText="1"/>
    </xf>
    <xf numFmtId="0" fontId="15" fillId="0" borderId="0" xfId="0" applyFont="1" applyBorder="1" applyAlignment="1">
      <alignment horizontal="left"/>
    </xf>
    <xf numFmtId="0" fontId="15" fillId="0" borderId="0" xfId="0" applyFont="1" applyAlignment="1">
      <alignment horizontal="left"/>
    </xf>
    <xf numFmtId="0" fontId="0" fillId="0" borderId="0" xfId="0" applyAlignment="1">
      <alignment vertical="top" wrapText="1"/>
    </xf>
    <xf numFmtId="2" fontId="0" fillId="4" borderId="0" xfId="0" applyNumberFormat="1" applyFill="1" applyBorder="1" applyAlignment="1">
      <alignment horizontal="left" vertical="top" wrapText="1"/>
    </xf>
    <xf numFmtId="2" fontId="1" fillId="4" borderId="2" xfId="0" applyNumberFormat="1" applyFont="1" applyFill="1" applyBorder="1" applyAlignment="1">
      <alignment horizontal="left"/>
    </xf>
    <xf numFmtId="2" fontId="1" fillId="2" borderId="2" xfId="0" applyNumberFormat="1" applyFont="1" applyFill="1" applyBorder="1" applyAlignment="1">
      <alignment horizontal="left"/>
    </xf>
    <xf numFmtId="2" fontId="1" fillId="3" borderId="2" xfId="0" applyNumberFormat="1" applyFont="1" applyFill="1" applyBorder="1" applyAlignment="1">
      <alignment horizontal="left"/>
    </xf>
    <xf numFmtId="0" fontId="0" fillId="0" borderId="0" xfId="0" applyAlignment="1">
      <alignment horizontal="left" vertical="top" wrapText="1"/>
    </xf>
  </cellXfs>
  <cellStyles count="1">
    <cellStyle name="Standard" xfId="0" builtinId="0"/>
  </cellStyles>
  <dxfs count="96">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ni\PhD\Publikation_2018\Overview%20stress%20stimuli%20supplementary\Overview%20stress%20stimuli%2003.12.18mit%20Macro.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araquat"/>
    </sheetNames>
    <sheetDataSet>
      <sheetData sheetId="0" refreshError="1"/>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14"/>
  <sheetViews>
    <sheetView tabSelected="1" workbookViewId="0">
      <pane ySplit="3" topLeftCell="A76" activePane="bottomLeft" state="frozen"/>
      <selection pane="bottomLeft" activeCell="B9" sqref="B9"/>
    </sheetView>
  </sheetViews>
  <sheetFormatPr baseColWidth="10" defaultColWidth="11.453125" defaultRowHeight="14.5" x14ac:dyDescent="0.35"/>
  <cols>
    <col min="1" max="1" width="31.1796875" style="1" customWidth="1"/>
    <col min="2" max="2" width="34.1796875" style="1" customWidth="1"/>
    <col min="3" max="3" width="11.26953125" style="1" customWidth="1"/>
    <col min="4" max="4" width="66.453125" style="1" customWidth="1"/>
    <col min="5" max="5" width="54.26953125" customWidth="1"/>
    <col min="6" max="9" width="11.453125" style="1" customWidth="1"/>
    <col min="10" max="10" width="6.81640625" style="1" customWidth="1"/>
    <col min="11" max="13" width="11.453125" style="1" customWidth="1"/>
    <col min="14" max="16384" width="11.453125" style="1"/>
  </cols>
  <sheetData>
    <row r="1" spans="1:17" s="27" customFormat="1" ht="35.25" customHeight="1" x14ac:dyDescent="0.35">
      <c r="A1" s="26" t="s">
        <v>1898</v>
      </c>
    </row>
    <row r="2" spans="1:17" s="7" customFormat="1" ht="16.5" x14ac:dyDescent="0.35">
      <c r="A2" s="6"/>
      <c r="B2" s="6"/>
      <c r="C2" s="1"/>
      <c r="D2" s="1"/>
      <c r="F2" s="57" t="s">
        <v>1893</v>
      </c>
      <c r="G2" s="57"/>
      <c r="H2" s="57"/>
      <c r="I2" s="57"/>
      <c r="J2" s="58" t="s">
        <v>1894</v>
      </c>
      <c r="K2" s="58"/>
      <c r="L2" s="58"/>
      <c r="M2" s="58"/>
      <c r="N2" s="59" t="s">
        <v>1895</v>
      </c>
      <c r="O2" s="59"/>
      <c r="P2" s="59"/>
      <c r="Q2" s="59"/>
    </row>
    <row r="3" spans="1:17" ht="16.5" x14ac:dyDescent="0.35">
      <c r="A3" s="23" t="s">
        <v>1530</v>
      </c>
      <c r="B3" s="23" t="s">
        <v>0</v>
      </c>
      <c r="C3" s="24" t="s">
        <v>1504</v>
      </c>
      <c r="D3" s="24" t="s">
        <v>1878</v>
      </c>
      <c r="E3" s="24" t="s">
        <v>1879</v>
      </c>
      <c r="F3" s="56" t="s">
        <v>1881</v>
      </c>
      <c r="G3" s="56" t="s">
        <v>1882</v>
      </c>
      <c r="H3" s="56" t="s">
        <v>1883</v>
      </c>
      <c r="I3" s="56" t="s">
        <v>1884</v>
      </c>
      <c r="J3" s="22" t="s">
        <v>1881</v>
      </c>
      <c r="K3" s="22" t="s">
        <v>1882</v>
      </c>
      <c r="L3" s="22" t="s">
        <v>1883</v>
      </c>
      <c r="M3" s="22" t="s">
        <v>1884</v>
      </c>
      <c r="N3" s="21" t="s">
        <v>1881</v>
      </c>
      <c r="O3" s="21" t="s">
        <v>1882</v>
      </c>
      <c r="P3" s="21" t="s">
        <v>1883</v>
      </c>
      <c r="Q3" s="21" t="s">
        <v>1884</v>
      </c>
    </row>
    <row r="4" spans="1:17" x14ac:dyDescent="0.35">
      <c r="A4" s="3" t="s">
        <v>989</v>
      </c>
      <c r="B4" s="2" t="s">
        <v>990</v>
      </c>
      <c r="C4" s="18" t="s">
        <v>992</v>
      </c>
      <c r="D4" s="2" t="s">
        <v>991</v>
      </c>
      <c r="E4" t="s">
        <v>1856</v>
      </c>
      <c r="F4" s="8">
        <v>-0.3670536768050518</v>
      </c>
      <c r="G4" s="8">
        <v>-0.30495964512050272</v>
      </c>
      <c r="H4" s="8">
        <v>-0.10306417734224031</v>
      </c>
      <c r="I4" s="8">
        <v>0.15930521873187112</v>
      </c>
      <c r="J4" s="11">
        <v>0.15752792372027707</v>
      </c>
      <c r="K4" s="11">
        <v>0.6485127925285451</v>
      </c>
      <c r="L4" s="11">
        <v>-6.1688667205243609E-2</v>
      </c>
      <c r="M4" s="11">
        <v>-0.12460805273864253</v>
      </c>
      <c r="N4" s="16" t="s">
        <v>21</v>
      </c>
      <c r="O4" s="17">
        <v>-1.1309309372392713</v>
      </c>
      <c r="P4" s="16">
        <v>-0.19091937920487687</v>
      </c>
      <c r="Q4" s="16">
        <v>1.9684466801745931E-2</v>
      </c>
    </row>
    <row r="5" spans="1:17" x14ac:dyDescent="0.35">
      <c r="A5" s="3" t="s">
        <v>841</v>
      </c>
      <c r="B5" s="4" t="s">
        <v>842</v>
      </c>
      <c r="C5" s="19" t="s">
        <v>843</v>
      </c>
      <c r="D5" s="4" t="s">
        <v>1532</v>
      </c>
      <c r="E5" t="s">
        <v>1856</v>
      </c>
      <c r="F5" s="10">
        <v>-4.868378991909799E-2</v>
      </c>
      <c r="G5" s="10">
        <v>-0.224190037457838</v>
      </c>
      <c r="H5" s="10">
        <v>0.66860077389670547</v>
      </c>
      <c r="I5" s="9">
        <v>0.996352927508527</v>
      </c>
      <c r="J5" s="11">
        <v>-0.19454339498638898</v>
      </c>
      <c r="K5" s="11">
        <v>-0.9086148279808921</v>
      </c>
      <c r="L5" s="11">
        <v>-5.5946999621169141E-2</v>
      </c>
      <c r="M5" s="11">
        <v>0.18681103804505811</v>
      </c>
      <c r="N5" s="15">
        <v>-7.6788383725589604E-2</v>
      </c>
      <c r="O5" s="15">
        <v>0.13007757806946163</v>
      </c>
      <c r="P5" s="15">
        <v>-0.15269498611974056</v>
      </c>
      <c r="Q5" s="15">
        <v>-0.25773760856578437</v>
      </c>
    </row>
    <row r="6" spans="1:17" x14ac:dyDescent="0.35">
      <c r="A6" s="3" t="s">
        <v>1016</v>
      </c>
      <c r="B6" s="2" t="s">
        <v>1017</v>
      </c>
      <c r="C6" s="18" t="s">
        <v>1019</v>
      </c>
      <c r="D6" s="2" t="s">
        <v>1018</v>
      </c>
      <c r="E6" t="s">
        <v>1856</v>
      </c>
      <c r="F6" s="8">
        <v>-0.17737555914847972</v>
      </c>
      <c r="G6" s="8">
        <v>-1.0768622359460835</v>
      </c>
      <c r="H6" s="8">
        <v>0.57561696848352606</v>
      </c>
      <c r="I6" s="8">
        <v>1.0992765267137992</v>
      </c>
      <c r="J6" s="11">
        <v>-0.38312949521759465</v>
      </c>
      <c r="K6" s="11">
        <v>-1.2354594299958304</v>
      </c>
      <c r="L6" s="11">
        <v>0.40303937701793036</v>
      </c>
      <c r="M6" s="11">
        <v>0.72426882509917101</v>
      </c>
      <c r="N6" s="16">
        <v>0.39491913489686176</v>
      </c>
      <c r="O6" s="16" t="s">
        <v>21</v>
      </c>
      <c r="P6" s="16" t="s">
        <v>21</v>
      </c>
      <c r="Q6" s="17">
        <v>-0.86041560777863357</v>
      </c>
    </row>
    <row r="7" spans="1:17" x14ac:dyDescent="0.35">
      <c r="A7" s="3" t="s">
        <v>1293</v>
      </c>
      <c r="B7" s="2" t="s">
        <v>1294</v>
      </c>
      <c r="C7" s="18" t="s">
        <v>1295</v>
      </c>
      <c r="D7" s="2" t="s">
        <v>1533</v>
      </c>
      <c r="E7" t="s">
        <v>1856</v>
      </c>
      <c r="F7" s="8">
        <v>0.15184213034246932</v>
      </c>
      <c r="G7" s="8">
        <v>0.45786041550801954</v>
      </c>
      <c r="H7" s="8">
        <v>-0.29512539059443665</v>
      </c>
      <c r="I7" s="8">
        <v>-0.4220387191446564</v>
      </c>
      <c r="J7" s="11">
        <v>4.2578311686375478E-2</v>
      </c>
      <c r="K7" s="11">
        <v>-0.32805658579595065</v>
      </c>
      <c r="L7" s="11">
        <v>-0.24710780818233111</v>
      </c>
      <c r="M7" s="11">
        <v>-9.2571627393134015E-2</v>
      </c>
      <c r="N7" s="17">
        <v>0.75385584620271118</v>
      </c>
      <c r="O7" s="16">
        <v>0.37812644544501084</v>
      </c>
      <c r="P7" s="16">
        <v>0.4270323825802646</v>
      </c>
      <c r="Q7" s="17">
        <v>0.98862643990762977</v>
      </c>
    </row>
    <row r="8" spans="1:17" x14ac:dyDescent="0.35">
      <c r="A8" s="3" t="s">
        <v>468</v>
      </c>
      <c r="B8" s="2" t="s">
        <v>469</v>
      </c>
      <c r="C8" s="18" t="s">
        <v>471</v>
      </c>
      <c r="D8" s="2" t="s">
        <v>470</v>
      </c>
      <c r="E8" t="s">
        <v>1856</v>
      </c>
      <c r="F8" s="8">
        <v>8.8685891958806704E-2</v>
      </c>
      <c r="G8" s="8">
        <v>-0.50912290488682177</v>
      </c>
      <c r="H8" s="8">
        <v>-0.27840728422935807</v>
      </c>
      <c r="I8" s="8">
        <v>-0.28243901022088469</v>
      </c>
      <c r="J8" s="13">
        <v>-1.2786193051561927</v>
      </c>
      <c r="K8" s="13">
        <v>-1.5030528402096632</v>
      </c>
      <c r="L8" s="12">
        <v>-1.2089970299354924</v>
      </c>
      <c r="M8" s="12">
        <v>-1.2630198372770129</v>
      </c>
      <c r="N8" s="15">
        <v>-0.15422258307349151</v>
      </c>
      <c r="O8" s="15">
        <v>0.81055826220162452</v>
      </c>
      <c r="P8" s="15">
        <v>0.32224179596857372</v>
      </c>
      <c r="Q8" s="15">
        <v>-0.18583780907694342</v>
      </c>
    </row>
    <row r="9" spans="1:17" x14ac:dyDescent="0.35">
      <c r="A9" s="3" t="s">
        <v>800</v>
      </c>
      <c r="B9" s="4" t="s">
        <v>801</v>
      </c>
      <c r="C9" s="19"/>
      <c r="D9" s="4" t="s">
        <v>1534</v>
      </c>
      <c r="E9" t="s">
        <v>1856</v>
      </c>
      <c r="F9" s="9">
        <v>-1.0647769725237268</v>
      </c>
      <c r="G9" s="10">
        <v>-0.56578848798381054</v>
      </c>
      <c r="H9" s="10">
        <v>-0.74005582416730264</v>
      </c>
      <c r="I9" s="10">
        <v>-0.14337161840102355</v>
      </c>
      <c r="J9" s="11" t="s">
        <v>18</v>
      </c>
      <c r="K9" s="11" t="s">
        <v>18</v>
      </c>
      <c r="L9" s="11" t="s">
        <v>18</v>
      </c>
      <c r="M9" s="11" t="s">
        <v>18</v>
      </c>
      <c r="N9" s="15" t="s">
        <v>1517</v>
      </c>
      <c r="O9" s="15" t="s">
        <v>1517</v>
      </c>
      <c r="P9" s="15" t="s">
        <v>1517</v>
      </c>
      <c r="Q9" s="15" t="s">
        <v>18</v>
      </c>
    </row>
    <row r="10" spans="1:17" x14ac:dyDescent="0.35">
      <c r="A10" s="3" t="s">
        <v>183</v>
      </c>
      <c r="B10" s="2" t="s">
        <v>184</v>
      </c>
      <c r="C10" s="18" t="s">
        <v>186</v>
      </c>
      <c r="D10" s="2" t="s">
        <v>185</v>
      </c>
      <c r="E10" t="s">
        <v>1856</v>
      </c>
      <c r="F10" s="31">
        <v>-0.76385494454051139</v>
      </c>
      <c r="G10" s="31">
        <v>-0.75150265264645977</v>
      </c>
      <c r="H10" s="8">
        <v>-0.36634008789761741</v>
      </c>
      <c r="I10" s="8">
        <v>-0.45243835437023511</v>
      </c>
      <c r="J10" s="13">
        <v>-0.59711693837278113</v>
      </c>
      <c r="K10" s="13">
        <v>-0.72010573155949043</v>
      </c>
      <c r="L10" s="12">
        <v>-0.15391464474550667</v>
      </c>
      <c r="M10" s="12">
        <v>-0.3212190561863319</v>
      </c>
      <c r="N10" s="15">
        <v>-0.41072164001793116</v>
      </c>
      <c r="O10" s="15">
        <v>-0.33822853973126688</v>
      </c>
      <c r="P10" s="15">
        <v>0.20817285351042902</v>
      </c>
      <c r="Q10" s="15">
        <v>0.14851906345748542</v>
      </c>
    </row>
    <row r="11" spans="1:17" x14ac:dyDescent="0.35">
      <c r="A11" s="3" t="s">
        <v>491</v>
      </c>
      <c r="B11" s="2" t="s">
        <v>492</v>
      </c>
      <c r="C11" s="18"/>
      <c r="D11" s="2" t="s">
        <v>1535</v>
      </c>
      <c r="E11" t="s">
        <v>1856</v>
      </c>
      <c r="F11" s="8">
        <v>0.16846165231465071</v>
      </c>
      <c r="G11" s="8">
        <v>-0.17214739922948788</v>
      </c>
      <c r="H11" s="8">
        <v>-1.50870354970959E-2</v>
      </c>
      <c r="I11" s="8">
        <v>-7.6736242714087688E-2</v>
      </c>
      <c r="J11" s="12">
        <v>-0.60837649032597507</v>
      </c>
      <c r="K11" s="13">
        <v>-0.6415006557968379</v>
      </c>
      <c r="L11" s="12">
        <v>-0.21737579785395203</v>
      </c>
      <c r="M11" s="12">
        <v>-0.24447974205304585</v>
      </c>
      <c r="N11" s="15">
        <v>0.47420208205229875</v>
      </c>
      <c r="O11" s="15">
        <v>0.34240097747143172</v>
      </c>
      <c r="P11" s="15">
        <v>-0.30810945869097672</v>
      </c>
      <c r="Q11" s="15">
        <v>-0.60177774818151297</v>
      </c>
    </row>
    <row r="12" spans="1:17" x14ac:dyDescent="0.35">
      <c r="A12" s="3" t="s">
        <v>828</v>
      </c>
      <c r="B12" s="4" t="s">
        <v>829</v>
      </c>
      <c r="C12" s="19" t="s">
        <v>831</v>
      </c>
      <c r="D12" s="4" t="s">
        <v>830</v>
      </c>
      <c r="E12" t="s">
        <v>1856</v>
      </c>
      <c r="F12" s="10">
        <v>-0.17042012026679274</v>
      </c>
      <c r="G12" s="10">
        <v>-8.8048089980655705E-2</v>
      </c>
      <c r="H12" s="9">
        <v>0.90242389493037778</v>
      </c>
      <c r="I12" s="9">
        <v>1.1514794506000483</v>
      </c>
      <c r="J12" s="11">
        <v>-0.16078175520534677</v>
      </c>
      <c r="K12" s="11">
        <v>6.3096062414950013E-2</v>
      </c>
      <c r="L12" s="11">
        <v>5.3888432361429026E-2</v>
      </c>
      <c r="M12" s="11">
        <v>0.12421478934249651</v>
      </c>
      <c r="N12" s="15">
        <v>0.45971198854754108</v>
      </c>
      <c r="O12" s="15">
        <v>0.48599366216983475</v>
      </c>
      <c r="P12" s="15">
        <v>0.41399496397569813</v>
      </c>
      <c r="Q12" s="15">
        <v>-0.40290209202671479</v>
      </c>
    </row>
    <row r="13" spans="1:17" x14ac:dyDescent="0.35">
      <c r="A13" s="3" t="s">
        <v>426</v>
      </c>
      <c r="B13" s="2" t="s">
        <v>427</v>
      </c>
      <c r="C13" s="18" t="s">
        <v>428</v>
      </c>
      <c r="D13" s="2" t="s">
        <v>1536</v>
      </c>
      <c r="E13" t="s">
        <v>1856</v>
      </c>
      <c r="F13" s="8">
        <v>-3.1404390493601883E-3</v>
      </c>
      <c r="G13" s="8">
        <v>-1.1872514612465039E-2</v>
      </c>
      <c r="H13" s="8">
        <v>0.4338846905376838</v>
      </c>
      <c r="I13" s="8">
        <v>0.27214324983045041</v>
      </c>
      <c r="J13" s="13">
        <v>-0.92668233027646296</v>
      </c>
      <c r="K13" s="13">
        <v>-0.8161327486867721</v>
      </c>
      <c r="L13" s="12">
        <v>-7.7708885920245441E-2</v>
      </c>
      <c r="M13" s="12">
        <v>0.11970221196272662</v>
      </c>
      <c r="N13" s="15">
        <v>0.15274679253678489</v>
      </c>
      <c r="O13" s="15">
        <v>0.26403996519511469</v>
      </c>
      <c r="P13" s="15">
        <v>-1.043449322313089E-2</v>
      </c>
      <c r="Q13" s="15">
        <v>-0.12726205863477491</v>
      </c>
    </row>
    <row r="14" spans="1:17" x14ac:dyDescent="0.35">
      <c r="A14" s="3" t="s">
        <v>668</v>
      </c>
      <c r="B14" s="2" t="s">
        <v>669</v>
      </c>
      <c r="C14" s="18"/>
      <c r="D14" s="2" t="s">
        <v>1537</v>
      </c>
      <c r="E14" t="s">
        <v>1856</v>
      </c>
      <c r="F14" s="8" t="s">
        <v>1517</v>
      </c>
      <c r="G14" s="8" t="s">
        <v>1517</v>
      </c>
      <c r="H14" s="8" t="s">
        <v>1517</v>
      </c>
      <c r="I14" s="8" t="s">
        <v>1517</v>
      </c>
      <c r="J14" s="12" t="s">
        <v>18</v>
      </c>
      <c r="K14" s="12" t="s">
        <v>1517</v>
      </c>
      <c r="L14" s="12" t="s">
        <v>18</v>
      </c>
      <c r="M14" s="12" t="s">
        <v>18</v>
      </c>
      <c r="N14" s="15" t="s">
        <v>1517</v>
      </c>
      <c r="O14" s="15" t="s">
        <v>1517</v>
      </c>
      <c r="P14" s="15" t="s">
        <v>1517</v>
      </c>
      <c r="Q14" s="15" t="s">
        <v>1517</v>
      </c>
    </row>
    <row r="15" spans="1:17" x14ac:dyDescent="0.35">
      <c r="A15" s="3" t="s">
        <v>1145</v>
      </c>
      <c r="B15" s="2" t="s">
        <v>1146</v>
      </c>
      <c r="C15" s="18" t="s">
        <v>1147</v>
      </c>
      <c r="D15" s="2" t="s">
        <v>1538</v>
      </c>
      <c r="E15" t="s">
        <v>1856</v>
      </c>
      <c r="F15" s="8">
        <v>0.10876491280922633</v>
      </c>
      <c r="G15" s="8">
        <v>0.5841262623971849</v>
      </c>
      <c r="H15" s="8">
        <v>0.42269160261330152</v>
      </c>
      <c r="I15" s="8">
        <v>0.18956113882835715</v>
      </c>
      <c r="J15" s="11">
        <v>-0.16606541155029722</v>
      </c>
      <c r="K15" s="11">
        <v>-2.5471814621178576E-2</v>
      </c>
      <c r="L15" s="11">
        <v>0.19098305052357833</v>
      </c>
      <c r="M15" s="11">
        <v>-0.13716691941269163</v>
      </c>
      <c r="N15" s="17">
        <v>-1.5526500813190041</v>
      </c>
      <c r="O15" s="16">
        <v>-0.80697328295095483</v>
      </c>
      <c r="P15" s="16">
        <v>-0.53463022693112694</v>
      </c>
      <c r="Q15" s="16">
        <v>0.23284423456158551</v>
      </c>
    </row>
    <row r="16" spans="1:17" x14ac:dyDescent="0.35">
      <c r="A16" s="3" t="s">
        <v>634</v>
      </c>
      <c r="B16" s="2" t="s">
        <v>635</v>
      </c>
      <c r="C16" s="18"/>
      <c r="D16" s="2" t="s">
        <v>1539</v>
      </c>
      <c r="E16" t="s">
        <v>1856</v>
      </c>
      <c r="F16" s="8" t="s">
        <v>1517</v>
      </c>
      <c r="G16" s="8" t="s">
        <v>1517</v>
      </c>
      <c r="H16" s="8" t="s">
        <v>1517</v>
      </c>
      <c r="I16" s="8" t="s">
        <v>1517</v>
      </c>
      <c r="J16" s="12" t="s">
        <v>18</v>
      </c>
      <c r="K16" s="33" t="s">
        <v>1517</v>
      </c>
      <c r="L16" s="12" t="s">
        <v>1517</v>
      </c>
      <c r="M16" s="12" t="s">
        <v>1517</v>
      </c>
      <c r="N16" s="15" t="s">
        <v>1517</v>
      </c>
      <c r="O16" s="15" t="s">
        <v>1517</v>
      </c>
      <c r="P16" s="15" t="s">
        <v>1517</v>
      </c>
      <c r="Q16" s="15" t="s">
        <v>1517</v>
      </c>
    </row>
    <row r="17" spans="1:17" x14ac:dyDescent="0.35">
      <c r="A17" s="3" t="s">
        <v>665</v>
      </c>
      <c r="B17" s="2" t="s">
        <v>666</v>
      </c>
      <c r="C17" s="18" t="s">
        <v>667</v>
      </c>
      <c r="D17" s="2" t="s">
        <v>1540</v>
      </c>
      <c r="E17" t="s">
        <v>1856</v>
      </c>
      <c r="F17" s="8" t="s">
        <v>1517</v>
      </c>
      <c r="G17" s="8" t="s">
        <v>1517</v>
      </c>
      <c r="H17" s="8" t="s">
        <v>1517</v>
      </c>
      <c r="I17" s="8" t="s">
        <v>1517</v>
      </c>
      <c r="J17" s="12" t="s">
        <v>1517</v>
      </c>
      <c r="K17" s="12" t="s">
        <v>1517</v>
      </c>
      <c r="L17" s="12" t="s">
        <v>18</v>
      </c>
      <c r="M17" s="12" t="s">
        <v>18</v>
      </c>
      <c r="N17" s="15" t="s">
        <v>1517</v>
      </c>
      <c r="O17" s="15" t="s">
        <v>1517</v>
      </c>
      <c r="P17" s="15" t="s">
        <v>1517</v>
      </c>
      <c r="Q17" s="15" t="s">
        <v>1517</v>
      </c>
    </row>
    <row r="18" spans="1:17" x14ac:dyDescent="0.35">
      <c r="A18" s="3" t="s">
        <v>461</v>
      </c>
      <c r="B18" s="2" t="s">
        <v>462</v>
      </c>
      <c r="C18" s="18" t="s">
        <v>463</v>
      </c>
      <c r="D18" s="2" t="s">
        <v>1541</v>
      </c>
      <c r="E18" t="s">
        <v>1856</v>
      </c>
      <c r="F18" s="8">
        <v>8.6407058144469057E-2</v>
      </c>
      <c r="G18" s="8">
        <v>-6.7838434612145782E-2</v>
      </c>
      <c r="H18" s="8">
        <v>-0.12737219087074103</v>
      </c>
      <c r="I18" s="8">
        <v>-0.19062665600885548</v>
      </c>
      <c r="J18" s="13">
        <v>0.58406813911373801</v>
      </c>
      <c r="K18" s="12">
        <v>0.34902421923635696</v>
      </c>
      <c r="L18" s="12">
        <v>7.3386027420923317E-2</v>
      </c>
      <c r="M18" s="12">
        <v>-0.13540744567210825</v>
      </c>
      <c r="N18" s="15">
        <v>1.1635941972071948</v>
      </c>
      <c r="O18" s="15">
        <v>1.1032202857072706</v>
      </c>
      <c r="P18" s="15">
        <v>1.132206870685041</v>
      </c>
      <c r="Q18" s="15">
        <v>1.0624444169934149</v>
      </c>
    </row>
    <row r="19" spans="1:17" x14ac:dyDescent="0.35">
      <c r="A19" s="3" t="s">
        <v>407</v>
      </c>
      <c r="B19" s="2" t="s">
        <v>408</v>
      </c>
      <c r="C19" s="18"/>
      <c r="D19" s="2" t="s">
        <v>1542</v>
      </c>
      <c r="E19" t="s">
        <v>1856</v>
      </c>
      <c r="F19" s="8">
        <v>-5.8734751725206681E-2</v>
      </c>
      <c r="G19" s="8">
        <v>8.0339459213779635E-2</v>
      </c>
      <c r="H19" s="8">
        <v>0.13380576415583609</v>
      </c>
      <c r="I19" s="8">
        <v>0.1800249342697022</v>
      </c>
      <c r="J19" s="13">
        <v>-0.71388112180962227</v>
      </c>
      <c r="K19" s="13">
        <v>-0.77261555533005288</v>
      </c>
      <c r="L19" s="12">
        <v>-5.5117827541768437E-2</v>
      </c>
      <c r="M19" s="12">
        <v>-0.16541791773222289</v>
      </c>
      <c r="N19" s="15">
        <v>-2.3987394586628775E-2</v>
      </c>
      <c r="O19" s="15">
        <v>0.43085576809832332</v>
      </c>
      <c r="P19" s="15">
        <v>-8.6220589744774867E-2</v>
      </c>
      <c r="Q19" s="15">
        <v>4.359095539635733E-2</v>
      </c>
    </row>
    <row r="20" spans="1:17" x14ac:dyDescent="0.35">
      <c r="A20" s="3" t="s">
        <v>919</v>
      </c>
      <c r="B20" s="4" t="s">
        <v>920</v>
      </c>
      <c r="C20" s="19"/>
      <c r="D20" s="4" t="s">
        <v>1543</v>
      </c>
      <c r="E20" t="s">
        <v>1856</v>
      </c>
      <c r="F20" s="10" t="s">
        <v>1517</v>
      </c>
      <c r="G20" s="10" t="s">
        <v>18</v>
      </c>
      <c r="H20" s="10" t="s">
        <v>1517</v>
      </c>
      <c r="I20" s="10" t="s">
        <v>1517</v>
      </c>
      <c r="J20" s="12" t="s">
        <v>1517</v>
      </c>
      <c r="K20" s="12" t="s">
        <v>1517</v>
      </c>
      <c r="L20" s="12" t="s">
        <v>1517</v>
      </c>
      <c r="M20" s="12" t="s">
        <v>1517</v>
      </c>
      <c r="N20" s="15" t="s">
        <v>1517</v>
      </c>
      <c r="O20" s="15" t="s">
        <v>1517</v>
      </c>
      <c r="P20" s="15" t="s">
        <v>1517</v>
      </c>
      <c r="Q20" s="15" t="s">
        <v>1517</v>
      </c>
    </row>
    <row r="21" spans="1:17" x14ac:dyDescent="0.35">
      <c r="A21" s="3" t="s">
        <v>921</v>
      </c>
      <c r="B21" s="4" t="s">
        <v>922</v>
      </c>
      <c r="C21" s="19" t="s">
        <v>923</v>
      </c>
      <c r="D21" s="4" t="s">
        <v>1544</v>
      </c>
      <c r="E21" t="s">
        <v>1856</v>
      </c>
      <c r="F21" s="10" t="s">
        <v>18</v>
      </c>
      <c r="G21" s="10" t="s">
        <v>1517</v>
      </c>
      <c r="H21" s="10" t="s">
        <v>1517</v>
      </c>
      <c r="I21" s="10" t="s">
        <v>1517</v>
      </c>
      <c r="J21" s="11" t="s">
        <v>21</v>
      </c>
      <c r="K21" s="11" t="s">
        <v>21</v>
      </c>
      <c r="L21" s="11" t="s">
        <v>21</v>
      </c>
      <c r="M21" s="11">
        <v>-0.16491379091552966</v>
      </c>
      <c r="N21" s="15" t="s">
        <v>1517</v>
      </c>
      <c r="O21" s="15" t="s">
        <v>1517</v>
      </c>
      <c r="P21" s="15" t="s">
        <v>1517</v>
      </c>
      <c r="Q21" s="15" t="s">
        <v>1517</v>
      </c>
    </row>
    <row r="22" spans="1:17" x14ac:dyDescent="0.35">
      <c r="A22" s="3" t="s">
        <v>1407</v>
      </c>
      <c r="B22" s="2" t="s">
        <v>1408</v>
      </c>
      <c r="C22" s="18" t="s">
        <v>1409</v>
      </c>
      <c r="D22" s="2" t="s">
        <v>1545</v>
      </c>
      <c r="E22" t="s">
        <v>1856</v>
      </c>
      <c r="F22" s="8">
        <v>0.21323414563175999</v>
      </c>
      <c r="G22" s="8">
        <v>-3.294044130810421E-2</v>
      </c>
      <c r="H22" s="8">
        <v>-0.16866689320948225</v>
      </c>
      <c r="I22" s="8">
        <v>0.1070243902047337</v>
      </c>
      <c r="J22" s="11">
        <v>-0.22710092012318053</v>
      </c>
      <c r="K22" s="11">
        <v>-0.45374312387430421</v>
      </c>
      <c r="L22" s="11">
        <v>-0.56736185251973104</v>
      </c>
      <c r="M22" s="11">
        <v>-0.7936769251385476</v>
      </c>
      <c r="N22" s="16">
        <v>7.5009367689289883E-2</v>
      </c>
      <c r="O22" s="16">
        <v>-0.12331074218288056</v>
      </c>
      <c r="P22" s="16">
        <v>-0.17484297376164107</v>
      </c>
      <c r="Q22" s="17">
        <v>0.72717581812339238</v>
      </c>
    </row>
    <row r="23" spans="1:17" x14ac:dyDescent="0.35">
      <c r="A23" s="3" t="s">
        <v>526</v>
      </c>
      <c r="B23" s="2" t="s">
        <v>527</v>
      </c>
      <c r="C23" s="18"/>
      <c r="D23" s="2" t="s">
        <v>1546</v>
      </c>
      <c r="E23" t="s">
        <v>1856</v>
      </c>
      <c r="F23" s="8">
        <v>0.2988255784353917</v>
      </c>
      <c r="G23" s="8">
        <v>-8.4772930480388392E-2</v>
      </c>
      <c r="H23" s="8">
        <v>-0.41872514299071961</v>
      </c>
      <c r="I23" s="8">
        <v>-0.52932413437231141</v>
      </c>
      <c r="J23" s="12">
        <v>-0.34781090471427201</v>
      </c>
      <c r="K23" s="13">
        <v>-1.390515747796081</v>
      </c>
      <c r="L23" s="12">
        <v>-9.5561088257721909E-3</v>
      </c>
      <c r="M23" s="12">
        <v>-0.18390942188557222</v>
      </c>
      <c r="N23" s="15">
        <v>-0.60990045702308104</v>
      </c>
      <c r="O23" s="15">
        <v>-0.3783875227420041</v>
      </c>
      <c r="P23" s="15">
        <v>3.8072380838095103E-2</v>
      </c>
      <c r="Q23" s="15">
        <v>8.8766927454045283E-2</v>
      </c>
    </row>
    <row r="24" spans="1:17" x14ac:dyDescent="0.35">
      <c r="A24" s="3" t="s">
        <v>670</v>
      </c>
      <c r="B24" s="2" t="s">
        <v>671</v>
      </c>
      <c r="C24" s="18"/>
      <c r="D24" s="2" t="s">
        <v>1547</v>
      </c>
      <c r="E24" t="s">
        <v>1856</v>
      </c>
      <c r="F24" s="8" t="s">
        <v>1517</v>
      </c>
      <c r="G24" s="8" t="s">
        <v>1517</v>
      </c>
      <c r="H24" s="8" t="s">
        <v>1517</v>
      </c>
      <c r="I24" s="8" t="s">
        <v>1517</v>
      </c>
      <c r="J24" s="12" t="s">
        <v>18</v>
      </c>
      <c r="K24" s="12" t="s">
        <v>1517</v>
      </c>
      <c r="L24" s="12" t="s">
        <v>18</v>
      </c>
      <c r="M24" s="12" t="s">
        <v>18</v>
      </c>
      <c r="N24" s="15" t="s">
        <v>21</v>
      </c>
      <c r="O24" s="15" t="s">
        <v>21</v>
      </c>
      <c r="P24" s="15" t="s">
        <v>21</v>
      </c>
      <c r="Q24" s="15">
        <v>3.9098440019279042E-2</v>
      </c>
    </row>
    <row r="25" spans="1:17" x14ac:dyDescent="0.35">
      <c r="A25" s="3" t="s">
        <v>1453</v>
      </c>
      <c r="B25" s="2" t="s">
        <v>1454</v>
      </c>
      <c r="C25" s="18" t="s">
        <v>1455</v>
      </c>
      <c r="D25" s="2" t="s">
        <v>1548</v>
      </c>
      <c r="E25" t="s">
        <v>1856</v>
      </c>
      <c r="F25" s="8">
        <v>0.19550886544839791</v>
      </c>
      <c r="G25" s="8">
        <v>-0.46420912236867867</v>
      </c>
      <c r="H25" s="8">
        <v>-0.14279561328245374</v>
      </c>
      <c r="I25" s="8">
        <v>-0.56385587166993778</v>
      </c>
      <c r="J25" s="11">
        <v>-4.4899636389761369E-2</v>
      </c>
      <c r="K25" s="11">
        <v>-2.3731470514844574E-2</v>
      </c>
      <c r="L25" s="11">
        <v>-0.15002328246780763</v>
      </c>
      <c r="M25" s="11">
        <v>-0.10054477003762206</v>
      </c>
      <c r="N25" s="16">
        <v>0.52918631718646225</v>
      </c>
      <c r="O25" s="16">
        <v>0.35580554461510072</v>
      </c>
      <c r="P25" s="17">
        <v>0.65081073408967172</v>
      </c>
      <c r="Q25" s="16">
        <v>0.84881961028547859</v>
      </c>
    </row>
    <row r="26" spans="1:17" x14ac:dyDescent="0.35">
      <c r="A26" s="3" t="s">
        <v>148</v>
      </c>
      <c r="B26" s="4" t="s">
        <v>149</v>
      </c>
      <c r="C26" s="19" t="s">
        <v>150</v>
      </c>
      <c r="D26" s="4" t="s">
        <v>1549</v>
      </c>
      <c r="E26" t="s">
        <v>1856</v>
      </c>
      <c r="F26" s="10">
        <v>-8.8075766655499668E-2</v>
      </c>
      <c r="G26" s="10">
        <v>0.68742796830887309</v>
      </c>
      <c r="H26" s="9">
        <v>0.82882150678753075</v>
      </c>
      <c r="I26" s="10">
        <v>0.4140158122225146</v>
      </c>
      <c r="J26" s="11">
        <v>-0.26951823980861633</v>
      </c>
      <c r="K26" s="11">
        <v>-0.36864066758155289</v>
      </c>
      <c r="L26" s="11">
        <v>6.6447375029939235E-2</v>
      </c>
      <c r="M26" s="11">
        <v>9.1213899668251691E-2</v>
      </c>
      <c r="N26" s="15">
        <v>0.52441372301161626</v>
      </c>
      <c r="O26" s="15">
        <v>0.56276851470700195</v>
      </c>
      <c r="P26" s="32">
        <v>0.64960001130196121</v>
      </c>
      <c r="Q26" s="32">
        <v>0.76638825438326685</v>
      </c>
    </row>
    <row r="27" spans="1:17" x14ac:dyDescent="0.35">
      <c r="A27" s="3" t="s">
        <v>1212</v>
      </c>
      <c r="B27" s="2" t="s">
        <v>1213</v>
      </c>
      <c r="C27" s="18" t="s">
        <v>1214</v>
      </c>
      <c r="D27" s="2" t="s">
        <v>1550</v>
      </c>
      <c r="E27" t="s">
        <v>1856</v>
      </c>
      <c r="F27" s="8">
        <v>-0.21971608200122203</v>
      </c>
      <c r="G27" s="8">
        <v>-0.25709186300603803</v>
      </c>
      <c r="H27" s="8">
        <v>-0.16149713073972183</v>
      </c>
      <c r="I27" s="8">
        <v>-7.5498638697409526E-2</v>
      </c>
      <c r="J27" s="11">
        <v>-1.7362740245132808E-2</v>
      </c>
      <c r="K27" s="11">
        <v>-0.14494481755134681</v>
      </c>
      <c r="L27" s="11">
        <v>-4.8827416517741078E-2</v>
      </c>
      <c r="M27" s="11">
        <v>-0.40848351810729416</v>
      </c>
      <c r="N27" s="16">
        <v>-0.31837881867298357</v>
      </c>
      <c r="O27" s="17">
        <v>-0.77433428022367923</v>
      </c>
      <c r="P27" s="16">
        <v>-0.13190941175037554</v>
      </c>
      <c r="Q27" s="16">
        <v>0.16810644457410459</v>
      </c>
    </row>
    <row r="28" spans="1:17" s="25" customFormat="1" x14ac:dyDescent="0.35">
      <c r="A28" s="3" t="s">
        <v>1499</v>
      </c>
      <c r="B28" s="2" t="s">
        <v>1500</v>
      </c>
      <c r="C28" s="18"/>
      <c r="D28" s="2" t="s">
        <v>1501</v>
      </c>
      <c r="E28" t="s">
        <v>1856</v>
      </c>
      <c r="F28" s="8">
        <v>0.56985044059811063</v>
      </c>
      <c r="G28" s="8">
        <v>-0.4999517278212644</v>
      </c>
      <c r="H28" s="8">
        <v>0.45106879089285962</v>
      </c>
      <c r="I28" s="8">
        <v>-8.7252219514084184E-2</v>
      </c>
      <c r="J28" s="11">
        <v>-0.78745377787281801</v>
      </c>
      <c r="K28" s="11" t="s">
        <v>21</v>
      </c>
      <c r="L28" s="11">
        <v>-0.4736140624972443</v>
      </c>
      <c r="M28" s="11">
        <v>-0.51177463110230603</v>
      </c>
      <c r="N28" s="16">
        <v>0.98258284675703089</v>
      </c>
      <c r="O28" s="17">
        <v>0.89320881240592587</v>
      </c>
      <c r="P28" s="16">
        <v>0.13341060298401677</v>
      </c>
      <c r="Q28" s="16">
        <v>0.38779158397873342</v>
      </c>
    </row>
    <row r="29" spans="1:17" x14ac:dyDescent="0.35">
      <c r="A29" s="3" t="s">
        <v>997</v>
      </c>
      <c r="B29" s="2" t="s">
        <v>998</v>
      </c>
      <c r="C29" s="18" t="s">
        <v>999</v>
      </c>
      <c r="D29" s="2" t="s">
        <v>1551</v>
      </c>
      <c r="E29" t="s">
        <v>1857</v>
      </c>
      <c r="F29" s="8">
        <v>-0.48719525847009904</v>
      </c>
      <c r="G29" s="8">
        <v>0.51807716582740171</v>
      </c>
      <c r="H29" s="8">
        <v>2.6860940795868697E-2</v>
      </c>
      <c r="I29" s="8">
        <v>0.21908416701029482</v>
      </c>
      <c r="J29" s="11">
        <v>0.33593004278269706</v>
      </c>
      <c r="K29" s="11">
        <v>0.29399720344778635</v>
      </c>
      <c r="L29" s="11">
        <v>0.45078267375421527</v>
      </c>
      <c r="M29" s="11">
        <v>0.26051871203380711</v>
      </c>
      <c r="N29" s="16">
        <v>-0.47022012008630282</v>
      </c>
      <c r="O29" s="17">
        <v>-0.73785148747258811</v>
      </c>
      <c r="P29" s="16">
        <v>-0.14314638357899728</v>
      </c>
      <c r="Q29" s="16">
        <v>0.78413095250876252</v>
      </c>
    </row>
    <row r="30" spans="1:17" x14ac:dyDescent="0.35">
      <c r="A30" s="3" t="s">
        <v>881</v>
      </c>
      <c r="B30" s="4" t="s">
        <v>882</v>
      </c>
      <c r="C30" s="19" t="s">
        <v>884</v>
      </c>
      <c r="D30" s="4" t="s">
        <v>883</v>
      </c>
      <c r="E30" t="s">
        <v>1857</v>
      </c>
      <c r="F30" s="10">
        <v>0.79981873525472102</v>
      </c>
      <c r="G30" s="9">
        <v>0.88189523805233805</v>
      </c>
      <c r="H30" s="9">
        <v>0.96920572717390097</v>
      </c>
      <c r="I30" s="9">
        <v>0.90710421802107533</v>
      </c>
      <c r="J30" s="11">
        <v>-0.29464264083597874</v>
      </c>
      <c r="K30" s="11">
        <v>-0.15292082916722718</v>
      </c>
      <c r="L30" s="11">
        <v>7.8118526079944975E-2</v>
      </c>
      <c r="M30" s="11">
        <v>0.1346510063759328</v>
      </c>
      <c r="N30" s="15">
        <v>0.70304274130189248</v>
      </c>
      <c r="O30" s="15">
        <v>0.86160242787516228</v>
      </c>
      <c r="P30" s="15">
        <v>0.50778090264271269</v>
      </c>
      <c r="Q30" s="15">
        <v>0.59038761207972357</v>
      </c>
    </row>
    <row r="31" spans="1:17" x14ac:dyDescent="0.35">
      <c r="A31" s="3" t="s">
        <v>495</v>
      </c>
      <c r="B31" s="2" t="s">
        <v>496</v>
      </c>
      <c r="C31" s="18" t="s">
        <v>497</v>
      </c>
      <c r="D31" s="2" t="s">
        <v>1552</v>
      </c>
      <c r="E31" t="s">
        <v>1857</v>
      </c>
      <c r="F31" s="8">
        <v>0.19378752812683622</v>
      </c>
      <c r="G31" s="8">
        <v>-3.0566375570030113E-2</v>
      </c>
      <c r="H31" s="8">
        <v>-4.2769802056954402E-2</v>
      </c>
      <c r="I31" s="8">
        <v>-0.1108335288189367</v>
      </c>
      <c r="J31" s="13">
        <v>-0.68616296572061386</v>
      </c>
      <c r="K31" s="12">
        <v>-0.27539921478440577</v>
      </c>
      <c r="L31" s="12">
        <v>-0.11045902252336141</v>
      </c>
      <c r="M31" s="12">
        <v>-0.14737496038261733</v>
      </c>
      <c r="N31" s="15">
        <v>0.12206944794782214</v>
      </c>
      <c r="O31" s="15">
        <v>0.33205940079272622</v>
      </c>
      <c r="P31" s="15">
        <v>0.39750914614886468</v>
      </c>
      <c r="Q31" s="15">
        <v>0.44631831947386946</v>
      </c>
    </row>
    <row r="32" spans="1:17" x14ac:dyDescent="0.35">
      <c r="A32" s="3" t="s">
        <v>1005</v>
      </c>
      <c r="B32" s="2" t="s">
        <v>1006</v>
      </c>
      <c r="C32" s="18" t="s">
        <v>1007</v>
      </c>
      <c r="D32" s="2" t="s">
        <v>1553</v>
      </c>
      <c r="E32" t="s">
        <v>1857</v>
      </c>
      <c r="F32" s="8" t="s">
        <v>1517</v>
      </c>
      <c r="G32" s="8" t="s">
        <v>1517</v>
      </c>
      <c r="H32" s="8" t="s">
        <v>1517</v>
      </c>
      <c r="I32" s="8" t="s">
        <v>1517</v>
      </c>
      <c r="J32" s="11">
        <v>-1.2571143519973804</v>
      </c>
      <c r="K32" s="11">
        <v>-0.60879052607158302</v>
      </c>
      <c r="L32" s="11">
        <v>-0.69118376142094684</v>
      </c>
      <c r="M32" s="11">
        <v>-0.15089474486621507</v>
      </c>
      <c r="N32" s="35" t="s">
        <v>1517</v>
      </c>
      <c r="O32" s="16" t="s">
        <v>21</v>
      </c>
      <c r="P32" s="16" t="s">
        <v>21</v>
      </c>
      <c r="Q32" s="16" t="s">
        <v>21</v>
      </c>
    </row>
    <row r="33" spans="1:17" x14ac:dyDescent="0.35">
      <c r="A33" s="3" t="s">
        <v>1010</v>
      </c>
      <c r="B33" s="2" t="s">
        <v>1011</v>
      </c>
      <c r="C33" s="18" t="s">
        <v>1012</v>
      </c>
      <c r="D33" s="2" t="s">
        <v>1554</v>
      </c>
      <c r="E33" t="s">
        <v>1857</v>
      </c>
      <c r="F33" s="8">
        <v>-0.25579517255249773</v>
      </c>
      <c r="G33" s="8">
        <v>-0.5901031105097807</v>
      </c>
      <c r="H33" s="8">
        <v>-0.69684720289160407</v>
      </c>
      <c r="I33" s="8">
        <v>-0.60841437286939604</v>
      </c>
      <c r="J33" s="11">
        <v>-0.82696346332506265</v>
      </c>
      <c r="K33" s="11">
        <v>-1.5013602003452988</v>
      </c>
      <c r="L33" s="11">
        <v>0.19074086274897112</v>
      </c>
      <c r="M33" s="11">
        <v>-0.14467528898278001</v>
      </c>
      <c r="N33" s="16">
        <v>-0.63625294355278705</v>
      </c>
      <c r="O33" s="17">
        <v>-0.72733139662089807</v>
      </c>
      <c r="P33" s="17">
        <v>-1.4501203670372247</v>
      </c>
      <c r="Q33" s="17">
        <v>-1.4156484899421178</v>
      </c>
    </row>
    <row r="34" spans="1:17" x14ac:dyDescent="0.35">
      <c r="A34" s="3" t="s">
        <v>143</v>
      </c>
      <c r="B34" s="4" t="s">
        <v>144</v>
      </c>
      <c r="C34" s="19" t="s">
        <v>145</v>
      </c>
      <c r="D34" s="4" t="s">
        <v>1555</v>
      </c>
      <c r="E34" t="s">
        <v>1857</v>
      </c>
      <c r="F34" s="9">
        <v>-0.75866213687163453</v>
      </c>
      <c r="G34" s="10">
        <v>-8.2062401782160982E-2</v>
      </c>
      <c r="H34" s="10">
        <v>-0.20429528614922934</v>
      </c>
      <c r="I34" s="10">
        <v>-6.4326855168061983E-2</v>
      </c>
      <c r="J34" s="11">
        <v>0.28677708649495642</v>
      </c>
      <c r="K34" s="11">
        <v>0.27222844263997004</v>
      </c>
      <c r="L34" s="11">
        <v>-7.282343925728485E-2</v>
      </c>
      <c r="M34" s="11">
        <v>0.10891969636673537</v>
      </c>
      <c r="N34" s="32">
        <v>-2.4948266909447447</v>
      </c>
      <c r="O34" s="32">
        <v>-1.7798170749463993</v>
      </c>
      <c r="P34" s="32">
        <v>-2.0805951851594062</v>
      </c>
      <c r="Q34" s="15">
        <v>-1.1332458855689673</v>
      </c>
    </row>
    <row r="35" spans="1:17" x14ac:dyDescent="0.35">
      <c r="A35" s="3" t="s">
        <v>1052</v>
      </c>
      <c r="B35" s="2" t="s">
        <v>1053</v>
      </c>
      <c r="C35" s="18" t="s">
        <v>1054</v>
      </c>
      <c r="D35" s="2" t="s">
        <v>1556</v>
      </c>
      <c r="E35" t="s">
        <v>1857</v>
      </c>
      <c r="F35" s="8">
        <v>-9.6215686264681896E-2</v>
      </c>
      <c r="G35" s="8">
        <v>-0.39835246479624792</v>
      </c>
      <c r="H35" s="8">
        <v>0.35607208074478081</v>
      </c>
      <c r="I35" s="8">
        <v>0.21643184959190057</v>
      </c>
      <c r="J35" s="11">
        <v>-1.2221462220069035</v>
      </c>
      <c r="K35" s="11">
        <v>-1.4815319592709244</v>
      </c>
      <c r="L35" s="11">
        <v>-0.61845100924043384</v>
      </c>
      <c r="M35" s="11">
        <v>-0.34355103505783402</v>
      </c>
      <c r="N35" s="16">
        <v>-0.8568533895601026</v>
      </c>
      <c r="O35" s="16">
        <v>0.64053164234696425</v>
      </c>
      <c r="P35" s="16" t="s">
        <v>21</v>
      </c>
      <c r="Q35" s="17">
        <v>-1.3498365953289786</v>
      </c>
    </row>
    <row r="36" spans="1:17" x14ac:dyDescent="0.35">
      <c r="A36" s="3" t="s">
        <v>627</v>
      </c>
      <c r="B36" s="2" t="s">
        <v>628</v>
      </c>
      <c r="C36" s="18" t="s">
        <v>629</v>
      </c>
      <c r="D36" s="2" t="s">
        <v>1557</v>
      </c>
      <c r="E36" t="s">
        <v>1857</v>
      </c>
      <c r="F36" s="8" t="s">
        <v>1517</v>
      </c>
      <c r="G36" s="8" t="s">
        <v>1517</v>
      </c>
      <c r="H36" s="8" t="s">
        <v>1517</v>
      </c>
      <c r="I36" s="8" t="s">
        <v>1517</v>
      </c>
      <c r="J36" s="12" t="s">
        <v>21</v>
      </c>
      <c r="K36" s="12" t="s">
        <v>21</v>
      </c>
      <c r="L36" s="12" t="s">
        <v>21</v>
      </c>
      <c r="M36" s="12" t="s">
        <v>21</v>
      </c>
      <c r="N36" s="15" t="s">
        <v>1517</v>
      </c>
      <c r="O36" s="15" t="s">
        <v>1517</v>
      </c>
      <c r="P36" s="15" t="s">
        <v>1517</v>
      </c>
      <c r="Q36" s="15" t="s">
        <v>1517</v>
      </c>
    </row>
    <row r="37" spans="1:17" x14ac:dyDescent="0.35">
      <c r="A37" s="3" t="s">
        <v>874</v>
      </c>
      <c r="B37" s="4" t="s">
        <v>875</v>
      </c>
      <c r="C37" s="19"/>
      <c r="D37" s="4" t="s">
        <v>1558</v>
      </c>
      <c r="E37" t="s">
        <v>1857</v>
      </c>
      <c r="F37" s="9">
        <v>0.63207055700667825</v>
      </c>
      <c r="G37" s="10">
        <v>0.56413915637702305</v>
      </c>
      <c r="H37" s="9">
        <v>0.61008537199410862</v>
      </c>
      <c r="I37" s="10">
        <v>-6.9780128949281678E-2</v>
      </c>
      <c r="J37" s="11">
        <v>-0.44637000259430537</v>
      </c>
      <c r="K37" s="11">
        <v>-0.21575611138783835</v>
      </c>
      <c r="L37" s="11">
        <v>0.57182077771042361</v>
      </c>
      <c r="M37" s="11">
        <v>0.35104309304518133</v>
      </c>
      <c r="N37" s="15">
        <v>1.0798022321088765</v>
      </c>
      <c r="O37" s="15">
        <v>0.6741924437769341</v>
      </c>
      <c r="P37" s="15">
        <v>-0.45101148192232099</v>
      </c>
      <c r="Q37" s="15">
        <v>0.47250340140961994</v>
      </c>
    </row>
    <row r="38" spans="1:17" x14ac:dyDescent="0.35">
      <c r="A38" s="3" t="s">
        <v>1082</v>
      </c>
      <c r="B38" s="2" t="s">
        <v>1083</v>
      </c>
      <c r="C38" s="18" t="s">
        <v>1084</v>
      </c>
      <c r="D38" s="2" t="s">
        <v>1559</v>
      </c>
      <c r="E38" t="s">
        <v>1857</v>
      </c>
      <c r="F38" s="8">
        <v>-0.34814101790860746</v>
      </c>
      <c r="G38" s="8">
        <v>-0.5529885385071599</v>
      </c>
      <c r="H38" s="8">
        <v>-0.49282643444526131</v>
      </c>
      <c r="I38" s="8">
        <v>-0.32084787318217156</v>
      </c>
      <c r="J38" s="11">
        <v>-0.46713230479595369</v>
      </c>
      <c r="K38" s="11">
        <v>-0.49448564711461457</v>
      </c>
      <c r="L38" s="11">
        <v>0.60343783890387026</v>
      </c>
      <c r="M38" s="11">
        <v>0.425596548873235</v>
      </c>
      <c r="N38" s="16">
        <v>-0.4265550956113906</v>
      </c>
      <c r="O38" s="16">
        <v>-0.28809061670057728</v>
      </c>
      <c r="P38" s="17">
        <v>-3.2604439181521894</v>
      </c>
      <c r="Q38" s="17">
        <v>-1.4463189571245523</v>
      </c>
    </row>
    <row r="39" spans="1:17" x14ac:dyDescent="0.35">
      <c r="A39" s="3" t="s">
        <v>39</v>
      </c>
      <c r="B39" s="2" t="s">
        <v>40</v>
      </c>
      <c r="C39" s="18"/>
      <c r="D39" s="2" t="s">
        <v>1560</v>
      </c>
      <c r="E39" t="s">
        <v>1857</v>
      </c>
      <c r="F39" s="8">
        <v>-2.6066013340431415E-2</v>
      </c>
      <c r="G39" s="8">
        <v>0.22044402181899955</v>
      </c>
      <c r="H39" s="8">
        <v>0.32826580784524712</v>
      </c>
      <c r="I39" s="8">
        <v>0.19803437785653052</v>
      </c>
      <c r="J39" s="12">
        <v>0.23402880718056518</v>
      </c>
      <c r="K39" s="12">
        <v>0.73520622793474144</v>
      </c>
      <c r="L39" s="13">
        <v>1.0498345723561493</v>
      </c>
      <c r="M39" s="13">
        <v>0.82231774088744702</v>
      </c>
      <c r="N39" s="15">
        <v>-0.71900437268860073</v>
      </c>
      <c r="O39" s="32">
        <v>-0.97940751230938916</v>
      </c>
      <c r="P39" s="15">
        <v>-0.24245342098494488</v>
      </c>
      <c r="Q39" s="15">
        <v>-0.42999163897893677</v>
      </c>
    </row>
    <row r="40" spans="1:17" x14ac:dyDescent="0.35">
      <c r="A40" s="3" t="s">
        <v>672</v>
      </c>
      <c r="B40" s="2" t="s">
        <v>673</v>
      </c>
      <c r="C40" s="18"/>
      <c r="D40" s="2" t="s">
        <v>1560</v>
      </c>
      <c r="E40" t="s">
        <v>1857</v>
      </c>
      <c r="F40" s="8" t="s">
        <v>1517</v>
      </c>
      <c r="G40" s="8" t="s">
        <v>1517</v>
      </c>
      <c r="H40" s="8" t="s">
        <v>1517</v>
      </c>
      <c r="I40" s="8" t="s">
        <v>1517</v>
      </c>
      <c r="J40" s="12" t="s">
        <v>1517</v>
      </c>
      <c r="K40" s="12" t="s">
        <v>1517</v>
      </c>
      <c r="L40" s="12" t="s">
        <v>18</v>
      </c>
      <c r="M40" s="12" t="s">
        <v>1517</v>
      </c>
      <c r="N40" s="15" t="s">
        <v>1517</v>
      </c>
      <c r="O40" s="15" t="s">
        <v>1517</v>
      </c>
      <c r="P40" s="15" t="s">
        <v>1517</v>
      </c>
      <c r="Q40" s="15" t="s">
        <v>1517</v>
      </c>
    </row>
    <row r="41" spans="1:17" x14ac:dyDescent="0.35">
      <c r="A41" s="3" t="s">
        <v>1109</v>
      </c>
      <c r="B41" s="2" t="s">
        <v>1110</v>
      </c>
      <c r="C41" s="18"/>
      <c r="D41" s="2" t="s">
        <v>1561</v>
      </c>
      <c r="E41" t="s">
        <v>1857</v>
      </c>
      <c r="F41" s="8">
        <v>-1.1916469883148519</v>
      </c>
      <c r="G41" s="8">
        <v>-0.18143641389977677</v>
      </c>
      <c r="H41" s="8">
        <v>-0.60207978986182531</v>
      </c>
      <c r="I41" s="8">
        <v>-0.27346939825737471</v>
      </c>
      <c r="J41" s="11">
        <v>0.30170296130634922</v>
      </c>
      <c r="K41" s="11">
        <v>-0.93173233903962127</v>
      </c>
      <c r="L41" s="11">
        <v>0.65947763687896332</v>
      </c>
      <c r="M41" s="11">
        <v>5.7153091636807977E-2</v>
      </c>
      <c r="N41" s="16">
        <v>-1.2143858982249813</v>
      </c>
      <c r="O41" s="16">
        <v>-0.85423953250619722</v>
      </c>
      <c r="P41" s="17">
        <v>-1.7946576271757113</v>
      </c>
      <c r="Q41" s="16">
        <v>-0.23062217155544956</v>
      </c>
    </row>
    <row r="42" spans="1:17" x14ac:dyDescent="0.35">
      <c r="A42" s="3" t="s">
        <v>151</v>
      </c>
      <c r="B42" s="4" t="s">
        <v>152</v>
      </c>
      <c r="C42" s="19" t="s">
        <v>153</v>
      </c>
      <c r="D42" s="4" t="s">
        <v>1562</v>
      </c>
      <c r="E42" t="s">
        <v>1857</v>
      </c>
      <c r="F42" s="9">
        <v>0.71505867228116582</v>
      </c>
      <c r="G42" s="9">
        <v>0.76018434933394852</v>
      </c>
      <c r="H42" s="9">
        <v>0.86161911645826128</v>
      </c>
      <c r="I42" s="9">
        <v>0.70185606671819756</v>
      </c>
      <c r="J42" s="11">
        <v>0.14066796982004234</v>
      </c>
      <c r="K42" s="11">
        <v>0.1117285366492866</v>
      </c>
      <c r="L42" s="11">
        <v>0.27757672938160527</v>
      </c>
      <c r="M42" s="11">
        <v>0.16045864061991502</v>
      </c>
      <c r="N42" s="32">
        <v>0.79442748113053108</v>
      </c>
      <c r="O42" s="32">
        <v>0.74189973876172721</v>
      </c>
      <c r="P42" s="32">
        <v>0.86938615565111454</v>
      </c>
      <c r="Q42" s="32">
        <v>0.8141122688925817</v>
      </c>
    </row>
    <row r="43" spans="1:17" x14ac:dyDescent="0.35">
      <c r="A43" s="3" t="s">
        <v>121</v>
      </c>
      <c r="B43" s="2" t="s">
        <v>122</v>
      </c>
      <c r="C43" s="18" t="s">
        <v>123</v>
      </c>
      <c r="D43" s="2" t="s">
        <v>1563</v>
      </c>
      <c r="E43" t="s">
        <v>1857</v>
      </c>
      <c r="F43" s="8">
        <v>1.1303430792613296</v>
      </c>
      <c r="G43" s="31">
        <v>1.1731351188191095</v>
      </c>
      <c r="H43" s="31">
        <v>1.0564984094742074</v>
      </c>
      <c r="I43" s="8">
        <v>0.73789593747569449</v>
      </c>
      <c r="J43" s="12">
        <v>7.0459044911215241E-2</v>
      </c>
      <c r="K43" s="12">
        <v>1.2374383277409797E-2</v>
      </c>
      <c r="L43" s="13">
        <v>0.72403341211741057</v>
      </c>
      <c r="M43" s="12">
        <v>0.62006207171697769</v>
      </c>
      <c r="N43" s="32">
        <v>0.88859316255519383</v>
      </c>
      <c r="O43" s="32">
        <v>1.6541069491346201</v>
      </c>
      <c r="P43" s="32">
        <v>1.4145894791420826</v>
      </c>
      <c r="Q43" s="32">
        <v>1.3221028073198822</v>
      </c>
    </row>
    <row r="44" spans="1:17" x14ac:dyDescent="0.35">
      <c r="A44" s="3" t="s">
        <v>385</v>
      </c>
      <c r="B44" s="2" t="s">
        <v>386</v>
      </c>
      <c r="C44" s="18" t="s">
        <v>387</v>
      </c>
      <c r="D44" s="2" t="s">
        <v>1564</v>
      </c>
      <c r="E44" t="s">
        <v>1857</v>
      </c>
      <c r="F44" s="8">
        <v>-0.15193047327252454</v>
      </c>
      <c r="G44" s="8">
        <v>-2.212560636691854E-2</v>
      </c>
      <c r="H44" s="8">
        <v>0.40820965096347517</v>
      </c>
      <c r="I44" s="8">
        <v>0.58437686699674452</v>
      </c>
      <c r="J44" s="13">
        <v>-0.67043832313411444</v>
      </c>
      <c r="K44" s="12">
        <v>-0.63358888603164643</v>
      </c>
      <c r="L44" s="12">
        <v>0.26404445653690573</v>
      </c>
      <c r="M44" s="12">
        <v>0.23231406044840233</v>
      </c>
      <c r="N44" s="15">
        <v>-0.62600879947565113</v>
      </c>
      <c r="O44" s="15">
        <v>6.7364994549383911E-2</v>
      </c>
      <c r="P44" s="15">
        <v>-0.80589750369344904</v>
      </c>
      <c r="Q44" s="15">
        <v>-3.2890576352660329E-2</v>
      </c>
    </row>
    <row r="45" spans="1:17" x14ac:dyDescent="0.35">
      <c r="A45" s="3" t="s">
        <v>33</v>
      </c>
      <c r="B45" s="2" t="s">
        <v>34</v>
      </c>
      <c r="C45" s="18" t="s">
        <v>35</v>
      </c>
      <c r="D45" s="2" t="s">
        <v>1558</v>
      </c>
      <c r="E45" t="s">
        <v>1857</v>
      </c>
      <c r="F45" s="8">
        <v>-0.15582608988768876</v>
      </c>
      <c r="G45" s="8">
        <v>-0.77576648599167253</v>
      </c>
      <c r="H45" s="8">
        <v>-0.34227463312248191</v>
      </c>
      <c r="I45" s="8">
        <v>-0.46250371549766461</v>
      </c>
      <c r="J45" s="13">
        <v>-0.58837155697317378</v>
      </c>
      <c r="K45" s="12">
        <v>-0.2201659429190331</v>
      </c>
      <c r="L45" s="12">
        <v>0.41261040133452759</v>
      </c>
      <c r="M45" s="12">
        <v>0.14335692517998908</v>
      </c>
      <c r="N45" s="15">
        <v>-0.64818974652154493</v>
      </c>
      <c r="O45" s="32">
        <v>-0.64595335846663704</v>
      </c>
      <c r="P45" s="32">
        <v>-1.1866998640628126</v>
      </c>
      <c r="Q45" s="32">
        <v>-1.5617700414977134</v>
      </c>
    </row>
    <row r="46" spans="1:17" x14ac:dyDescent="0.35">
      <c r="A46" s="3" t="s">
        <v>106</v>
      </c>
      <c r="B46" s="4" t="s">
        <v>107</v>
      </c>
      <c r="C46" s="19" t="s">
        <v>108</v>
      </c>
      <c r="D46" s="4" t="s">
        <v>1565</v>
      </c>
      <c r="E46" t="s">
        <v>1857</v>
      </c>
      <c r="F46" s="10">
        <v>1.016000180324979</v>
      </c>
      <c r="G46" s="9">
        <v>1.2233022441902657</v>
      </c>
      <c r="H46" s="9">
        <v>1.1446570240531924</v>
      </c>
      <c r="I46" s="9">
        <v>1.0141429451812043</v>
      </c>
      <c r="J46" s="11">
        <v>0.29019198585424838</v>
      </c>
      <c r="K46" s="11">
        <v>0.10487867544875391</v>
      </c>
      <c r="L46" s="11">
        <v>0.66824772621348849</v>
      </c>
      <c r="M46" s="11">
        <v>0.54472419946160411</v>
      </c>
      <c r="N46" s="15">
        <v>0.60180064705144098</v>
      </c>
      <c r="O46" s="32">
        <v>1.5637372829798948</v>
      </c>
      <c r="P46" s="15">
        <v>1.0314771635541584</v>
      </c>
      <c r="Q46" s="32">
        <v>1.5821976921200325</v>
      </c>
    </row>
    <row r="47" spans="1:17" x14ac:dyDescent="0.35">
      <c r="A47" s="3" t="s">
        <v>7</v>
      </c>
      <c r="B47" s="2" t="s">
        <v>8</v>
      </c>
      <c r="C47" s="18" t="s">
        <v>10</v>
      </c>
      <c r="D47" s="2" t="s">
        <v>9</v>
      </c>
      <c r="E47" t="s">
        <v>1857</v>
      </c>
      <c r="F47" s="31">
        <v>1.5802695713480397</v>
      </c>
      <c r="G47" s="31">
        <v>1.6814587181926766</v>
      </c>
      <c r="H47" s="31">
        <v>1.9723807838741385</v>
      </c>
      <c r="I47" s="31">
        <v>1.4145590584823917</v>
      </c>
      <c r="J47" s="13">
        <v>1.7523839190000816</v>
      </c>
      <c r="K47" s="12">
        <v>1.4324777116998264</v>
      </c>
      <c r="L47" s="13">
        <v>1.53498190356877</v>
      </c>
      <c r="M47" s="12">
        <v>1.2652147261890292</v>
      </c>
      <c r="N47" s="15">
        <v>-0.30547670336403954</v>
      </c>
      <c r="O47" s="32">
        <v>1.5788014426799239</v>
      </c>
      <c r="P47" s="15">
        <v>1.54837365569089</v>
      </c>
      <c r="Q47" s="32">
        <v>1.9401134806075107</v>
      </c>
    </row>
    <row r="48" spans="1:17" x14ac:dyDescent="0.35">
      <c r="A48" s="3" t="s">
        <v>12</v>
      </c>
      <c r="B48" s="2" t="s">
        <v>13</v>
      </c>
      <c r="C48" s="18" t="s">
        <v>14</v>
      </c>
      <c r="D48" s="2" t="s">
        <v>1566</v>
      </c>
      <c r="E48" t="s">
        <v>1857</v>
      </c>
      <c r="F48" s="31">
        <v>2.1909993384558892</v>
      </c>
      <c r="G48" s="31">
        <v>2.1904261930909095</v>
      </c>
      <c r="H48" s="31">
        <v>1.9675725183277339</v>
      </c>
      <c r="I48" s="31">
        <v>1.7457546504103942</v>
      </c>
      <c r="J48" s="12">
        <v>0.52650589712341589</v>
      </c>
      <c r="K48" s="12">
        <v>0.1634379686085374</v>
      </c>
      <c r="L48" s="13">
        <v>0.8786553980871582</v>
      </c>
      <c r="M48" s="12">
        <v>0.54472419209902789</v>
      </c>
      <c r="N48" s="15">
        <v>0.71492936169030041</v>
      </c>
      <c r="O48" s="15">
        <v>0.47351684427878038</v>
      </c>
      <c r="P48" s="15">
        <v>0.93277376231392317</v>
      </c>
      <c r="Q48" s="32">
        <v>0.85916234141874404</v>
      </c>
    </row>
    <row r="49" spans="1:17" x14ac:dyDescent="0.35">
      <c r="A49" s="3" t="s">
        <v>674</v>
      </c>
      <c r="B49" s="2" t="s">
        <v>675</v>
      </c>
      <c r="C49" s="18"/>
      <c r="D49" s="2" t="s">
        <v>1567</v>
      </c>
      <c r="E49" t="s">
        <v>1857</v>
      </c>
      <c r="F49" s="8" t="s">
        <v>1517</v>
      </c>
      <c r="G49" s="8" t="s">
        <v>1517</v>
      </c>
      <c r="H49" s="8" t="s">
        <v>1517</v>
      </c>
      <c r="I49" s="8" t="s">
        <v>1517</v>
      </c>
      <c r="J49" s="12" t="s">
        <v>1517</v>
      </c>
      <c r="K49" s="12" t="s">
        <v>1517</v>
      </c>
      <c r="L49" s="12" t="s">
        <v>1517</v>
      </c>
      <c r="M49" s="12" t="s">
        <v>18</v>
      </c>
      <c r="N49" s="15" t="s">
        <v>1517</v>
      </c>
      <c r="O49" s="15" t="s">
        <v>1517</v>
      </c>
      <c r="P49" s="15" t="s">
        <v>1517</v>
      </c>
      <c r="Q49" s="15" t="s">
        <v>1517</v>
      </c>
    </row>
    <row r="50" spans="1:17" x14ac:dyDescent="0.35">
      <c r="A50" s="3" t="s">
        <v>1150</v>
      </c>
      <c r="B50" s="2" t="s">
        <v>1151</v>
      </c>
      <c r="C50" s="18" t="s">
        <v>1152</v>
      </c>
      <c r="D50" s="2" t="s">
        <v>1568</v>
      </c>
      <c r="E50" t="s">
        <v>1857</v>
      </c>
      <c r="F50" s="8">
        <v>0.10344740262768928</v>
      </c>
      <c r="G50" s="8">
        <v>-7.0077145560848986E-2</v>
      </c>
      <c r="H50" s="8">
        <v>-0.29430157352388836</v>
      </c>
      <c r="I50" s="8">
        <v>-0.48912112064208457</v>
      </c>
      <c r="J50" s="11">
        <v>-0.6859416712525187</v>
      </c>
      <c r="K50" s="11">
        <v>-0.54648741687563673</v>
      </c>
      <c r="L50" s="11">
        <v>-0.28637597596889602</v>
      </c>
      <c r="M50" s="11">
        <v>-0.20935610941661267</v>
      </c>
      <c r="N50" s="16">
        <v>-0.30862076910558622</v>
      </c>
      <c r="O50" s="17">
        <v>-0.66461675704234691</v>
      </c>
      <c r="P50" s="16">
        <v>-0.39005120134640542</v>
      </c>
      <c r="Q50" s="16">
        <v>-5.5406582293595437E-4</v>
      </c>
    </row>
    <row r="51" spans="1:17" x14ac:dyDescent="0.35">
      <c r="A51" s="3" t="s">
        <v>1153</v>
      </c>
      <c r="B51" s="2" t="s">
        <v>1154</v>
      </c>
      <c r="C51" s="18" t="s">
        <v>1155</v>
      </c>
      <c r="D51" s="2" t="s">
        <v>1569</v>
      </c>
      <c r="E51" t="s">
        <v>1857</v>
      </c>
      <c r="F51" s="8">
        <v>-0.35861679581505795</v>
      </c>
      <c r="G51" s="8">
        <v>-9.8975627611001163E-2</v>
      </c>
      <c r="H51" s="8">
        <v>-0.24481449165870459</v>
      </c>
      <c r="I51" s="8">
        <v>-0.16285277614067326</v>
      </c>
      <c r="J51" s="11">
        <v>0.18121827281957462</v>
      </c>
      <c r="K51" s="11">
        <v>0.20872878679660978</v>
      </c>
      <c r="L51" s="11">
        <v>0.10792993058374577</v>
      </c>
      <c r="M51" s="11">
        <v>0.16461507882559512</v>
      </c>
      <c r="N51" s="17">
        <v>-0.59658141267035125</v>
      </c>
      <c r="O51" s="17">
        <v>-0.66691307620059148</v>
      </c>
      <c r="P51" s="16">
        <v>-0.30688882993930705</v>
      </c>
      <c r="Q51" s="16">
        <v>0.18543510547800526</v>
      </c>
    </row>
    <row r="52" spans="1:17" x14ac:dyDescent="0.35">
      <c r="A52" s="3" t="s">
        <v>1410</v>
      </c>
      <c r="B52" s="2" t="s">
        <v>1411</v>
      </c>
      <c r="C52" s="18" t="s">
        <v>1412</v>
      </c>
      <c r="D52" s="2" t="s">
        <v>1570</v>
      </c>
      <c r="E52" t="s">
        <v>1857</v>
      </c>
      <c r="F52" s="8">
        <v>7.9256881334883858E-2</v>
      </c>
      <c r="G52" s="8">
        <v>-0.31305112882882213</v>
      </c>
      <c r="H52" s="8">
        <v>-0.42402088422920226</v>
      </c>
      <c r="I52" s="8">
        <v>-0.62699945983019267</v>
      </c>
      <c r="J52" s="11">
        <v>-0.51075064013987881</v>
      </c>
      <c r="K52" s="11">
        <v>-1.0060331786928809</v>
      </c>
      <c r="L52" s="11">
        <v>-0.51636408832611613</v>
      </c>
      <c r="M52" s="11">
        <v>-0.74764574359271951</v>
      </c>
      <c r="N52" s="17">
        <v>0.83238871502454259</v>
      </c>
      <c r="O52" s="16">
        <v>0.26956485812960401</v>
      </c>
      <c r="P52" s="16">
        <v>-0.12395535219450605</v>
      </c>
      <c r="Q52" s="17">
        <v>-0.93722007177941702</v>
      </c>
    </row>
    <row r="53" spans="1:17" x14ac:dyDescent="0.35">
      <c r="A53" s="3" t="s">
        <v>1182</v>
      </c>
      <c r="B53" s="2" t="s">
        <v>1183</v>
      </c>
      <c r="C53" s="18"/>
      <c r="D53" s="2" t="s">
        <v>1571</v>
      </c>
      <c r="E53" t="s">
        <v>1857</v>
      </c>
      <c r="F53" s="8">
        <v>0.27159904709243943</v>
      </c>
      <c r="G53" s="8">
        <v>-6.9269086140473168E-2</v>
      </c>
      <c r="H53" s="8">
        <v>4.2725240360342996E-2</v>
      </c>
      <c r="I53" s="8">
        <v>-0.16459401520983563</v>
      </c>
      <c r="J53" s="11">
        <v>-7.0609934002672878E-3</v>
      </c>
      <c r="K53" s="11">
        <v>-0.92636225223898716</v>
      </c>
      <c r="L53" s="11">
        <v>-0.64711524312069335</v>
      </c>
      <c r="M53" s="11">
        <v>-0.23590298743723023</v>
      </c>
      <c r="N53" s="16">
        <v>0.20332106030866307</v>
      </c>
      <c r="O53" s="16">
        <v>0.16704134442620489</v>
      </c>
      <c r="P53" s="17">
        <v>-0.8603759529322037</v>
      </c>
      <c r="Q53" s="17">
        <v>-1.0840489517693555</v>
      </c>
    </row>
    <row r="54" spans="1:17" x14ac:dyDescent="0.35">
      <c r="A54" s="3" t="s">
        <v>308</v>
      </c>
      <c r="B54" s="2" t="s">
        <v>309</v>
      </c>
      <c r="C54" s="18" t="s">
        <v>310</v>
      </c>
      <c r="D54" s="2" t="s">
        <v>1572</v>
      </c>
      <c r="E54" t="s">
        <v>1857</v>
      </c>
      <c r="F54" s="8">
        <v>-0.43619397635233775</v>
      </c>
      <c r="G54" s="8">
        <v>0.18935374789523943</v>
      </c>
      <c r="H54" s="8">
        <v>-0.35165244141301411</v>
      </c>
      <c r="I54" s="8">
        <v>-0.16318085606253785</v>
      </c>
      <c r="J54" s="12">
        <v>-0.22884240828374502</v>
      </c>
      <c r="K54" s="12">
        <v>-0.15481989599514195</v>
      </c>
      <c r="L54" s="13">
        <v>-0.93351919994002908</v>
      </c>
      <c r="M54" s="13">
        <v>-1.2628930169207673</v>
      </c>
      <c r="N54" s="15">
        <v>0.70122341432115698</v>
      </c>
      <c r="O54" s="15">
        <v>-9.541614541265328E-2</v>
      </c>
      <c r="P54" s="15">
        <v>-1.8133631422163471E-3</v>
      </c>
      <c r="Q54" s="15">
        <v>-0.27291062796357213</v>
      </c>
    </row>
    <row r="55" spans="1:17" x14ac:dyDescent="0.35">
      <c r="A55" s="3" t="s">
        <v>450</v>
      </c>
      <c r="B55" s="2" t="s">
        <v>451</v>
      </c>
      <c r="C55" s="18" t="s">
        <v>452</v>
      </c>
      <c r="D55" s="2" t="s">
        <v>1573</v>
      </c>
      <c r="E55" t="s">
        <v>1857</v>
      </c>
      <c r="F55" s="8">
        <v>4.0171713179607653E-2</v>
      </c>
      <c r="G55" s="8">
        <v>-0.11838216968768706</v>
      </c>
      <c r="H55" s="8">
        <v>6.9150631210110655E-2</v>
      </c>
      <c r="I55" s="8">
        <v>-0.34405530884696722</v>
      </c>
      <c r="J55" s="13">
        <v>-0.96141324783019333</v>
      </c>
      <c r="K55" s="13">
        <v>-1.0730348402125767</v>
      </c>
      <c r="L55" s="12">
        <v>7.4076188194569861E-2</v>
      </c>
      <c r="M55" s="12">
        <v>-2.1408946504092471E-2</v>
      </c>
      <c r="N55" s="15">
        <v>0.40917273243476721</v>
      </c>
      <c r="O55" s="15">
        <v>0.36318498595670662</v>
      </c>
      <c r="P55" s="15">
        <v>0.27700498832092879</v>
      </c>
      <c r="Q55" s="15">
        <v>0.25921696891841856</v>
      </c>
    </row>
    <row r="56" spans="1:17" x14ac:dyDescent="0.35">
      <c r="A56" s="3" t="s">
        <v>1422</v>
      </c>
      <c r="B56" s="2" t="s">
        <v>1423</v>
      </c>
      <c r="C56" s="18"/>
      <c r="D56" s="2" t="s">
        <v>1574</v>
      </c>
      <c r="E56" t="s">
        <v>1857</v>
      </c>
      <c r="F56" s="8">
        <v>0.62946409328440578</v>
      </c>
      <c r="G56" s="8">
        <v>0.6545488805334021</v>
      </c>
      <c r="H56" s="8">
        <v>0.66292862926511986</v>
      </c>
      <c r="I56" s="8">
        <v>0.47218160377734841</v>
      </c>
      <c r="J56" s="11">
        <v>-0.18600719864508553</v>
      </c>
      <c r="K56" s="11">
        <v>9.6906540558474266E-2</v>
      </c>
      <c r="L56" s="11">
        <v>0.1222157798086743</v>
      </c>
      <c r="M56" s="11">
        <v>0.42861660292722514</v>
      </c>
      <c r="N56" s="16">
        <v>0.58294113871873288</v>
      </c>
      <c r="O56" s="17">
        <v>1.5097409297493467</v>
      </c>
      <c r="P56" s="17">
        <v>1.3222969075548066</v>
      </c>
      <c r="Q56" s="17">
        <v>1.1199864664194841</v>
      </c>
    </row>
    <row r="57" spans="1:17" x14ac:dyDescent="0.35">
      <c r="A57" s="3" t="s">
        <v>1427</v>
      </c>
      <c r="B57" s="2" t="s">
        <v>1428</v>
      </c>
      <c r="C57" s="18" t="s">
        <v>1429</v>
      </c>
      <c r="D57" s="2" t="s">
        <v>1575</v>
      </c>
      <c r="E57" t="s">
        <v>1857</v>
      </c>
      <c r="F57" s="8">
        <v>3.7979968645892564E-2</v>
      </c>
      <c r="G57" s="8">
        <v>-6.5156367768416809E-2</v>
      </c>
      <c r="H57" s="8">
        <v>0.14899700002593555</v>
      </c>
      <c r="I57" s="8">
        <v>0.22782339165534299</v>
      </c>
      <c r="J57" s="11">
        <v>4.2769002132123202E-2</v>
      </c>
      <c r="K57" s="11">
        <v>0.15662772551265072</v>
      </c>
      <c r="L57" s="11">
        <v>-0.32236878546882297</v>
      </c>
      <c r="M57" s="11">
        <v>-0.21851726054518131</v>
      </c>
      <c r="N57" s="17">
        <v>1.1448361699844043</v>
      </c>
      <c r="O57" s="17">
        <v>1.2897705719890413</v>
      </c>
      <c r="P57" s="16">
        <v>0.7591422604123621</v>
      </c>
      <c r="Q57" s="17">
        <v>1.1106228483314036</v>
      </c>
    </row>
    <row r="58" spans="1:17" x14ac:dyDescent="0.35">
      <c r="A58" s="3" t="s">
        <v>1430</v>
      </c>
      <c r="B58" s="2" t="s">
        <v>1431</v>
      </c>
      <c r="C58" s="18" t="s">
        <v>1432</v>
      </c>
      <c r="D58" s="2" t="s">
        <v>1576</v>
      </c>
      <c r="E58" t="s">
        <v>1857</v>
      </c>
      <c r="F58" s="8">
        <v>0.55898108435862648</v>
      </c>
      <c r="G58" s="8">
        <v>9.4648103193518809E-2</v>
      </c>
      <c r="H58" s="8">
        <v>0.1023858862144838</v>
      </c>
      <c r="I58" s="8">
        <v>-0.12316721842976798</v>
      </c>
      <c r="J58" s="11">
        <v>-0.69849333160395222</v>
      </c>
      <c r="K58" s="11">
        <v>-0.54276319697613884</v>
      </c>
      <c r="L58" s="11">
        <v>-0.25379034588718435</v>
      </c>
      <c r="M58" s="11">
        <v>0.14423979962504588</v>
      </c>
      <c r="N58" s="16">
        <v>0.52316192580988063</v>
      </c>
      <c r="O58" s="16">
        <v>0.28783348402656295</v>
      </c>
      <c r="P58" s="16">
        <v>0.50241252089349442</v>
      </c>
      <c r="Q58" s="17">
        <v>0.61770075277703296</v>
      </c>
    </row>
    <row r="59" spans="1:17" x14ac:dyDescent="0.35">
      <c r="A59" s="3" t="s">
        <v>549</v>
      </c>
      <c r="B59" s="2" t="s">
        <v>550</v>
      </c>
      <c r="C59" s="18" t="s">
        <v>551</v>
      </c>
      <c r="D59" s="2" t="s">
        <v>1577</v>
      </c>
      <c r="E59" t="s">
        <v>1857</v>
      </c>
      <c r="F59" s="8">
        <v>0.40659300754991834</v>
      </c>
      <c r="G59" s="8">
        <v>6.0193138925458751E-2</v>
      </c>
      <c r="H59" s="8">
        <v>-0.10705843463539805</v>
      </c>
      <c r="I59" s="8">
        <v>-0.15449826735340019</v>
      </c>
      <c r="J59" s="12">
        <v>-0.13073358905127588</v>
      </c>
      <c r="K59" s="12">
        <v>8.5086508608222658E-2</v>
      </c>
      <c r="L59" s="13">
        <v>-0.59166369513471284</v>
      </c>
      <c r="M59" s="12">
        <v>-0.30238937727859055</v>
      </c>
      <c r="N59" s="15">
        <v>0.25139257136430498</v>
      </c>
      <c r="O59" s="15">
        <v>-0.2176491101512516</v>
      </c>
      <c r="P59" s="15">
        <v>4.9422038416376143E-2</v>
      </c>
      <c r="Q59" s="15">
        <v>0.17541111843636489</v>
      </c>
    </row>
    <row r="60" spans="1:17" x14ac:dyDescent="0.35">
      <c r="A60" s="3" t="s">
        <v>1456</v>
      </c>
      <c r="B60" s="2" t="s">
        <v>1457</v>
      </c>
      <c r="C60" s="18" t="s">
        <v>1458</v>
      </c>
      <c r="D60" s="2" t="s">
        <v>1578</v>
      </c>
      <c r="E60" t="s">
        <v>1857</v>
      </c>
      <c r="F60" s="8">
        <v>-7.9466461680324837E-3</v>
      </c>
      <c r="G60" s="8">
        <v>-0.1465925970920019</v>
      </c>
      <c r="H60" s="8">
        <v>-0.18953246607506025</v>
      </c>
      <c r="I60" s="8">
        <v>-0.1542940916345181</v>
      </c>
      <c r="J60" s="11">
        <v>-7.0038607475541109E-2</v>
      </c>
      <c r="K60" s="11">
        <v>-0.1362447297295267</v>
      </c>
      <c r="L60" s="11">
        <v>-0.25734832625450638</v>
      </c>
      <c r="M60" s="11">
        <v>-0.18542236898344458</v>
      </c>
      <c r="N60" s="17">
        <v>0.78699683305142532</v>
      </c>
      <c r="O60" s="16">
        <v>0.24906334186066797</v>
      </c>
      <c r="P60" s="16">
        <v>0.37776472224745478</v>
      </c>
      <c r="Q60" s="17">
        <v>0.70728256616977991</v>
      </c>
    </row>
    <row r="61" spans="1:17" x14ac:dyDescent="0.35">
      <c r="A61" s="3" t="s">
        <v>62</v>
      </c>
      <c r="B61" s="2" t="s">
        <v>63</v>
      </c>
      <c r="C61" s="18" t="s">
        <v>64</v>
      </c>
      <c r="D61" s="2" t="s">
        <v>1579</v>
      </c>
      <c r="E61" t="s">
        <v>1857</v>
      </c>
      <c r="F61" s="8">
        <v>2.5265679957724316</v>
      </c>
      <c r="G61" s="8">
        <v>1.3019569020470829</v>
      </c>
      <c r="H61" s="8">
        <v>1.0858886109850707</v>
      </c>
      <c r="I61" s="8">
        <v>0.55463359338079821</v>
      </c>
      <c r="J61" s="12" t="s">
        <v>1517</v>
      </c>
      <c r="K61" s="12" t="s">
        <v>18</v>
      </c>
      <c r="L61" s="12" t="s">
        <v>18</v>
      </c>
      <c r="M61" s="12" t="s">
        <v>18</v>
      </c>
      <c r="N61" s="15" t="s">
        <v>1517</v>
      </c>
      <c r="O61" s="15" t="s">
        <v>1517</v>
      </c>
      <c r="P61" s="15" t="s">
        <v>18</v>
      </c>
      <c r="Q61" s="15" t="s">
        <v>18</v>
      </c>
    </row>
    <row r="62" spans="1:17" x14ac:dyDescent="0.35">
      <c r="A62" s="3" t="s">
        <v>445</v>
      </c>
      <c r="B62" s="2" t="s">
        <v>446</v>
      </c>
      <c r="C62" s="18"/>
      <c r="D62" s="2" t="s">
        <v>1580</v>
      </c>
      <c r="E62" t="s">
        <v>1857</v>
      </c>
      <c r="F62" s="8">
        <v>3.4580915973174857E-2</v>
      </c>
      <c r="G62" s="8">
        <v>-0.1218668927090352</v>
      </c>
      <c r="H62" s="8">
        <v>-0.27387103407560659</v>
      </c>
      <c r="I62" s="8">
        <v>-0.14296734348418427</v>
      </c>
      <c r="J62" s="12">
        <v>-0.29619384064191095</v>
      </c>
      <c r="K62" s="13">
        <v>-0.95650319095519298</v>
      </c>
      <c r="L62" s="12">
        <v>-0.12470770308594324</v>
      </c>
      <c r="M62" s="12">
        <v>-4.6971953396913693E-2</v>
      </c>
      <c r="N62" s="15">
        <v>1.9323890023861916E-2</v>
      </c>
      <c r="O62" s="15">
        <v>0.11856205115897429</v>
      </c>
      <c r="P62" s="15">
        <v>0.13614087882112266</v>
      </c>
      <c r="Q62" s="15">
        <v>0.46515993114002729</v>
      </c>
    </row>
    <row r="63" spans="1:17" x14ac:dyDescent="0.35">
      <c r="A63" s="3" t="s">
        <v>223</v>
      </c>
      <c r="B63" s="2" t="s">
        <v>224</v>
      </c>
      <c r="C63" s="18" t="s">
        <v>225</v>
      </c>
      <c r="D63" s="2" t="s">
        <v>1581</v>
      </c>
      <c r="E63" t="s">
        <v>1857</v>
      </c>
      <c r="F63" s="8">
        <v>-1.0202629134013879</v>
      </c>
      <c r="G63" s="8">
        <v>-2.2821882182002373E-2</v>
      </c>
      <c r="H63" s="8">
        <v>-0.41398464808842911</v>
      </c>
      <c r="I63" s="8">
        <v>-0.30136000603845348</v>
      </c>
      <c r="J63" s="12">
        <v>-0.67532956327022708</v>
      </c>
      <c r="K63" s="12">
        <v>-0.44793380223512153</v>
      </c>
      <c r="L63" s="13">
        <v>1.9570213872850082</v>
      </c>
      <c r="M63" s="13">
        <v>2.1306923481984725</v>
      </c>
      <c r="N63" s="15">
        <v>-1.2047241637145532</v>
      </c>
      <c r="O63" s="15" t="s">
        <v>21</v>
      </c>
      <c r="P63" s="15">
        <v>-2.3469456590639202</v>
      </c>
      <c r="Q63" s="15">
        <v>-0.57617185910198176</v>
      </c>
    </row>
    <row r="64" spans="1:17" x14ac:dyDescent="0.35">
      <c r="A64" s="3" t="s">
        <v>167</v>
      </c>
      <c r="B64" s="2" t="s">
        <v>168</v>
      </c>
      <c r="C64" s="18"/>
      <c r="D64" s="2" t="s">
        <v>1582</v>
      </c>
      <c r="E64" t="s">
        <v>1857</v>
      </c>
      <c r="F64" s="8">
        <v>-5.890829485197898E-2</v>
      </c>
      <c r="G64" s="8">
        <v>-4.6112044696158844E-2</v>
      </c>
      <c r="H64" s="31">
        <v>1.4057299839376387</v>
      </c>
      <c r="I64" s="31">
        <v>1.5904593474182316</v>
      </c>
      <c r="J64" s="12">
        <v>-0.43759295810393001</v>
      </c>
      <c r="K64" s="12">
        <v>-0.1829022491218181</v>
      </c>
      <c r="L64" s="13">
        <v>1.0610623424089158</v>
      </c>
      <c r="M64" s="13">
        <v>1.262040460879853</v>
      </c>
      <c r="N64" s="15">
        <v>0.20078141045166409</v>
      </c>
      <c r="O64" s="15">
        <v>0.2181577099141726</v>
      </c>
      <c r="P64" s="15">
        <v>0.1008969179663388</v>
      </c>
      <c r="Q64" s="15">
        <v>-0.18692069578182771</v>
      </c>
    </row>
    <row r="65" spans="1:17" x14ac:dyDescent="0.35">
      <c r="A65" s="3" t="s">
        <v>615</v>
      </c>
      <c r="B65" s="2" t="s">
        <v>616</v>
      </c>
      <c r="C65" s="18" t="s">
        <v>617</v>
      </c>
      <c r="D65" s="2" t="s">
        <v>1583</v>
      </c>
      <c r="E65" t="s">
        <v>1858</v>
      </c>
      <c r="F65" s="8">
        <v>1.321209873456836</v>
      </c>
      <c r="G65" s="8">
        <v>0.46078839913116149</v>
      </c>
      <c r="H65" s="8">
        <v>0.73292786331565762</v>
      </c>
      <c r="I65" s="8">
        <v>-0.47873328268721915</v>
      </c>
      <c r="J65" s="13">
        <v>-0.78715018680751281</v>
      </c>
      <c r="K65" s="12">
        <v>0.13091919563911292</v>
      </c>
      <c r="L65" s="12">
        <v>6.3584251567092381E-2</v>
      </c>
      <c r="M65" s="12">
        <v>0.45245580719777412</v>
      </c>
      <c r="N65" s="15">
        <v>-1.3992097108240378</v>
      </c>
      <c r="O65" s="15">
        <v>-2.1674113020013195</v>
      </c>
      <c r="P65" s="15">
        <v>-2.2228721213783253</v>
      </c>
      <c r="Q65" s="15">
        <v>-0.53954615208478229</v>
      </c>
    </row>
    <row r="66" spans="1:17" x14ac:dyDescent="0.35">
      <c r="A66" s="3" t="s">
        <v>1163</v>
      </c>
      <c r="B66" s="2" t="s">
        <v>1164</v>
      </c>
      <c r="C66" s="18" t="s">
        <v>1165</v>
      </c>
      <c r="D66" s="2" t="s">
        <v>1584</v>
      </c>
      <c r="E66" t="s">
        <v>1858</v>
      </c>
      <c r="F66" s="8">
        <v>-1.0288904263361742</v>
      </c>
      <c r="G66" s="8">
        <v>-9.1450846415253875E-2</v>
      </c>
      <c r="H66" s="8">
        <v>0.52617622610036119</v>
      </c>
      <c r="I66" s="8">
        <v>0.63558885811309751</v>
      </c>
      <c r="J66" s="11">
        <v>-2.4448055656775504E-4</v>
      </c>
      <c r="K66" s="11">
        <v>-9.0299835134447379E-2</v>
      </c>
      <c r="L66" s="11">
        <v>-2.0527183308919655E-2</v>
      </c>
      <c r="M66" s="11">
        <v>0.21807080229029119</v>
      </c>
      <c r="N66" s="17">
        <v>-1.0445087562908455</v>
      </c>
      <c r="O66" s="17">
        <v>-0.76112038825703476</v>
      </c>
      <c r="P66" s="17">
        <v>-1.2655485512898832</v>
      </c>
      <c r="Q66" s="17">
        <v>-1.0110687344961315</v>
      </c>
    </row>
    <row r="67" spans="1:17" x14ac:dyDescent="0.35">
      <c r="A67" s="3" t="s">
        <v>570</v>
      </c>
      <c r="B67" s="2" t="s">
        <v>571</v>
      </c>
      <c r="C67" s="18"/>
      <c r="D67" s="2" t="s">
        <v>1585</v>
      </c>
      <c r="E67" t="s">
        <v>1858</v>
      </c>
      <c r="F67" s="8">
        <v>0.51785276771471811</v>
      </c>
      <c r="G67" s="8">
        <v>4.8443007509249514E-2</v>
      </c>
      <c r="H67" s="8">
        <v>0.45029486376023442</v>
      </c>
      <c r="I67" s="8">
        <v>0.38397308119812068</v>
      </c>
      <c r="J67" s="12">
        <v>2.4279176328705545E-2</v>
      </c>
      <c r="K67" s="12">
        <v>-0.14767340664844872</v>
      </c>
      <c r="L67" s="12">
        <v>0.49112051001054602</v>
      </c>
      <c r="M67" s="13">
        <v>0.98618147799560218</v>
      </c>
      <c r="N67" s="15">
        <v>0.31027846545607041</v>
      </c>
      <c r="O67" s="15">
        <v>1.0171403868398854</v>
      </c>
      <c r="P67" s="15">
        <v>0.2153917997165318</v>
      </c>
      <c r="Q67" s="15">
        <v>0.72984008305306225</v>
      </c>
    </row>
    <row r="68" spans="1:17" x14ac:dyDescent="0.35">
      <c r="A68" s="3" t="s">
        <v>1252</v>
      </c>
      <c r="B68" s="2" t="s">
        <v>1253</v>
      </c>
      <c r="C68" s="18" t="s">
        <v>1254</v>
      </c>
      <c r="D68" s="2" t="s">
        <v>1586</v>
      </c>
      <c r="E68" t="s">
        <v>1858</v>
      </c>
      <c r="F68" s="8">
        <v>-0.10187865321119111</v>
      </c>
      <c r="G68" s="8">
        <v>-7.7636139775543414E-2</v>
      </c>
      <c r="H68" s="8">
        <v>-7.877682626211896E-2</v>
      </c>
      <c r="I68" s="8">
        <v>0.25256105068616624</v>
      </c>
      <c r="J68" s="11">
        <v>-0.18284829831559549</v>
      </c>
      <c r="K68" s="11">
        <v>-0.2700320721469443</v>
      </c>
      <c r="L68" s="11">
        <v>-0.54916704352153811</v>
      </c>
      <c r="M68" s="11">
        <v>-0.15271099998394269</v>
      </c>
      <c r="N68" s="17">
        <v>-0.70642410905113173</v>
      </c>
      <c r="O68" s="16">
        <v>-0.9038766653184892</v>
      </c>
      <c r="P68" s="16">
        <v>-0.26624735901236102</v>
      </c>
      <c r="Q68" s="16">
        <v>0.2437789578394495</v>
      </c>
    </row>
    <row r="69" spans="1:17" x14ac:dyDescent="0.35">
      <c r="A69" s="3" t="s">
        <v>976</v>
      </c>
      <c r="B69" s="2" t="s">
        <v>977</v>
      </c>
      <c r="C69" s="18" t="s">
        <v>978</v>
      </c>
      <c r="D69" s="2" t="s">
        <v>1587</v>
      </c>
      <c r="E69" t="s">
        <v>1859</v>
      </c>
      <c r="F69" s="8">
        <v>-0.94911292058683383</v>
      </c>
      <c r="G69" s="8">
        <v>-1.3451571124454638</v>
      </c>
      <c r="H69" s="8">
        <v>-0.85775636152205181</v>
      </c>
      <c r="I69" s="8">
        <v>-0.92683602996354919</v>
      </c>
      <c r="J69" s="11">
        <v>-1.076113252053873</v>
      </c>
      <c r="K69" s="11">
        <v>-2.0496153740535252</v>
      </c>
      <c r="L69" s="11">
        <v>-0.31517785627951006</v>
      </c>
      <c r="M69" s="11">
        <v>-0.12752217990295028</v>
      </c>
      <c r="N69" s="16" t="s">
        <v>21</v>
      </c>
      <c r="O69" s="16" t="s">
        <v>21</v>
      </c>
      <c r="P69" s="17">
        <v>-2.4444205760691444</v>
      </c>
      <c r="Q69" s="16">
        <v>-1.7317292930705288</v>
      </c>
    </row>
    <row r="70" spans="1:17" x14ac:dyDescent="0.35">
      <c r="A70" s="3" t="s">
        <v>793</v>
      </c>
      <c r="B70" s="4" t="s">
        <v>794</v>
      </c>
      <c r="C70" s="19" t="s">
        <v>795</v>
      </c>
      <c r="D70" s="4" t="s">
        <v>1588</v>
      </c>
      <c r="E70" t="s">
        <v>1860</v>
      </c>
      <c r="F70" s="10">
        <v>-1.4730620315859368</v>
      </c>
      <c r="G70" s="10">
        <v>0.20404400248805279</v>
      </c>
      <c r="H70" s="9">
        <v>1.7225293676594033</v>
      </c>
      <c r="I70" s="9">
        <v>1.9209087346662215</v>
      </c>
      <c r="J70" s="11">
        <v>0.2202062134154075</v>
      </c>
      <c r="K70" s="11">
        <v>-4.1699862543969547E-2</v>
      </c>
      <c r="L70" s="11">
        <v>0.23501302700253093</v>
      </c>
      <c r="M70" s="11">
        <v>0.15149652232875233</v>
      </c>
      <c r="N70" s="15" t="s">
        <v>21</v>
      </c>
      <c r="O70" s="15" t="s">
        <v>21</v>
      </c>
      <c r="P70" s="15">
        <v>-0.3394601918830088</v>
      </c>
      <c r="Q70" s="15">
        <v>0.2345241853135929</v>
      </c>
    </row>
    <row r="71" spans="1:17" x14ac:dyDescent="0.35">
      <c r="A71" s="3" t="s">
        <v>1269</v>
      </c>
      <c r="B71" s="2" t="s">
        <v>1270</v>
      </c>
      <c r="C71" s="18"/>
      <c r="D71" s="2" t="s">
        <v>1589</v>
      </c>
      <c r="E71" t="s">
        <v>1860</v>
      </c>
      <c r="F71" s="8">
        <v>0.5090090598551188</v>
      </c>
      <c r="G71" s="8">
        <v>0.33911636268302914</v>
      </c>
      <c r="H71" s="8">
        <v>0.35036632890438008</v>
      </c>
      <c r="I71" s="8">
        <v>0.33707977964731806</v>
      </c>
      <c r="J71" s="11">
        <v>0.30266021003433652</v>
      </c>
      <c r="K71" s="11">
        <v>0.19005136493797542</v>
      </c>
      <c r="L71" s="11">
        <v>-0.18737695879319347</v>
      </c>
      <c r="M71" s="11">
        <v>-0.16745674585156273</v>
      </c>
      <c r="N71" s="16">
        <v>0.76317457036287961</v>
      </c>
      <c r="O71" s="17">
        <v>0.90856105239873419</v>
      </c>
      <c r="P71" s="17">
        <v>1.1391209683545724</v>
      </c>
      <c r="Q71" s="17">
        <v>1.2949261909481655</v>
      </c>
    </row>
    <row r="72" spans="1:17" x14ac:dyDescent="0.35">
      <c r="A72" s="3" t="s">
        <v>901</v>
      </c>
      <c r="B72" s="4" t="s">
        <v>902</v>
      </c>
      <c r="C72" s="19" t="s">
        <v>903</v>
      </c>
      <c r="D72" s="4" t="s">
        <v>1590</v>
      </c>
      <c r="E72" t="s">
        <v>1860</v>
      </c>
      <c r="F72" s="9">
        <v>5.4893799853109755</v>
      </c>
      <c r="G72" s="10">
        <v>2.3111369948457106</v>
      </c>
      <c r="H72" s="10" t="s">
        <v>21</v>
      </c>
      <c r="I72" s="10" t="s">
        <v>21</v>
      </c>
      <c r="J72" s="11">
        <v>-1.5636498712092159</v>
      </c>
      <c r="K72" s="11">
        <v>-2.0704181124214993</v>
      </c>
      <c r="L72" s="14" t="s">
        <v>21</v>
      </c>
      <c r="M72" s="14" t="s">
        <v>21</v>
      </c>
      <c r="N72" s="15" t="s">
        <v>1517</v>
      </c>
      <c r="O72" s="15" t="s">
        <v>1517</v>
      </c>
      <c r="P72" s="15" t="s">
        <v>1517</v>
      </c>
      <c r="Q72" s="15" t="s">
        <v>1517</v>
      </c>
    </row>
    <row r="73" spans="1:17" x14ac:dyDescent="0.35">
      <c r="A73" s="3" t="s">
        <v>365</v>
      </c>
      <c r="B73" s="2" t="s">
        <v>366</v>
      </c>
      <c r="C73" s="18" t="s">
        <v>367</v>
      </c>
      <c r="D73" s="2" t="s">
        <v>1591</v>
      </c>
      <c r="E73" t="s">
        <v>1860</v>
      </c>
      <c r="F73" s="8">
        <v>-0.2035323581868346</v>
      </c>
      <c r="G73" s="8">
        <v>-0.37408092363769491</v>
      </c>
      <c r="H73" s="8">
        <v>-0.32484956590838043</v>
      </c>
      <c r="I73" s="8">
        <v>-0.21979046805697425</v>
      </c>
      <c r="J73" s="13">
        <v>-0.83349264596798434</v>
      </c>
      <c r="K73" s="13">
        <v>-1.0991429808051423</v>
      </c>
      <c r="L73" s="12">
        <v>-0.41583339032978295</v>
      </c>
      <c r="M73" s="12">
        <v>-0.50764425349496423</v>
      </c>
      <c r="N73" s="15">
        <v>0.3383013336029102</v>
      </c>
      <c r="O73" s="15">
        <v>0.36488146662644672</v>
      </c>
      <c r="P73" s="15">
        <v>0.10366936915953961</v>
      </c>
      <c r="Q73" s="15">
        <v>-8.1774522901501806E-2</v>
      </c>
    </row>
    <row r="74" spans="1:17" x14ac:dyDescent="0.35">
      <c r="A74" s="3" t="s">
        <v>71</v>
      </c>
      <c r="B74" s="2" t="s">
        <v>72</v>
      </c>
      <c r="C74" s="18" t="s">
        <v>74</v>
      </c>
      <c r="D74" s="2" t="s">
        <v>73</v>
      </c>
      <c r="E74" t="s">
        <v>1860</v>
      </c>
      <c r="F74" s="8" t="s">
        <v>1517</v>
      </c>
      <c r="G74" s="8" t="s">
        <v>1517</v>
      </c>
      <c r="H74" s="8" t="s">
        <v>1517</v>
      </c>
      <c r="I74" s="8" t="s">
        <v>1517</v>
      </c>
      <c r="J74" s="13">
        <v>1.7640187941910923</v>
      </c>
      <c r="K74" s="12">
        <v>2.635149141137455E-2</v>
      </c>
      <c r="L74" s="12">
        <v>0.76156727475320507</v>
      </c>
      <c r="M74" s="12">
        <v>0.63515039795582073</v>
      </c>
      <c r="N74" s="15">
        <v>0.2922537008937709</v>
      </c>
      <c r="O74" s="32">
        <v>0.87077090634483723</v>
      </c>
      <c r="P74" s="15">
        <v>-1.0591064792095952</v>
      </c>
      <c r="Q74" s="15">
        <v>0.88381530941254283</v>
      </c>
    </row>
    <row r="75" spans="1:17" x14ac:dyDescent="0.35">
      <c r="A75" s="3" t="s">
        <v>56</v>
      </c>
      <c r="B75" s="2" t="s">
        <v>57</v>
      </c>
      <c r="C75" s="18" t="s">
        <v>59</v>
      </c>
      <c r="D75" s="2" t="s">
        <v>58</v>
      </c>
      <c r="E75" t="s">
        <v>1860</v>
      </c>
      <c r="F75" s="8">
        <v>0.64196864221981309</v>
      </c>
      <c r="G75" s="8">
        <v>0.62411714301461541</v>
      </c>
      <c r="H75" s="8">
        <v>-0.12472452880163229</v>
      </c>
      <c r="I75" s="8">
        <v>6.6867748014680886E-2</v>
      </c>
      <c r="J75" s="13">
        <v>-1.2496945869274039</v>
      </c>
      <c r="K75" s="12">
        <v>-1.4479070276940567</v>
      </c>
      <c r="L75" s="12">
        <v>0.18041745230125331</v>
      </c>
      <c r="M75" s="12">
        <v>0.31977356775201254</v>
      </c>
      <c r="N75" s="15">
        <v>-0.1737948026855044</v>
      </c>
      <c r="O75" s="32">
        <v>0.78324023727309755</v>
      </c>
      <c r="P75" s="15">
        <v>0.25894084270265177</v>
      </c>
      <c r="Q75" s="32">
        <v>0.94873145225234234</v>
      </c>
    </row>
    <row r="76" spans="1:17" x14ac:dyDescent="0.35">
      <c r="A76" s="3" t="s">
        <v>374</v>
      </c>
      <c r="B76" s="2" t="s">
        <v>375</v>
      </c>
      <c r="C76" s="18" t="s">
        <v>376</v>
      </c>
      <c r="D76" s="2" t="s">
        <v>1592</v>
      </c>
      <c r="E76" t="s">
        <v>1860</v>
      </c>
      <c r="F76" s="8">
        <v>-0.16238592711638691</v>
      </c>
      <c r="G76" s="8">
        <v>0.12908825438163268</v>
      </c>
      <c r="H76" s="8">
        <v>0.50402023616892144</v>
      </c>
      <c r="I76" s="8">
        <v>-0.65326042461467149</v>
      </c>
      <c r="J76" s="12">
        <v>-1.1096698713480977</v>
      </c>
      <c r="K76" s="13">
        <v>-1.9820370533009786</v>
      </c>
      <c r="L76" s="12">
        <v>-6.0353084990270568E-2</v>
      </c>
      <c r="M76" s="12">
        <v>-0.20250282509531223</v>
      </c>
      <c r="N76" s="15">
        <v>-0.36103374022622203</v>
      </c>
      <c r="O76" s="15" t="s">
        <v>21</v>
      </c>
      <c r="P76" s="15" t="s">
        <v>21</v>
      </c>
      <c r="Q76" s="15" t="s">
        <v>21</v>
      </c>
    </row>
    <row r="77" spans="1:17" x14ac:dyDescent="0.35">
      <c r="A77" s="3" t="s">
        <v>22</v>
      </c>
      <c r="B77" s="2" t="s">
        <v>23</v>
      </c>
      <c r="C77" s="18"/>
      <c r="D77" s="2" t="s">
        <v>24</v>
      </c>
      <c r="E77" t="s">
        <v>1860</v>
      </c>
      <c r="F77" s="8">
        <v>-1.0806141354208123</v>
      </c>
      <c r="G77" s="8">
        <v>-0.59810392117402711</v>
      </c>
      <c r="H77" s="8">
        <v>-0.65679384538803209</v>
      </c>
      <c r="I77" s="8">
        <v>-0.34440298028703065</v>
      </c>
      <c r="J77" s="13">
        <v>2.2634589800719636</v>
      </c>
      <c r="K77" s="13">
        <v>2.2361124195729194</v>
      </c>
      <c r="L77" s="12">
        <v>0.97176995426732327</v>
      </c>
      <c r="M77" s="12">
        <v>1.5845401482452601</v>
      </c>
      <c r="N77" s="15">
        <v>-0.31987060308235943</v>
      </c>
      <c r="O77" s="15">
        <v>-0.52420504940400126</v>
      </c>
      <c r="P77" s="15">
        <v>-0.57637492221973885</v>
      </c>
      <c r="Q77" s="32">
        <v>-1.2265280811938595</v>
      </c>
    </row>
    <row r="78" spans="1:17" x14ac:dyDescent="0.35">
      <c r="A78" s="3" t="s">
        <v>1515</v>
      </c>
      <c r="B78" s="2" t="s">
        <v>1528</v>
      </c>
      <c r="C78" s="18"/>
      <c r="D78" s="2" t="s">
        <v>24</v>
      </c>
      <c r="E78" t="s">
        <v>1860</v>
      </c>
      <c r="F78" s="8" t="s">
        <v>21</v>
      </c>
      <c r="G78" s="8">
        <v>-2.1942518625533256</v>
      </c>
      <c r="H78" s="8">
        <v>-2.5239600279600429</v>
      </c>
      <c r="I78" s="8" t="s">
        <v>21</v>
      </c>
      <c r="J78" s="11" t="s">
        <v>18</v>
      </c>
      <c r="K78" s="11" t="s">
        <v>1517</v>
      </c>
      <c r="L78" s="11" t="s">
        <v>1517</v>
      </c>
      <c r="M78" s="11" t="s">
        <v>1517</v>
      </c>
      <c r="N78" s="16" t="s">
        <v>1517</v>
      </c>
      <c r="O78" s="16" t="s">
        <v>1517</v>
      </c>
      <c r="P78" s="16" t="s">
        <v>1517</v>
      </c>
      <c r="Q78" s="16" t="s">
        <v>18</v>
      </c>
    </row>
    <row r="79" spans="1:17" x14ac:dyDescent="0.35">
      <c r="A79" s="3" t="s">
        <v>80</v>
      </c>
      <c r="B79" s="4" t="s">
        <v>81</v>
      </c>
      <c r="C79" s="19" t="s">
        <v>82</v>
      </c>
      <c r="D79" s="4" t="s">
        <v>1593</v>
      </c>
      <c r="E79" t="s">
        <v>1860</v>
      </c>
      <c r="F79" s="10">
        <v>0.37593585572657795</v>
      </c>
      <c r="G79" s="10">
        <v>0.29199619523501752</v>
      </c>
      <c r="H79" s="9">
        <v>1.7750930945310266</v>
      </c>
      <c r="I79" s="9">
        <v>2.1597119887469769</v>
      </c>
      <c r="J79" s="11">
        <v>-0.55654217261827532</v>
      </c>
      <c r="K79" s="11">
        <v>-6.2868551494087127E-2</v>
      </c>
      <c r="L79" s="11">
        <v>-0.40105718626371412</v>
      </c>
      <c r="M79" s="11">
        <v>-0.14170167001390768</v>
      </c>
      <c r="N79" s="15" t="s">
        <v>1517</v>
      </c>
      <c r="O79" s="15" t="s">
        <v>1517</v>
      </c>
      <c r="P79" s="15" t="s">
        <v>1517</v>
      </c>
      <c r="Q79" s="15" t="s">
        <v>18</v>
      </c>
    </row>
    <row r="80" spans="1:17" x14ac:dyDescent="0.35">
      <c r="A80" s="3" t="s">
        <v>924</v>
      </c>
      <c r="B80" s="4" t="s">
        <v>925</v>
      </c>
      <c r="C80" s="19" t="s">
        <v>926</v>
      </c>
      <c r="D80" s="4" t="s">
        <v>1594</v>
      </c>
      <c r="E80" t="s">
        <v>1861</v>
      </c>
      <c r="F80" s="10" t="s">
        <v>18</v>
      </c>
      <c r="G80" s="8" t="s">
        <v>1517</v>
      </c>
      <c r="H80" s="8" t="s">
        <v>1517</v>
      </c>
      <c r="I80" s="10" t="s">
        <v>1517</v>
      </c>
      <c r="J80" s="11">
        <v>-0.69359068010907032</v>
      </c>
      <c r="K80" s="11" t="s">
        <v>21</v>
      </c>
      <c r="L80" s="11">
        <v>0.27929016462675998</v>
      </c>
      <c r="M80" s="11">
        <v>0.50047090287802365</v>
      </c>
      <c r="N80" s="15" t="s">
        <v>1517</v>
      </c>
      <c r="O80" s="15" t="s">
        <v>1517</v>
      </c>
      <c r="P80" s="15" t="s">
        <v>1517</v>
      </c>
      <c r="Q80" s="15" t="s">
        <v>1517</v>
      </c>
    </row>
    <row r="81" spans="1:17" x14ac:dyDescent="0.35">
      <c r="A81" s="3" t="s">
        <v>630</v>
      </c>
      <c r="B81" s="2" t="s">
        <v>631</v>
      </c>
      <c r="C81" s="18" t="s">
        <v>633</v>
      </c>
      <c r="D81" s="2" t="s">
        <v>632</v>
      </c>
      <c r="E81" t="s">
        <v>1862</v>
      </c>
      <c r="F81" s="8" t="s">
        <v>1517</v>
      </c>
      <c r="G81" s="8" t="s">
        <v>1517</v>
      </c>
      <c r="H81" s="8" t="s">
        <v>1517</v>
      </c>
      <c r="I81" s="8" t="s">
        <v>1517</v>
      </c>
      <c r="J81" s="12" t="s">
        <v>21</v>
      </c>
      <c r="K81" s="12" t="s">
        <v>21</v>
      </c>
      <c r="L81" s="12">
        <v>-0.78029682202244832</v>
      </c>
      <c r="M81" s="12">
        <v>-0.25274188174179296</v>
      </c>
      <c r="N81" s="15" t="s">
        <v>1517</v>
      </c>
      <c r="O81" s="15" t="s">
        <v>1517</v>
      </c>
      <c r="P81" s="15" t="s">
        <v>1517</v>
      </c>
      <c r="Q81" s="15" t="s">
        <v>1517</v>
      </c>
    </row>
    <row r="82" spans="1:17" x14ac:dyDescent="0.35">
      <c r="A82" s="3" t="s">
        <v>685</v>
      </c>
      <c r="B82" s="2" t="s">
        <v>686</v>
      </c>
      <c r="C82" s="18"/>
      <c r="D82" s="2" t="s">
        <v>1595</v>
      </c>
      <c r="E82" t="s">
        <v>1862</v>
      </c>
      <c r="F82" s="8" t="s">
        <v>1517</v>
      </c>
      <c r="G82" s="8" t="s">
        <v>1517</v>
      </c>
      <c r="H82" s="8" t="s">
        <v>1517</v>
      </c>
      <c r="I82" s="8" t="s">
        <v>1517</v>
      </c>
      <c r="J82" s="12" t="s">
        <v>18</v>
      </c>
      <c r="K82" s="12" t="s">
        <v>1517</v>
      </c>
      <c r="L82" s="12" t="s">
        <v>1517</v>
      </c>
      <c r="M82" s="12" t="s">
        <v>1517</v>
      </c>
      <c r="N82" s="15" t="s">
        <v>1517</v>
      </c>
      <c r="O82" s="15" t="s">
        <v>1517</v>
      </c>
      <c r="P82" s="15" t="s">
        <v>1517</v>
      </c>
      <c r="Q82" s="15" t="s">
        <v>1517</v>
      </c>
    </row>
    <row r="83" spans="1:17" x14ac:dyDescent="0.35">
      <c r="A83" s="3" t="s">
        <v>1328</v>
      </c>
      <c r="B83" s="2" t="s">
        <v>1329</v>
      </c>
      <c r="C83" s="18" t="s">
        <v>1331</v>
      </c>
      <c r="D83" s="2" t="s">
        <v>1330</v>
      </c>
      <c r="E83" t="s">
        <v>1862</v>
      </c>
      <c r="F83" s="8">
        <v>0.19325040999039256</v>
      </c>
      <c r="G83" s="8">
        <v>-0.30104279638261416</v>
      </c>
      <c r="H83" s="8">
        <v>-0.12300879773542803</v>
      </c>
      <c r="I83" s="8">
        <v>-0.27638007452281516</v>
      </c>
      <c r="J83" s="11">
        <v>-0.73519331602265259</v>
      </c>
      <c r="K83" s="11">
        <v>2.093487630256039E-3</v>
      </c>
      <c r="L83" s="11">
        <v>0.17578470786101613</v>
      </c>
      <c r="M83" s="11">
        <v>0.31127473339526113</v>
      </c>
      <c r="N83" s="17">
        <v>0.82756037501643664</v>
      </c>
      <c r="O83" s="16">
        <v>0.43464945577601516</v>
      </c>
      <c r="P83" s="16">
        <v>0.75579523084484623</v>
      </c>
      <c r="Q83" s="16">
        <v>7.0794504341552397E-3</v>
      </c>
    </row>
    <row r="84" spans="1:17" x14ac:dyDescent="0.35">
      <c r="A84" s="3" t="s">
        <v>464</v>
      </c>
      <c r="B84" s="2" t="s">
        <v>465</v>
      </c>
      <c r="C84" s="18" t="s">
        <v>467</v>
      </c>
      <c r="D84" s="2" t="s">
        <v>466</v>
      </c>
      <c r="E84" t="s">
        <v>1862</v>
      </c>
      <c r="F84" s="8">
        <v>8.7726748497365947E-2</v>
      </c>
      <c r="G84" s="8">
        <v>-0.37889661645047146</v>
      </c>
      <c r="H84" s="8">
        <v>-0.32840579249528673</v>
      </c>
      <c r="I84" s="8">
        <v>-0.41479537302441788</v>
      </c>
      <c r="J84" s="13">
        <v>-0.63517140099777314</v>
      </c>
      <c r="K84" s="13">
        <v>-1.2093315588224745</v>
      </c>
      <c r="L84" s="12">
        <v>3.9574042944248343E-2</v>
      </c>
      <c r="M84" s="12">
        <v>9.1086670040263121E-2</v>
      </c>
      <c r="N84" s="15">
        <v>-0.39356742056713623</v>
      </c>
      <c r="O84" s="15">
        <v>-0.16681867851018156</v>
      </c>
      <c r="P84" s="15">
        <v>-0.25082192858711783</v>
      </c>
      <c r="Q84" s="15">
        <v>0.2892946694305491</v>
      </c>
    </row>
    <row r="85" spans="1:17" x14ac:dyDescent="0.35">
      <c r="A85" s="3" t="s">
        <v>676</v>
      </c>
      <c r="B85" s="2" t="s">
        <v>677</v>
      </c>
      <c r="C85" s="18" t="s">
        <v>679</v>
      </c>
      <c r="D85" s="2" t="s">
        <v>678</v>
      </c>
      <c r="E85" t="s">
        <v>1862</v>
      </c>
      <c r="F85" s="8" t="s">
        <v>1517</v>
      </c>
      <c r="G85" s="8" t="s">
        <v>1517</v>
      </c>
      <c r="H85" s="8" t="s">
        <v>1517</v>
      </c>
      <c r="I85" s="8" t="s">
        <v>1517</v>
      </c>
      <c r="J85" s="12" t="s">
        <v>1517</v>
      </c>
      <c r="K85" s="12" t="s">
        <v>1517</v>
      </c>
      <c r="L85" s="12" t="s">
        <v>1517</v>
      </c>
      <c r="M85" s="12" t="s">
        <v>18</v>
      </c>
      <c r="N85" s="15" t="s">
        <v>1517</v>
      </c>
      <c r="O85" s="15" t="s">
        <v>1517</v>
      </c>
      <c r="P85" s="15" t="s">
        <v>1517</v>
      </c>
      <c r="Q85" s="15" t="s">
        <v>1517</v>
      </c>
    </row>
    <row r="86" spans="1:17" x14ac:dyDescent="0.35">
      <c r="A86" s="3" t="s">
        <v>1336</v>
      </c>
      <c r="B86" s="2" t="s">
        <v>1337</v>
      </c>
      <c r="C86" s="18"/>
      <c r="D86" s="2" t="s">
        <v>1596</v>
      </c>
      <c r="E86" t="s">
        <v>1862</v>
      </c>
      <c r="F86" s="8">
        <v>-0.20533963823992452</v>
      </c>
      <c r="G86" s="8">
        <v>-0.80952081596730929</v>
      </c>
      <c r="H86" s="8">
        <v>-0.24985496492440193</v>
      </c>
      <c r="I86" s="8">
        <v>-7.2738330489222722E-2</v>
      </c>
      <c r="J86" s="11">
        <v>1.1149870154821486E-2</v>
      </c>
      <c r="K86" s="11">
        <v>-0.60980198656482365</v>
      </c>
      <c r="L86" s="11">
        <v>-3.5488250611692397E-2</v>
      </c>
      <c r="M86" s="11">
        <v>5.197010895369638E-2</v>
      </c>
      <c r="N86" s="16" t="s">
        <v>21</v>
      </c>
      <c r="O86" s="16">
        <v>1.0448337354990898</v>
      </c>
      <c r="P86" s="16">
        <v>0.51605313096312855</v>
      </c>
      <c r="Q86" s="17">
        <v>1.3120077339074678</v>
      </c>
    </row>
    <row r="87" spans="1:17" x14ac:dyDescent="0.35">
      <c r="A87" s="3" t="s">
        <v>927</v>
      </c>
      <c r="B87" s="4" t="s">
        <v>928</v>
      </c>
      <c r="C87" s="19"/>
      <c r="D87" s="4" t="s">
        <v>1597</v>
      </c>
      <c r="E87" t="s">
        <v>1862</v>
      </c>
      <c r="F87" s="10" t="s">
        <v>1517</v>
      </c>
      <c r="G87" s="10" t="s">
        <v>1517</v>
      </c>
      <c r="H87" s="10" t="s">
        <v>18</v>
      </c>
      <c r="I87" s="10" t="s">
        <v>1517</v>
      </c>
      <c r="J87" s="11" t="s">
        <v>18</v>
      </c>
      <c r="K87" s="12" t="s">
        <v>1517</v>
      </c>
      <c r="L87" s="12" t="s">
        <v>1517</v>
      </c>
      <c r="M87" s="11" t="s">
        <v>18</v>
      </c>
      <c r="N87" s="15" t="s">
        <v>1517</v>
      </c>
      <c r="O87" s="15" t="s">
        <v>1517</v>
      </c>
      <c r="P87" s="15" t="s">
        <v>1517</v>
      </c>
      <c r="Q87" s="15" t="s">
        <v>1517</v>
      </c>
    </row>
    <row r="88" spans="1:17" x14ac:dyDescent="0.35">
      <c r="A88" s="3" t="s">
        <v>218</v>
      </c>
      <c r="B88" s="2" t="s">
        <v>219</v>
      </c>
      <c r="C88" s="18"/>
      <c r="D88" s="2" t="s">
        <v>1598</v>
      </c>
      <c r="E88" t="s">
        <v>1862</v>
      </c>
      <c r="F88" s="8">
        <v>-1.0723271120650402</v>
      </c>
      <c r="G88" s="8">
        <v>-0.47899916228801254</v>
      </c>
      <c r="H88" s="8">
        <v>-0.81856511834087153</v>
      </c>
      <c r="I88" s="8">
        <v>-0.71764036096238926</v>
      </c>
      <c r="J88" s="13">
        <v>0.74103481262442261</v>
      </c>
      <c r="K88" s="13">
        <v>0.78226007509890849</v>
      </c>
      <c r="L88" s="12">
        <v>-0.13502821071347795</v>
      </c>
      <c r="M88" s="12">
        <v>-0.11201403760679392</v>
      </c>
      <c r="N88" s="15">
        <v>0.45604774021154298</v>
      </c>
      <c r="O88" s="15">
        <v>9.882408433382868E-2</v>
      </c>
      <c r="P88" s="15">
        <v>0.76467122849743696</v>
      </c>
      <c r="Q88" s="15">
        <v>-0.16712227949948269</v>
      </c>
    </row>
    <row r="89" spans="1:17" x14ac:dyDescent="0.35">
      <c r="A89" s="3" t="s">
        <v>1424</v>
      </c>
      <c r="B89" s="2" t="s">
        <v>1425</v>
      </c>
      <c r="C89" s="18" t="s">
        <v>1426</v>
      </c>
      <c r="D89" s="2" t="s">
        <v>1599</v>
      </c>
      <c r="E89" t="s">
        <v>1862</v>
      </c>
      <c r="F89" s="8">
        <v>-1.5682676893888143</v>
      </c>
      <c r="G89" s="8">
        <v>-1.1616286821973039</v>
      </c>
      <c r="H89" s="8">
        <v>-1.3812364331532063</v>
      </c>
      <c r="I89" s="8">
        <v>-1.349584437790228</v>
      </c>
      <c r="J89" s="11">
        <v>0.48462295253770932</v>
      </c>
      <c r="K89" s="11">
        <v>0.45306909144956947</v>
      </c>
      <c r="L89" s="11">
        <v>0.5513862850451321</v>
      </c>
      <c r="M89" s="11">
        <v>0.61355808452984861</v>
      </c>
      <c r="N89" s="17">
        <v>1.9750388864327149</v>
      </c>
      <c r="O89" s="16">
        <v>2.0576325512171825</v>
      </c>
      <c r="P89" s="17">
        <v>2.2414944855588472</v>
      </c>
      <c r="Q89" s="17">
        <v>1.1219996706349984</v>
      </c>
    </row>
    <row r="90" spans="1:17" x14ac:dyDescent="0.35">
      <c r="A90" s="3" t="s">
        <v>680</v>
      </c>
      <c r="B90" s="2" t="s">
        <v>681</v>
      </c>
      <c r="C90" s="18"/>
      <c r="D90" s="2" t="s">
        <v>1600</v>
      </c>
      <c r="E90" t="s">
        <v>1862</v>
      </c>
      <c r="F90" s="8" t="s">
        <v>1517</v>
      </c>
      <c r="G90" s="8" t="s">
        <v>1517</v>
      </c>
      <c r="H90" s="8" t="s">
        <v>1517</v>
      </c>
      <c r="I90" s="8" t="s">
        <v>1517</v>
      </c>
      <c r="J90" s="12" t="s">
        <v>18</v>
      </c>
      <c r="K90" s="12" t="s">
        <v>1517</v>
      </c>
      <c r="L90" s="12" t="s">
        <v>1517</v>
      </c>
      <c r="M90" s="12" t="s">
        <v>1517</v>
      </c>
      <c r="N90" s="15" t="s">
        <v>1517</v>
      </c>
      <c r="O90" s="15" t="s">
        <v>1517</v>
      </c>
      <c r="P90" s="15" t="s">
        <v>1517</v>
      </c>
      <c r="Q90" s="15" t="s">
        <v>1517</v>
      </c>
    </row>
    <row r="91" spans="1:17" x14ac:dyDescent="0.35">
      <c r="A91" s="3" t="s">
        <v>377</v>
      </c>
      <c r="B91" s="2" t="s">
        <v>378</v>
      </c>
      <c r="C91" s="18" t="s">
        <v>380</v>
      </c>
      <c r="D91" s="2" t="s">
        <v>379</v>
      </c>
      <c r="E91" t="s">
        <v>1862</v>
      </c>
      <c r="F91" s="8">
        <v>-0.15637188294464574</v>
      </c>
      <c r="G91" s="8">
        <v>-0.25126606811806979</v>
      </c>
      <c r="H91" s="8">
        <v>-0.35614499721388776</v>
      </c>
      <c r="I91" s="8">
        <v>1.1203101392948884E-2</v>
      </c>
      <c r="J91" s="12">
        <v>-0.17744186498965633</v>
      </c>
      <c r="K91" s="12">
        <v>-0.25382664161026414</v>
      </c>
      <c r="L91" s="13">
        <v>-0.59359778728651202</v>
      </c>
      <c r="M91" s="13">
        <v>-0.61151249877230907</v>
      </c>
      <c r="N91" s="15">
        <v>9.3556347635724596E-2</v>
      </c>
      <c r="O91" s="15">
        <v>-0.10581841440690583</v>
      </c>
      <c r="P91" s="15">
        <v>0.26984253754087983</v>
      </c>
      <c r="Q91" s="15">
        <v>5.3969685138556746E-2</v>
      </c>
    </row>
    <row r="92" spans="1:17" x14ac:dyDescent="0.35">
      <c r="A92" s="3" t="s">
        <v>1447</v>
      </c>
      <c r="B92" s="2" t="s">
        <v>1448</v>
      </c>
      <c r="C92" s="18" t="s">
        <v>1450</v>
      </c>
      <c r="D92" s="2" t="s">
        <v>1449</v>
      </c>
      <c r="E92" t="s">
        <v>1862</v>
      </c>
      <c r="F92" s="8">
        <v>-2.1964879098044254E-3</v>
      </c>
      <c r="G92" s="8">
        <v>-0.47238708192343926</v>
      </c>
      <c r="H92" s="8">
        <v>-0.10025634045650347</v>
      </c>
      <c r="I92" s="8">
        <v>-0.68245698842588443</v>
      </c>
      <c r="J92" s="11">
        <v>0.14735072396408427</v>
      </c>
      <c r="K92" s="11">
        <v>0.3346563056949316</v>
      </c>
      <c r="L92" s="11">
        <v>-0.16280999373614088</v>
      </c>
      <c r="M92" s="11">
        <v>0.67970754094065267</v>
      </c>
      <c r="N92" s="16">
        <v>0.86529226396438341</v>
      </c>
      <c r="O92" s="16">
        <v>-0.15202228766349404</v>
      </c>
      <c r="P92" s="16">
        <v>1.8362334853006479</v>
      </c>
      <c r="Q92" s="17">
        <v>2.0348853334002284</v>
      </c>
    </row>
    <row r="93" spans="1:17" x14ac:dyDescent="0.35">
      <c r="A93" s="3" t="s">
        <v>161</v>
      </c>
      <c r="B93" s="2" t="s">
        <v>162</v>
      </c>
      <c r="C93" s="18" t="s">
        <v>163</v>
      </c>
      <c r="D93" s="2" t="s">
        <v>1601</v>
      </c>
      <c r="E93" t="s">
        <v>1862</v>
      </c>
      <c r="F93" s="8">
        <v>-0.75386983040401112</v>
      </c>
      <c r="G93" s="31">
        <v>-1.0264299656564642</v>
      </c>
      <c r="H93" s="31">
        <v>-1.2232900124084989</v>
      </c>
      <c r="I93" s="31">
        <v>-1.3026211725198047</v>
      </c>
      <c r="J93" s="12">
        <v>-0.63439657666310012</v>
      </c>
      <c r="K93" s="13">
        <v>-2.6742581822537881</v>
      </c>
      <c r="L93" s="12">
        <v>0.10757864405901774</v>
      </c>
      <c r="M93" s="12">
        <v>0.35040870718662537</v>
      </c>
      <c r="N93" s="15">
        <v>0.58558607069532786</v>
      </c>
      <c r="O93" s="15">
        <v>-2.4858899901672053E-2</v>
      </c>
      <c r="P93" s="15">
        <v>0.36413261619713988</v>
      </c>
      <c r="Q93" s="15">
        <v>1.8672214173089226E-2</v>
      </c>
    </row>
    <row r="94" spans="1:17" x14ac:dyDescent="0.35">
      <c r="A94" s="3" t="s">
        <v>904</v>
      </c>
      <c r="B94" s="4" t="s">
        <v>905</v>
      </c>
      <c r="C94" s="19" t="s">
        <v>906</v>
      </c>
      <c r="D94" s="4" t="s">
        <v>1602</v>
      </c>
      <c r="E94" t="s">
        <v>1862</v>
      </c>
      <c r="F94" s="10" t="s">
        <v>1517</v>
      </c>
      <c r="G94" s="10" t="s">
        <v>1517</v>
      </c>
      <c r="H94" s="10" t="s">
        <v>18</v>
      </c>
      <c r="I94" s="10" t="s">
        <v>1517</v>
      </c>
      <c r="J94" s="12" t="s">
        <v>1517</v>
      </c>
      <c r="K94" s="12" t="s">
        <v>1517</v>
      </c>
      <c r="L94" s="12" t="s">
        <v>1517</v>
      </c>
      <c r="M94" s="12" t="s">
        <v>1517</v>
      </c>
      <c r="N94" s="15" t="s">
        <v>1517</v>
      </c>
      <c r="O94" s="15" t="s">
        <v>1517</v>
      </c>
      <c r="P94" s="15" t="s">
        <v>1517</v>
      </c>
      <c r="Q94" s="15" t="s">
        <v>1517</v>
      </c>
    </row>
    <row r="95" spans="1:17" x14ac:dyDescent="0.35">
      <c r="A95" s="3" t="s">
        <v>1468</v>
      </c>
      <c r="B95" s="2" t="s">
        <v>1469</v>
      </c>
      <c r="C95" s="18" t="s">
        <v>1470</v>
      </c>
      <c r="D95" s="2" t="s">
        <v>1603</v>
      </c>
      <c r="E95" t="s">
        <v>1862</v>
      </c>
      <c r="F95" s="8">
        <v>-0.36393543834533687</v>
      </c>
      <c r="G95" s="8">
        <v>-0.42707851885866682</v>
      </c>
      <c r="H95" s="8">
        <v>-0.11734848629798511</v>
      </c>
      <c r="I95" s="8">
        <v>-0.20292965459247297</v>
      </c>
      <c r="J95" s="11">
        <v>-0.66451256194769082</v>
      </c>
      <c r="K95" s="11">
        <v>-0.65078713668074739</v>
      </c>
      <c r="L95" s="11">
        <v>-1.2104066905821289</v>
      </c>
      <c r="M95" s="11">
        <v>-0.83452168940401517</v>
      </c>
      <c r="N95" s="17">
        <v>1.149969499638247</v>
      </c>
      <c r="O95" s="17">
        <v>1.1536561092072188</v>
      </c>
      <c r="P95" s="16">
        <v>0.1015180597112621</v>
      </c>
      <c r="Q95" s="16">
        <v>-3.9804664387903477E-2</v>
      </c>
    </row>
    <row r="96" spans="1:17" x14ac:dyDescent="0.35">
      <c r="A96" s="3" t="s">
        <v>682</v>
      </c>
      <c r="B96" s="2" t="s">
        <v>683</v>
      </c>
      <c r="C96" s="18" t="s">
        <v>684</v>
      </c>
      <c r="D96" s="2" t="s">
        <v>1604</v>
      </c>
      <c r="E96" t="s">
        <v>1862</v>
      </c>
      <c r="F96" s="8" t="s">
        <v>1517</v>
      </c>
      <c r="G96" s="8" t="s">
        <v>1517</v>
      </c>
      <c r="H96" s="8" t="s">
        <v>1517</v>
      </c>
      <c r="I96" s="8" t="s">
        <v>1517</v>
      </c>
      <c r="J96" s="12" t="s">
        <v>1517</v>
      </c>
      <c r="K96" s="12" t="s">
        <v>1517</v>
      </c>
      <c r="L96" s="12" t="s">
        <v>18</v>
      </c>
      <c r="M96" s="12" t="s">
        <v>18</v>
      </c>
      <c r="N96" s="15" t="s">
        <v>1517</v>
      </c>
      <c r="O96" s="15" t="s">
        <v>1517</v>
      </c>
      <c r="P96" s="15" t="s">
        <v>1517</v>
      </c>
      <c r="Q96" s="15" t="s">
        <v>1517</v>
      </c>
    </row>
    <row r="97" spans="1:17" x14ac:dyDescent="0.35">
      <c r="A97" s="3" t="s">
        <v>510</v>
      </c>
      <c r="B97" s="2" t="s">
        <v>511</v>
      </c>
      <c r="C97" s="18" t="s">
        <v>512</v>
      </c>
      <c r="D97" s="2" t="s">
        <v>1605</v>
      </c>
      <c r="E97" t="s">
        <v>1862</v>
      </c>
      <c r="F97" s="8">
        <v>0.24333944358233703</v>
      </c>
      <c r="G97" s="8">
        <v>-6.0645804596373622E-2</v>
      </c>
      <c r="H97" s="8">
        <v>0.3712977564256103</v>
      </c>
      <c r="I97" s="8">
        <v>0.17894029711273329</v>
      </c>
      <c r="J97" s="12">
        <v>-0.16932401067433461</v>
      </c>
      <c r="K97" s="12">
        <v>0.19452351799843121</v>
      </c>
      <c r="L97" s="12">
        <v>0.37034004582666835</v>
      </c>
      <c r="M97" s="13">
        <v>0.92677480105712862</v>
      </c>
      <c r="N97" s="15">
        <v>-0.1237639492511068</v>
      </c>
      <c r="O97" s="15">
        <v>0.28902237174621959</v>
      </c>
      <c r="P97" s="15">
        <v>0.13944793635560959</v>
      </c>
      <c r="Q97" s="15">
        <v>3.9623782397181721E-2</v>
      </c>
    </row>
    <row r="98" spans="1:17" x14ac:dyDescent="0.35">
      <c r="A98" s="3" t="s">
        <v>1238</v>
      </c>
      <c r="B98" s="2" t="s">
        <v>1239</v>
      </c>
      <c r="C98" s="18" t="s">
        <v>1240</v>
      </c>
      <c r="D98" s="2" t="s">
        <v>1606</v>
      </c>
      <c r="E98" t="s">
        <v>1862</v>
      </c>
      <c r="F98" s="8">
        <v>-0.43248118280339337</v>
      </c>
      <c r="G98" s="8">
        <v>0.15563869649417209</v>
      </c>
      <c r="H98" s="8">
        <v>-0.33341908891599925</v>
      </c>
      <c r="I98" s="8">
        <v>-0.18214584843754977</v>
      </c>
      <c r="J98" s="11">
        <v>0.21238100216371164</v>
      </c>
      <c r="K98" s="11">
        <v>0.27031084959899693</v>
      </c>
      <c r="L98" s="11">
        <v>0.364384095608762</v>
      </c>
      <c r="M98" s="11">
        <v>0.36856500042607332</v>
      </c>
      <c r="N98" s="16">
        <v>4.5986785164403091E-2</v>
      </c>
      <c r="O98" s="17">
        <v>-1.9032630531190668</v>
      </c>
      <c r="P98" s="16">
        <v>0.33818708184216523</v>
      </c>
      <c r="Q98" s="16">
        <v>-0.33597595076049303</v>
      </c>
    </row>
    <row r="99" spans="1:17" x14ac:dyDescent="0.35">
      <c r="A99" s="3" t="s">
        <v>475</v>
      </c>
      <c r="B99" s="2" t="s">
        <v>476</v>
      </c>
      <c r="C99" s="18"/>
      <c r="D99" s="2" t="s">
        <v>1607</v>
      </c>
      <c r="E99" t="s">
        <v>1862</v>
      </c>
      <c r="F99" s="8">
        <v>0.11478727540879477</v>
      </c>
      <c r="G99" s="8">
        <v>-0.120938426387989</v>
      </c>
      <c r="H99" s="8">
        <v>-2.891779490400417E-2</v>
      </c>
      <c r="I99" s="8">
        <v>-6.6952434684092607E-2</v>
      </c>
      <c r="J99" s="12">
        <v>-0.57161860174854962</v>
      </c>
      <c r="K99" s="13">
        <v>-0.61470032298153909</v>
      </c>
      <c r="L99" s="12">
        <v>1.2072297778927104E-2</v>
      </c>
      <c r="M99" s="12">
        <v>0.15946758569074118</v>
      </c>
      <c r="N99" s="15">
        <v>0.32987141061695185</v>
      </c>
      <c r="O99" s="15">
        <v>0.4798726860250499</v>
      </c>
      <c r="P99" s="15">
        <v>0.28990809835510994</v>
      </c>
      <c r="Q99" s="15">
        <v>0.39633656072997042</v>
      </c>
    </row>
    <row r="100" spans="1:17" x14ac:dyDescent="0.35">
      <c r="A100" s="3" t="s">
        <v>1508</v>
      </c>
      <c r="B100" s="3" t="s">
        <v>1521</v>
      </c>
      <c r="C100" s="20" t="s">
        <v>688</v>
      </c>
      <c r="D100" s="3" t="s">
        <v>1608</v>
      </c>
      <c r="E100" t="s">
        <v>1862</v>
      </c>
      <c r="F100" s="8" t="s">
        <v>1517</v>
      </c>
      <c r="G100" s="8" t="s">
        <v>1517</v>
      </c>
      <c r="H100" s="8" t="s">
        <v>1517</v>
      </c>
      <c r="I100" s="8" t="s">
        <v>1517</v>
      </c>
      <c r="J100" s="12" t="s">
        <v>1517</v>
      </c>
      <c r="K100" s="12" t="s">
        <v>1517</v>
      </c>
      <c r="L100" s="12" t="s">
        <v>18</v>
      </c>
      <c r="M100" s="12" t="s">
        <v>18</v>
      </c>
      <c r="N100" s="15" t="s">
        <v>1517</v>
      </c>
      <c r="O100" s="15" t="s">
        <v>1517</v>
      </c>
      <c r="P100" s="15" t="s">
        <v>1517</v>
      </c>
      <c r="Q100" s="15" t="s">
        <v>1517</v>
      </c>
    </row>
    <row r="101" spans="1:17" x14ac:dyDescent="0.35">
      <c r="A101" s="3" t="s">
        <v>1512</v>
      </c>
      <c r="B101" s="2" t="s">
        <v>1525</v>
      </c>
      <c r="C101" s="18"/>
      <c r="D101" s="2" t="s">
        <v>1609</v>
      </c>
      <c r="E101" t="s">
        <v>1862</v>
      </c>
      <c r="F101" s="8">
        <v>-0.93328235325973208</v>
      </c>
      <c r="G101" s="8">
        <v>-0.70447795744182462</v>
      </c>
      <c r="H101" s="8">
        <v>-0.52820489997773645</v>
      </c>
      <c r="I101" s="8">
        <v>-0.66716048768196412</v>
      </c>
      <c r="J101" s="11">
        <v>0.86568953737011234</v>
      </c>
      <c r="K101" s="11">
        <v>1.2971191073433685</v>
      </c>
      <c r="L101" s="11">
        <v>0.50479471341091486</v>
      </c>
      <c r="M101" s="11">
        <v>1.0326314952384803</v>
      </c>
      <c r="N101" s="16" t="s">
        <v>21</v>
      </c>
      <c r="O101" s="16" t="s">
        <v>21</v>
      </c>
      <c r="P101" s="16" t="s">
        <v>21</v>
      </c>
      <c r="Q101" s="16" t="s">
        <v>21</v>
      </c>
    </row>
    <row r="102" spans="1:17" x14ac:dyDescent="0.35">
      <c r="A102" s="3" t="s">
        <v>1507</v>
      </c>
      <c r="B102" s="3" t="s">
        <v>1520</v>
      </c>
      <c r="C102" s="18" t="s">
        <v>687</v>
      </c>
      <c r="D102" s="3" t="s">
        <v>1610</v>
      </c>
      <c r="E102" t="s">
        <v>1862</v>
      </c>
      <c r="F102" s="8" t="s">
        <v>1517</v>
      </c>
      <c r="G102" s="8" t="s">
        <v>1517</v>
      </c>
      <c r="H102" s="8" t="s">
        <v>1517</v>
      </c>
      <c r="I102" s="8" t="s">
        <v>1517</v>
      </c>
      <c r="J102" s="12" t="s">
        <v>1517</v>
      </c>
      <c r="K102" s="12" t="s">
        <v>1517</v>
      </c>
      <c r="L102" s="12" t="s">
        <v>18</v>
      </c>
      <c r="M102" s="12" t="s">
        <v>18</v>
      </c>
      <c r="N102" s="15" t="s">
        <v>1517</v>
      </c>
      <c r="O102" s="15" t="s">
        <v>1517</v>
      </c>
      <c r="P102" s="15" t="s">
        <v>1517</v>
      </c>
      <c r="Q102" s="15" t="s">
        <v>1517</v>
      </c>
    </row>
    <row r="103" spans="1:17" x14ac:dyDescent="0.35">
      <c r="A103" s="3" t="s">
        <v>1063</v>
      </c>
      <c r="B103" s="2" t="s">
        <v>1064</v>
      </c>
      <c r="C103" s="18" t="s">
        <v>1065</v>
      </c>
      <c r="D103" s="2" t="s">
        <v>1611</v>
      </c>
      <c r="E103" t="s">
        <v>1863</v>
      </c>
      <c r="F103" s="8">
        <v>0.34521217849622682</v>
      </c>
      <c r="G103" s="8">
        <v>0.55585147996375772</v>
      </c>
      <c r="H103" s="8">
        <v>-2.3005904168901383E-2</v>
      </c>
      <c r="I103" s="8">
        <v>9.9940569884499099E-3</v>
      </c>
      <c r="J103" s="11">
        <v>0.39208421323608095</v>
      </c>
      <c r="K103" s="11">
        <v>-0.26480215897212322</v>
      </c>
      <c r="L103" s="11">
        <v>-0.13374429276839234</v>
      </c>
      <c r="M103" s="11">
        <v>-5.9989846906716351E-3</v>
      </c>
      <c r="N103" s="16">
        <v>0.60583008413835804</v>
      </c>
      <c r="O103" s="16">
        <v>0.4818501134559976</v>
      </c>
      <c r="P103" s="17">
        <v>-2.2596283386603742</v>
      </c>
      <c r="Q103" s="17">
        <v>-2.5109841679669977</v>
      </c>
    </row>
    <row r="104" spans="1:17" x14ac:dyDescent="0.35">
      <c r="A104" s="3" t="s">
        <v>1066</v>
      </c>
      <c r="B104" s="2" t="s">
        <v>1067</v>
      </c>
      <c r="C104" s="18" t="s">
        <v>1068</v>
      </c>
      <c r="D104" s="2" t="s">
        <v>1612</v>
      </c>
      <c r="E104" t="s">
        <v>1863</v>
      </c>
      <c r="F104" s="8">
        <v>-0.28574299338586218</v>
      </c>
      <c r="G104" s="8">
        <v>-0.16344676761619922</v>
      </c>
      <c r="H104" s="8">
        <v>-0.28393418378840074</v>
      </c>
      <c r="I104" s="8">
        <v>-0.24330239888874478</v>
      </c>
      <c r="J104" s="11">
        <v>0.11559058782122715</v>
      </c>
      <c r="K104" s="11">
        <v>-2.2978470908783202E-2</v>
      </c>
      <c r="L104" s="11">
        <v>-0.34242480754776805</v>
      </c>
      <c r="M104" s="11">
        <v>-0.24748091601072203</v>
      </c>
      <c r="N104" s="16">
        <v>0.36067584524579926</v>
      </c>
      <c r="O104" s="16">
        <v>-0.12939657606152033</v>
      </c>
      <c r="P104" s="16">
        <v>-0.39730335208570422</v>
      </c>
      <c r="Q104" s="17">
        <v>-1.0026607477667635</v>
      </c>
    </row>
    <row r="105" spans="1:17" x14ac:dyDescent="0.35">
      <c r="A105" s="3" t="s">
        <v>532</v>
      </c>
      <c r="B105" s="2" t="s">
        <v>533</v>
      </c>
      <c r="C105" s="18"/>
      <c r="D105" s="2" t="s">
        <v>1598</v>
      </c>
      <c r="E105" t="s">
        <v>1598</v>
      </c>
      <c r="F105" s="8">
        <v>0.30493619049554599</v>
      </c>
      <c r="G105" s="8">
        <v>0.33538439954756677</v>
      </c>
      <c r="H105" s="8">
        <v>0.11147388437666579</v>
      </c>
      <c r="I105" s="8">
        <v>-0.2516677012082057</v>
      </c>
      <c r="J105" s="12">
        <v>-0.852843648844264</v>
      </c>
      <c r="K105" s="13">
        <v>-1.5240953076345833</v>
      </c>
      <c r="L105" s="12">
        <v>-0.31375967160935192</v>
      </c>
      <c r="M105" s="12">
        <v>0.34263433285730316</v>
      </c>
      <c r="N105" s="15" t="s">
        <v>1517</v>
      </c>
      <c r="O105" s="15" t="s">
        <v>1517</v>
      </c>
      <c r="P105" s="15" t="s">
        <v>1517</v>
      </c>
      <c r="Q105" s="15" t="s">
        <v>1517</v>
      </c>
    </row>
    <row r="106" spans="1:17" x14ac:dyDescent="0.35">
      <c r="A106" s="3" t="s">
        <v>642</v>
      </c>
      <c r="B106" s="2" t="s">
        <v>643</v>
      </c>
      <c r="C106" s="18"/>
      <c r="D106" s="2" t="s">
        <v>1613</v>
      </c>
      <c r="E106" t="s">
        <v>1598</v>
      </c>
      <c r="F106" s="8" t="s">
        <v>18</v>
      </c>
      <c r="G106" s="8" t="s">
        <v>18</v>
      </c>
      <c r="H106" s="8" t="s">
        <v>18</v>
      </c>
      <c r="I106" s="29" t="s">
        <v>1517</v>
      </c>
      <c r="J106" s="13">
        <v>-0.65655345989672975</v>
      </c>
      <c r="K106" s="13">
        <v>-1.8059842856120629</v>
      </c>
      <c r="L106" s="12">
        <v>5.3850586641022602E-2</v>
      </c>
      <c r="M106" s="12">
        <v>-0.19829896737810432</v>
      </c>
      <c r="N106" s="15">
        <v>-0.71948556352962056</v>
      </c>
      <c r="O106" s="15" t="s">
        <v>21</v>
      </c>
      <c r="P106" s="15">
        <v>-1.4761205646174478</v>
      </c>
      <c r="Q106" s="15">
        <v>-0.48200229436624298</v>
      </c>
    </row>
    <row r="107" spans="1:17" x14ac:dyDescent="0.35">
      <c r="A107" s="3" t="s">
        <v>981</v>
      </c>
      <c r="B107" s="2" t="s">
        <v>982</v>
      </c>
      <c r="C107" s="18"/>
      <c r="D107" s="2" t="s">
        <v>1598</v>
      </c>
      <c r="E107" t="s">
        <v>1598</v>
      </c>
      <c r="F107" s="8">
        <v>0.81789637490793166</v>
      </c>
      <c r="G107" s="8">
        <v>1.2781362457273246</v>
      </c>
      <c r="H107" s="8">
        <v>0.24185013159418497</v>
      </c>
      <c r="I107" s="8">
        <v>0.86296694294984455</v>
      </c>
      <c r="J107" s="11">
        <v>-0.89170518670688004</v>
      </c>
      <c r="K107" s="11">
        <v>-0.3787824742299486</v>
      </c>
      <c r="L107" s="11">
        <v>3.1119376102711458E-2</v>
      </c>
      <c r="M107" s="11">
        <v>-0.24721649008382357</v>
      </c>
      <c r="N107" s="16">
        <v>-0.57231635240167111</v>
      </c>
      <c r="O107" s="16">
        <v>-0.74379414707310199</v>
      </c>
      <c r="P107" s="17">
        <v>-2.0034046115343704</v>
      </c>
      <c r="Q107" s="17">
        <v>-1.0665259050433065</v>
      </c>
    </row>
    <row r="108" spans="1:17" x14ac:dyDescent="0.35">
      <c r="A108" s="3" t="s">
        <v>983</v>
      </c>
      <c r="B108" s="2" t="s">
        <v>984</v>
      </c>
      <c r="C108" s="18"/>
      <c r="D108" s="2" t="s">
        <v>1614</v>
      </c>
      <c r="E108" t="s">
        <v>1598</v>
      </c>
      <c r="F108" s="8">
        <v>-0.87074158294294635</v>
      </c>
      <c r="G108" s="8">
        <v>-1.2284629712815569</v>
      </c>
      <c r="H108" s="8">
        <v>-1.9240429962474892</v>
      </c>
      <c r="I108" s="8">
        <v>-0.57269153883580592</v>
      </c>
      <c r="J108" s="11">
        <v>-0.45063045837186383</v>
      </c>
      <c r="K108" s="11">
        <v>-0.92985655898952135</v>
      </c>
      <c r="L108" s="11">
        <v>-0.43213803357866254</v>
      </c>
      <c r="M108" s="11">
        <v>0.18475036364829286</v>
      </c>
      <c r="N108" s="16">
        <v>-1.3558172798553392</v>
      </c>
      <c r="O108" s="16">
        <v>-0.4620879431048896</v>
      </c>
      <c r="P108" s="17">
        <v>-1.5337427812335869</v>
      </c>
      <c r="Q108" s="17">
        <v>-0.97960671213128547</v>
      </c>
    </row>
    <row r="109" spans="1:17" x14ac:dyDescent="0.35">
      <c r="A109" s="3" t="s">
        <v>53</v>
      </c>
      <c r="B109" s="2" t="s">
        <v>1890</v>
      </c>
      <c r="C109" s="18"/>
      <c r="D109" s="2" t="s">
        <v>1580</v>
      </c>
      <c r="E109" t="s">
        <v>1598</v>
      </c>
      <c r="F109" s="8">
        <v>0.26573320721334293</v>
      </c>
      <c r="G109" s="8">
        <v>1.3794444147473786E-2</v>
      </c>
      <c r="H109" s="8">
        <v>-0.79073999488791091</v>
      </c>
      <c r="I109" s="8">
        <v>-0.20110114602487197</v>
      </c>
      <c r="J109" s="13">
        <v>-1.6289747391168656</v>
      </c>
      <c r="K109" s="12">
        <v>-0.75074344775392143</v>
      </c>
      <c r="L109" s="12">
        <v>-4.9280551095828427E-2</v>
      </c>
      <c r="M109" s="12">
        <v>-0.6620820447993323</v>
      </c>
      <c r="N109" s="15">
        <v>0.13086812175733176</v>
      </c>
      <c r="O109" s="15">
        <v>0.25247422540435749</v>
      </c>
      <c r="P109" s="15">
        <v>6.9166232957640641E-2</v>
      </c>
      <c r="Q109" s="15">
        <v>-1.2345039674541514</v>
      </c>
    </row>
    <row r="110" spans="1:17" x14ac:dyDescent="0.35">
      <c r="A110" s="3" t="s">
        <v>1264</v>
      </c>
      <c r="B110" s="2" t="s">
        <v>1265</v>
      </c>
      <c r="C110" s="18"/>
      <c r="D110" s="2" t="s">
        <v>1598</v>
      </c>
      <c r="E110" t="s">
        <v>1598</v>
      </c>
      <c r="F110" s="8">
        <v>-0.55769988305797247</v>
      </c>
      <c r="G110" s="8">
        <v>-7.0257037300237538E-2</v>
      </c>
      <c r="H110" s="8">
        <v>1.531445229110791E-2</v>
      </c>
      <c r="I110" s="8">
        <v>6.9937768640227424E-2</v>
      </c>
      <c r="J110" s="11">
        <v>-1.3403780113298763E-2</v>
      </c>
      <c r="K110" s="11">
        <v>0.12486435981701131</v>
      </c>
      <c r="L110" s="11">
        <v>-0.56944596424774063</v>
      </c>
      <c r="M110" s="11">
        <v>-0.27192177871563677</v>
      </c>
      <c r="N110" s="16">
        <v>-0.57051734086709416</v>
      </c>
      <c r="O110" s="16">
        <v>0.22786818100519235</v>
      </c>
      <c r="P110" s="16">
        <v>0.37428629878933733</v>
      </c>
      <c r="Q110" s="17">
        <v>1.1544473673057203</v>
      </c>
    </row>
    <row r="111" spans="1:17" x14ac:dyDescent="0.35">
      <c r="A111" s="3" t="s">
        <v>985</v>
      </c>
      <c r="B111" s="2" t="s">
        <v>986</v>
      </c>
      <c r="C111" s="18"/>
      <c r="D111" s="2" t="s">
        <v>1615</v>
      </c>
      <c r="E111" t="s">
        <v>1598</v>
      </c>
      <c r="F111" s="8" t="s">
        <v>1517</v>
      </c>
      <c r="G111" s="8" t="s">
        <v>1517</v>
      </c>
      <c r="H111" s="8" t="s">
        <v>1517</v>
      </c>
      <c r="I111" s="8" t="s">
        <v>1517</v>
      </c>
      <c r="J111" s="11">
        <v>-1.6100360903634756</v>
      </c>
      <c r="K111" s="11">
        <v>-0.89781741496160838</v>
      </c>
      <c r="L111" s="11">
        <v>-0.59616657515784488</v>
      </c>
      <c r="M111" s="11">
        <v>-2.2530090364361155E-2</v>
      </c>
      <c r="N111" s="16">
        <v>-0.85666467413683167</v>
      </c>
      <c r="O111" s="16" t="s">
        <v>21</v>
      </c>
      <c r="P111" s="16" t="s">
        <v>21</v>
      </c>
      <c r="Q111" s="17">
        <v>-1.4456823423176504</v>
      </c>
    </row>
    <row r="112" spans="1:17" x14ac:dyDescent="0.35">
      <c r="A112" s="3" t="s">
        <v>701</v>
      </c>
      <c r="B112" s="2" t="s">
        <v>702</v>
      </c>
      <c r="C112" s="18"/>
      <c r="D112" s="2" t="s">
        <v>1580</v>
      </c>
      <c r="E112" t="s">
        <v>1598</v>
      </c>
      <c r="F112" s="8" t="s">
        <v>1517</v>
      </c>
      <c r="G112" s="8" t="s">
        <v>1517</v>
      </c>
      <c r="H112" s="8" t="s">
        <v>1517</v>
      </c>
      <c r="I112" s="8" t="s">
        <v>1517</v>
      </c>
      <c r="J112" s="12" t="s">
        <v>1517</v>
      </c>
      <c r="K112" s="12" t="s">
        <v>1517</v>
      </c>
      <c r="L112" s="12" t="s">
        <v>18</v>
      </c>
      <c r="M112" s="12" t="s">
        <v>1517</v>
      </c>
      <c r="N112" s="15" t="s">
        <v>1517</v>
      </c>
      <c r="O112" s="15" t="s">
        <v>1517</v>
      </c>
      <c r="P112" s="15" t="s">
        <v>1517</v>
      </c>
      <c r="Q112" s="15" t="s">
        <v>1517</v>
      </c>
    </row>
    <row r="113" spans="1:17" x14ac:dyDescent="0.35">
      <c r="A113" s="3" t="s">
        <v>933</v>
      </c>
      <c r="B113" s="4" t="s">
        <v>934</v>
      </c>
      <c r="C113" s="19"/>
      <c r="D113" s="4" t="s">
        <v>1616</v>
      </c>
      <c r="E113" t="s">
        <v>1598</v>
      </c>
      <c r="F113" s="10" t="s">
        <v>18</v>
      </c>
      <c r="G113" s="10" t="s">
        <v>18</v>
      </c>
      <c r="H113" s="10" t="s">
        <v>18</v>
      </c>
      <c r="I113" s="10" t="s">
        <v>18</v>
      </c>
      <c r="J113" s="11">
        <v>0.36938848301499616</v>
      </c>
      <c r="K113" s="11">
        <v>-0.674347171259566</v>
      </c>
      <c r="L113" s="11">
        <v>0.6850379694916503</v>
      </c>
      <c r="M113" s="11">
        <v>-3.0935097205964999E-3</v>
      </c>
      <c r="N113" s="15" t="s">
        <v>1517</v>
      </c>
      <c r="O113" s="15" t="s">
        <v>1517</v>
      </c>
      <c r="P113" s="15" t="s">
        <v>1517</v>
      </c>
      <c r="Q113" s="15" t="s">
        <v>1517</v>
      </c>
    </row>
    <row r="114" spans="1:17" x14ac:dyDescent="0.35">
      <c r="A114" s="3" t="s">
        <v>707</v>
      </c>
      <c r="B114" s="2" t="s">
        <v>708</v>
      </c>
      <c r="C114" s="18"/>
      <c r="D114" s="2" t="s">
        <v>1580</v>
      </c>
      <c r="E114" t="s">
        <v>1598</v>
      </c>
      <c r="F114" s="8" t="s">
        <v>1517</v>
      </c>
      <c r="G114" s="8" t="s">
        <v>1517</v>
      </c>
      <c r="H114" s="8" t="s">
        <v>1517</v>
      </c>
      <c r="I114" s="8" t="s">
        <v>1517</v>
      </c>
      <c r="J114" s="12" t="s">
        <v>18</v>
      </c>
      <c r="K114" s="12" t="s">
        <v>18</v>
      </c>
      <c r="L114" s="12" t="s">
        <v>1517</v>
      </c>
      <c r="M114" s="12" t="s">
        <v>18</v>
      </c>
      <c r="N114" s="15" t="s">
        <v>1517</v>
      </c>
      <c r="O114" s="15" t="s">
        <v>1517</v>
      </c>
      <c r="P114" s="15" t="s">
        <v>1517</v>
      </c>
      <c r="Q114" s="15" t="s">
        <v>1517</v>
      </c>
    </row>
    <row r="115" spans="1:17" x14ac:dyDescent="0.35">
      <c r="A115" s="3" t="s">
        <v>695</v>
      </c>
      <c r="B115" s="2" t="s">
        <v>696</v>
      </c>
      <c r="C115" s="18"/>
      <c r="D115" s="2" t="s">
        <v>1598</v>
      </c>
      <c r="E115" t="s">
        <v>1598</v>
      </c>
      <c r="F115" s="8" t="s">
        <v>1517</v>
      </c>
      <c r="G115" s="8" t="s">
        <v>1517</v>
      </c>
      <c r="H115" s="8" t="s">
        <v>1517</v>
      </c>
      <c r="I115" s="8" t="s">
        <v>1517</v>
      </c>
      <c r="J115" s="12" t="s">
        <v>1517</v>
      </c>
      <c r="K115" s="12" t="s">
        <v>1517</v>
      </c>
      <c r="L115" s="12" t="s">
        <v>1517</v>
      </c>
      <c r="M115" s="12" t="s">
        <v>18</v>
      </c>
      <c r="N115" s="15" t="s">
        <v>1517</v>
      </c>
      <c r="O115" s="15" t="s">
        <v>1517</v>
      </c>
      <c r="P115" s="15" t="s">
        <v>1517</v>
      </c>
      <c r="Q115" s="15" t="s">
        <v>18</v>
      </c>
    </row>
    <row r="116" spans="1:17" x14ac:dyDescent="0.35">
      <c r="A116" s="3" t="s">
        <v>436</v>
      </c>
      <c r="B116" s="2" t="s">
        <v>437</v>
      </c>
      <c r="C116" s="18"/>
      <c r="D116" s="2" t="s">
        <v>1580</v>
      </c>
      <c r="E116" t="s">
        <v>1598</v>
      </c>
      <c r="F116" s="8">
        <v>9.313498166494058E-3</v>
      </c>
      <c r="G116" s="8">
        <v>-0.65947969914926263</v>
      </c>
      <c r="H116" s="8">
        <v>-6.2661033241570949E-2</v>
      </c>
      <c r="I116" s="8">
        <v>-0.42513475735285594</v>
      </c>
      <c r="J116" s="13">
        <v>-0.69955234087257379</v>
      </c>
      <c r="K116" s="12">
        <v>-0.36413435525088772</v>
      </c>
      <c r="L116" s="12">
        <v>8.1571529607769977E-2</v>
      </c>
      <c r="M116" s="12">
        <v>0.29373120305671035</v>
      </c>
      <c r="N116" s="15">
        <v>-0.22976784003369632</v>
      </c>
      <c r="O116" s="15">
        <v>0.14631784178268256</v>
      </c>
      <c r="P116" s="15">
        <v>-0.11069245204365401</v>
      </c>
      <c r="Q116" s="15">
        <v>0.21714656004901103</v>
      </c>
    </row>
    <row r="117" spans="1:17" x14ac:dyDescent="0.35">
      <c r="A117" s="3" t="s">
        <v>234</v>
      </c>
      <c r="B117" s="2" t="s">
        <v>235</v>
      </c>
      <c r="C117" s="18"/>
      <c r="D117" s="2" t="s">
        <v>1580</v>
      </c>
      <c r="E117" t="s">
        <v>1598</v>
      </c>
      <c r="F117" s="8">
        <v>-0.97344292672055333</v>
      </c>
      <c r="G117" s="8">
        <v>-7.0308001786743402E-2</v>
      </c>
      <c r="H117" s="8">
        <v>0.25203089665139355</v>
      </c>
      <c r="I117" s="8">
        <v>-0.12456255270102735</v>
      </c>
      <c r="J117" s="13">
        <v>-1.0611328236101885</v>
      </c>
      <c r="K117" s="12" t="s">
        <v>21</v>
      </c>
      <c r="L117" s="12">
        <v>0.58939452645197699</v>
      </c>
      <c r="M117" s="13">
        <v>1.2771284412533679</v>
      </c>
      <c r="N117" s="15" t="s">
        <v>1517</v>
      </c>
      <c r="O117" s="15" t="s">
        <v>1517</v>
      </c>
      <c r="P117" s="15" t="s">
        <v>1517</v>
      </c>
      <c r="Q117" s="15" t="s">
        <v>1517</v>
      </c>
    </row>
    <row r="118" spans="1:17" x14ac:dyDescent="0.35">
      <c r="A118" s="3" t="s">
        <v>625</v>
      </c>
      <c r="B118" s="2" t="s">
        <v>626</v>
      </c>
      <c r="C118" s="18"/>
      <c r="D118" s="2" t="s">
        <v>1580</v>
      </c>
      <c r="E118" t="s">
        <v>1598</v>
      </c>
      <c r="F118" s="8">
        <v>2.4936061108679759</v>
      </c>
      <c r="G118" s="8">
        <v>1.5060304573412511</v>
      </c>
      <c r="H118" s="8">
        <v>2.2653051198087314E-2</v>
      </c>
      <c r="I118" s="8">
        <v>1.5514567126330316</v>
      </c>
      <c r="J118" s="13">
        <v>-1.4383550545540629</v>
      </c>
      <c r="K118" s="12">
        <v>-1.0354149193783884</v>
      </c>
      <c r="L118" s="12">
        <v>0.66724898422728984</v>
      </c>
      <c r="M118" s="12">
        <v>0.31422163244712581</v>
      </c>
      <c r="N118" s="15" t="s">
        <v>1517</v>
      </c>
      <c r="O118" s="15" t="s">
        <v>1517</v>
      </c>
      <c r="P118" s="15" t="s">
        <v>1517</v>
      </c>
      <c r="Q118" s="15" t="s">
        <v>1517</v>
      </c>
    </row>
    <row r="119" spans="1:17" x14ac:dyDescent="0.35">
      <c r="A119" s="3" t="s">
        <v>131</v>
      </c>
      <c r="B119" s="2" t="s">
        <v>1889</v>
      </c>
      <c r="C119" s="18"/>
      <c r="D119" s="2" t="s">
        <v>1580</v>
      </c>
      <c r="E119" t="s">
        <v>1598</v>
      </c>
      <c r="F119" s="8">
        <v>0.16968041630155278</v>
      </c>
      <c r="G119" s="8">
        <v>-0.7729000382072887</v>
      </c>
      <c r="H119" s="8">
        <v>-0.13901245977445167</v>
      </c>
      <c r="I119" s="8">
        <v>-0.63106028541999593</v>
      </c>
      <c r="J119" s="12">
        <v>1.7884213161531983</v>
      </c>
      <c r="K119" s="12">
        <v>1.1456792341748072</v>
      </c>
      <c r="L119" s="12" t="s">
        <v>21</v>
      </c>
      <c r="M119" s="12">
        <v>0.68518264463077205</v>
      </c>
      <c r="N119" s="15" t="s">
        <v>18</v>
      </c>
      <c r="O119" s="15" t="s">
        <v>1517</v>
      </c>
      <c r="P119" s="15" t="s">
        <v>1517</v>
      </c>
      <c r="Q119" s="15" t="s">
        <v>18</v>
      </c>
    </row>
    <row r="120" spans="1:17" x14ac:dyDescent="0.35">
      <c r="A120" s="3" t="s">
        <v>1008</v>
      </c>
      <c r="B120" s="2" t="s">
        <v>1009</v>
      </c>
      <c r="C120" s="18"/>
      <c r="D120" s="2" t="s">
        <v>1598</v>
      </c>
      <c r="E120" t="s">
        <v>1598</v>
      </c>
      <c r="F120" s="8">
        <v>0.57576767747641511</v>
      </c>
      <c r="G120" s="8">
        <v>-7.743408585391974E-2</v>
      </c>
      <c r="H120" s="8">
        <v>3.5194918905368966E-2</v>
      </c>
      <c r="I120" s="8">
        <v>-0.44679236906781528</v>
      </c>
      <c r="J120" s="11">
        <v>0.49494203969225581</v>
      </c>
      <c r="K120" s="11">
        <v>1.6341334998391663</v>
      </c>
      <c r="L120" s="11">
        <v>-0.26550324302133416</v>
      </c>
      <c r="M120" s="11">
        <v>-5.9540117002353024E-2</v>
      </c>
      <c r="N120" s="16">
        <v>0.95225925847790627</v>
      </c>
      <c r="O120" s="16" t="s">
        <v>21</v>
      </c>
      <c r="P120" s="16">
        <v>-2.6217847802243979E-2</v>
      </c>
      <c r="Q120" s="16">
        <v>-8.2447069361640035E-2</v>
      </c>
    </row>
    <row r="121" spans="1:17" x14ac:dyDescent="0.35">
      <c r="A121" s="3" t="s">
        <v>857</v>
      </c>
      <c r="B121" s="4" t="s">
        <v>858</v>
      </c>
      <c r="C121" s="19"/>
      <c r="D121" s="4" t="s">
        <v>1598</v>
      </c>
      <c r="E121" t="s">
        <v>1598</v>
      </c>
      <c r="F121" s="10">
        <v>0.18126783955171924</v>
      </c>
      <c r="G121" s="9">
        <v>-0.90490032828780231</v>
      </c>
      <c r="H121" s="10">
        <v>-0.67241816579104841</v>
      </c>
      <c r="I121" s="10">
        <v>-0.48562816798763492</v>
      </c>
      <c r="J121" s="11">
        <v>-0.94956310677669331</v>
      </c>
      <c r="K121" s="11">
        <v>-1.3869478867377725</v>
      </c>
      <c r="L121" s="11">
        <v>-0.95766190992256328</v>
      </c>
      <c r="M121" s="11">
        <v>-0.40947731969071516</v>
      </c>
      <c r="N121" s="15">
        <v>-0.31509278072182323</v>
      </c>
      <c r="O121" s="15">
        <v>-0.73110330924407241</v>
      </c>
      <c r="P121" s="15">
        <v>-1.1520699643031915</v>
      </c>
      <c r="Q121" s="15">
        <v>-0.86865550168731587</v>
      </c>
    </row>
    <row r="122" spans="1:17" x14ac:dyDescent="0.35">
      <c r="A122" s="3" t="s">
        <v>1288</v>
      </c>
      <c r="B122" s="2" t="s">
        <v>1289</v>
      </c>
      <c r="C122" s="18"/>
      <c r="D122" s="2" t="s">
        <v>1617</v>
      </c>
      <c r="E122" t="s">
        <v>1598</v>
      </c>
      <c r="F122" s="8">
        <v>-0.16485173695012237</v>
      </c>
      <c r="G122" s="8">
        <v>0.31466170440670232</v>
      </c>
      <c r="H122" s="8">
        <v>0.30319821246768047</v>
      </c>
      <c r="I122" s="8">
        <v>0.33489715621861305</v>
      </c>
      <c r="J122" s="11">
        <v>-0.6543708807085894</v>
      </c>
      <c r="K122" s="11">
        <v>-1.0482234137360111</v>
      </c>
      <c r="L122" s="11">
        <v>0.23680517271526272</v>
      </c>
      <c r="M122" s="11">
        <v>0.37728168990234501</v>
      </c>
      <c r="N122" s="16">
        <v>-0.62320318047048873</v>
      </c>
      <c r="O122" s="16">
        <v>0.91946124866345369</v>
      </c>
      <c r="P122" s="16">
        <v>0.62075644825165954</v>
      </c>
      <c r="Q122" s="17">
        <v>1.3683402825847641</v>
      </c>
    </row>
    <row r="123" spans="1:17" x14ac:dyDescent="0.35">
      <c r="A123" s="3" t="s">
        <v>337</v>
      </c>
      <c r="B123" s="2" t="s">
        <v>338</v>
      </c>
      <c r="C123" s="18"/>
      <c r="D123" s="2" t="s">
        <v>1580</v>
      </c>
      <c r="E123" t="s">
        <v>1598</v>
      </c>
      <c r="F123" s="8">
        <v>-0.25457945216915867</v>
      </c>
      <c r="G123" s="8">
        <v>-0.24191557070697006</v>
      </c>
      <c r="H123" s="8">
        <v>-0.19663693332981166</v>
      </c>
      <c r="I123" s="8">
        <v>-0.59466071772747064</v>
      </c>
      <c r="J123" s="13">
        <v>-0.98350584273679476</v>
      </c>
      <c r="K123" s="12">
        <v>-0.75676318354782834</v>
      </c>
      <c r="L123" s="12">
        <v>0.13739105846755936</v>
      </c>
      <c r="M123" s="12">
        <v>-0.15796607458519038</v>
      </c>
      <c r="N123" s="15">
        <v>0.3202532141116039</v>
      </c>
      <c r="O123" s="15">
        <v>0.75569653241718326</v>
      </c>
      <c r="P123" s="15">
        <v>-0.11061247817667041</v>
      </c>
      <c r="Q123" s="15">
        <v>3.8787083097354409E-2</v>
      </c>
    </row>
    <row r="124" spans="1:17" x14ac:dyDescent="0.35">
      <c r="A124" s="3" t="s">
        <v>205</v>
      </c>
      <c r="B124" s="2" t="s">
        <v>206</v>
      </c>
      <c r="C124" s="18"/>
      <c r="D124" s="2" t="s">
        <v>1580</v>
      </c>
      <c r="E124" t="s">
        <v>1598</v>
      </c>
      <c r="F124" s="8">
        <v>-1.3671185737767269</v>
      </c>
      <c r="G124" s="8">
        <v>-1.2620529791403392</v>
      </c>
      <c r="H124" s="8">
        <v>-0.93431686752388909</v>
      </c>
      <c r="I124" s="8" t="s">
        <v>21</v>
      </c>
      <c r="J124" s="12" t="s">
        <v>18</v>
      </c>
      <c r="K124" s="12" t="s">
        <v>18</v>
      </c>
      <c r="L124" s="12" t="s">
        <v>1517</v>
      </c>
      <c r="M124" s="12" t="s">
        <v>18</v>
      </c>
      <c r="N124" s="15" t="s">
        <v>1517</v>
      </c>
      <c r="O124" s="15" t="s">
        <v>1517</v>
      </c>
      <c r="P124" s="15" t="s">
        <v>1517</v>
      </c>
      <c r="Q124" s="15" t="s">
        <v>1517</v>
      </c>
    </row>
    <row r="125" spans="1:17" x14ac:dyDescent="0.35">
      <c r="A125" s="3" t="s">
        <v>657</v>
      </c>
      <c r="B125" s="2" t="s">
        <v>658</v>
      </c>
      <c r="C125" s="18"/>
      <c r="D125" s="2" t="s">
        <v>1580</v>
      </c>
      <c r="E125" t="s">
        <v>1598</v>
      </c>
      <c r="F125" s="8" t="s">
        <v>1517</v>
      </c>
      <c r="G125" s="8" t="s">
        <v>1517</v>
      </c>
      <c r="H125" s="8" t="s">
        <v>1517</v>
      </c>
      <c r="I125" s="8" t="s">
        <v>1517</v>
      </c>
      <c r="J125" s="13">
        <v>-0.95548776039375172</v>
      </c>
      <c r="K125" s="12" t="s">
        <v>21</v>
      </c>
      <c r="L125" s="12">
        <v>-0.59132884233107863</v>
      </c>
      <c r="M125" s="12">
        <v>0.16433343940892869</v>
      </c>
      <c r="N125" s="15">
        <v>-1.5880043517749518</v>
      </c>
      <c r="O125" s="15" t="s">
        <v>21</v>
      </c>
      <c r="P125" s="15" t="s">
        <v>21</v>
      </c>
      <c r="Q125" s="15" t="s">
        <v>21</v>
      </c>
    </row>
    <row r="126" spans="1:17" x14ac:dyDescent="0.35">
      <c r="A126" s="3" t="s">
        <v>909</v>
      </c>
      <c r="B126" s="4" t="s">
        <v>910</v>
      </c>
      <c r="C126" s="19"/>
      <c r="D126" s="4" t="s">
        <v>1580</v>
      </c>
      <c r="E126" t="s">
        <v>1598</v>
      </c>
      <c r="F126" s="10" t="s">
        <v>1517</v>
      </c>
      <c r="G126" s="10" t="s">
        <v>1517</v>
      </c>
      <c r="H126" s="10" t="s">
        <v>18</v>
      </c>
      <c r="I126" s="10" t="s">
        <v>18</v>
      </c>
      <c r="J126" s="12" t="s">
        <v>1517</v>
      </c>
      <c r="K126" s="12" t="s">
        <v>1517</v>
      </c>
      <c r="L126" s="12" t="s">
        <v>1517</v>
      </c>
      <c r="M126" s="12" t="s">
        <v>1517</v>
      </c>
      <c r="N126" s="15" t="s">
        <v>1517</v>
      </c>
      <c r="O126" s="15" t="s">
        <v>1517</v>
      </c>
      <c r="P126" s="15" t="s">
        <v>1517</v>
      </c>
      <c r="Q126" s="15" t="s">
        <v>1517</v>
      </c>
    </row>
    <row r="127" spans="1:17" x14ac:dyDescent="0.35">
      <c r="A127" s="3" t="s">
        <v>321</v>
      </c>
      <c r="B127" s="2" t="s">
        <v>322</v>
      </c>
      <c r="C127" s="18"/>
      <c r="D127" s="2" t="s">
        <v>1580</v>
      </c>
      <c r="E127" t="s">
        <v>1598</v>
      </c>
      <c r="F127" s="8">
        <v>-0.3259273219696649</v>
      </c>
      <c r="G127" s="8">
        <v>-0.20017069815922034</v>
      </c>
      <c r="H127" s="8">
        <v>-0.80788191678409582</v>
      </c>
      <c r="I127" s="8">
        <v>-0.40106371569444432</v>
      </c>
      <c r="J127" s="12">
        <v>5.9818223496930147E-2</v>
      </c>
      <c r="K127" s="13">
        <v>-0.81165554810879792</v>
      </c>
      <c r="L127" s="12">
        <v>-0.32885021399109726</v>
      </c>
      <c r="M127" s="12">
        <v>-0.46498462653940703</v>
      </c>
      <c r="N127" s="15">
        <v>-0.62293937940993804</v>
      </c>
      <c r="O127" s="15">
        <v>0.6760290978200918</v>
      </c>
      <c r="P127" s="15">
        <v>0.1114983957259052</v>
      </c>
      <c r="Q127" s="15">
        <v>6.9617782470320022E-2</v>
      </c>
    </row>
    <row r="128" spans="1:17" x14ac:dyDescent="0.35">
      <c r="A128" s="3" t="s">
        <v>328</v>
      </c>
      <c r="B128" s="2" t="s">
        <v>329</v>
      </c>
      <c r="C128" s="18"/>
      <c r="D128" s="2" t="s">
        <v>1580</v>
      </c>
      <c r="E128" t="s">
        <v>1598</v>
      </c>
      <c r="F128" s="8">
        <v>-0.31219651053731734</v>
      </c>
      <c r="G128" s="8">
        <v>-0.8725076315477488</v>
      </c>
      <c r="H128" s="8">
        <v>-5.9200642122285832E-2</v>
      </c>
      <c r="I128" s="8">
        <v>-0.2043369239441149</v>
      </c>
      <c r="J128" s="12" t="s">
        <v>18</v>
      </c>
      <c r="K128" s="12" t="s">
        <v>1517</v>
      </c>
      <c r="L128" s="12" t="s">
        <v>18</v>
      </c>
      <c r="M128" s="12" t="s">
        <v>18</v>
      </c>
      <c r="N128" s="15" t="s">
        <v>1517</v>
      </c>
      <c r="O128" s="15" t="s">
        <v>1517</v>
      </c>
      <c r="P128" s="15" t="s">
        <v>1517</v>
      </c>
      <c r="Q128" s="15" t="s">
        <v>1517</v>
      </c>
    </row>
    <row r="129" spans="1:17" x14ac:dyDescent="0.35">
      <c r="A129" s="3" t="s">
        <v>252</v>
      </c>
      <c r="B129" s="2" t="s">
        <v>253</v>
      </c>
      <c r="C129" s="18"/>
      <c r="D129" s="2" t="s">
        <v>1598</v>
      </c>
      <c r="E129" t="s">
        <v>1598</v>
      </c>
      <c r="F129" s="8">
        <v>-0.64266049673727244</v>
      </c>
      <c r="G129" s="8">
        <v>-0.61049665903572781</v>
      </c>
      <c r="H129" s="8">
        <v>-1.0827544120300148</v>
      </c>
      <c r="I129" s="8">
        <v>-0.57946398782217212</v>
      </c>
      <c r="J129" s="12">
        <v>0.5475576155145232</v>
      </c>
      <c r="K129" s="12">
        <v>0.45582918095464381</v>
      </c>
      <c r="L129" s="13">
        <v>-0.63193494169435105</v>
      </c>
      <c r="M129" s="12">
        <v>0.39393442640131121</v>
      </c>
      <c r="N129" s="15">
        <v>-2.8555765025729835E-2</v>
      </c>
      <c r="O129" s="15">
        <v>0.17472350324674479</v>
      </c>
      <c r="P129" s="15">
        <v>7.2421200638434893E-2</v>
      </c>
      <c r="Q129" s="15">
        <v>-7.2694581891571089E-2</v>
      </c>
    </row>
    <row r="130" spans="1:17" x14ac:dyDescent="0.35">
      <c r="A130" s="3" t="s">
        <v>1061</v>
      </c>
      <c r="B130" s="2" t="s">
        <v>1062</v>
      </c>
      <c r="C130" s="18"/>
      <c r="D130" s="2" t="s">
        <v>1618</v>
      </c>
      <c r="E130" t="s">
        <v>1598</v>
      </c>
      <c r="F130" s="8" t="s">
        <v>21</v>
      </c>
      <c r="G130" s="8">
        <v>-0.45976840066583585</v>
      </c>
      <c r="H130" s="8">
        <v>-0.61654051363674134</v>
      </c>
      <c r="I130" s="8">
        <v>-0.37324347779102379</v>
      </c>
      <c r="J130" s="11">
        <v>-0.28196779865348026</v>
      </c>
      <c r="K130" s="11">
        <v>4.2488312072637389E-3</v>
      </c>
      <c r="L130" s="11">
        <v>-0.25810692134475366</v>
      </c>
      <c r="M130" s="11">
        <v>-7.9737111138621641E-2</v>
      </c>
      <c r="N130" s="16" t="s">
        <v>21</v>
      </c>
      <c r="O130" s="16">
        <v>-0.20082927198584097</v>
      </c>
      <c r="P130" s="16">
        <v>-0.9749617821442329</v>
      </c>
      <c r="Q130" s="17">
        <v>-0.83602534640992021</v>
      </c>
    </row>
    <row r="131" spans="1:17" x14ac:dyDescent="0.35">
      <c r="A131" s="3" t="s">
        <v>1308</v>
      </c>
      <c r="B131" s="2" t="s">
        <v>1309</v>
      </c>
      <c r="C131" s="18"/>
      <c r="D131" s="2" t="s">
        <v>1619</v>
      </c>
      <c r="E131" t="s">
        <v>1598</v>
      </c>
      <c r="F131" s="8">
        <v>0.11288921962489694</v>
      </c>
      <c r="G131" s="8">
        <v>7.8970698763929759E-2</v>
      </c>
      <c r="H131" s="8">
        <v>-0.50875284892720185</v>
      </c>
      <c r="I131" s="8">
        <v>3.0147869504589423E-2</v>
      </c>
      <c r="J131" s="11">
        <v>-0.70842846785709768</v>
      </c>
      <c r="K131" s="11">
        <v>-0.68755241831470004</v>
      </c>
      <c r="L131" s="11">
        <v>-0.20221712475360301</v>
      </c>
      <c r="M131" s="11">
        <v>-0.1370136162975899</v>
      </c>
      <c r="N131" s="16">
        <v>-0.68915677264359643</v>
      </c>
      <c r="O131" s="16">
        <v>0.19773155005240281</v>
      </c>
      <c r="P131" s="16">
        <v>-0.41469734247477263</v>
      </c>
      <c r="Q131" s="17">
        <v>0.65879130585300816</v>
      </c>
    </row>
    <row r="132" spans="1:17" x14ac:dyDescent="0.35">
      <c r="A132" s="3" t="s">
        <v>192</v>
      </c>
      <c r="B132" s="2" t="s">
        <v>193</v>
      </c>
      <c r="C132" s="18"/>
      <c r="D132" s="2" t="s">
        <v>1580</v>
      </c>
      <c r="E132" t="s">
        <v>1598</v>
      </c>
      <c r="F132" s="30" t="s">
        <v>18</v>
      </c>
      <c r="G132" s="29" t="s">
        <v>1517</v>
      </c>
      <c r="H132" s="30" t="s">
        <v>18</v>
      </c>
      <c r="I132" s="30" t="s">
        <v>18</v>
      </c>
      <c r="J132" s="12" t="s">
        <v>18</v>
      </c>
      <c r="K132" s="12" t="s">
        <v>18</v>
      </c>
      <c r="L132" s="12" t="s">
        <v>1517</v>
      </c>
      <c r="M132" s="12" t="s">
        <v>1517</v>
      </c>
      <c r="N132" s="15" t="s">
        <v>1517</v>
      </c>
      <c r="O132" s="15" t="s">
        <v>1517</v>
      </c>
      <c r="P132" s="15" t="s">
        <v>1517</v>
      </c>
      <c r="Q132" s="15" t="s">
        <v>1517</v>
      </c>
    </row>
    <row r="133" spans="1:17" x14ac:dyDescent="0.35">
      <c r="A133" s="3" t="s">
        <v>438</v>
      </c>
      <c r="B133" s="2" t="s">
        <v>439</v>
      </c>
      <c r="C133" s="18"/>
      <c r="D133" s="2" t="s">
        <v>1580</v>
      </c>
      <c r="E133" t="s">
        <v>1598</v>
      </c>
      <c r="F133" s="8">
        <v>2.8631936109699919E-2</v>
      </c>
      <c r="G133" s="8">
        <v>-0.12652456665832257</v>
      </c>
      <c r="H133" s="8">
        <v>-0.33274151484436365</v>
      </c>
      <c r="I133" s="8">
        <v>-0.77722514082919159</v>
      </c>
      <c r="J133" s="12">
        <v>-0.9496271526751654</v>
      </c>
      <c r="K133" s="13">
        <v>-1.4747164075123169</v>
      </c>
      <c r="L133" s="12">
        <v>0.18195455883931799</v>
      </c>
      <c r="M133" s="13">
        <v>0.59718045279589116</v>
      </c>
      <c r="N133" s="15">
        <v>1.605836980921119</v>
      </c>
      <c r="O133" s="15">
        <v>1.2672253646735181</v>
      </c>
      <c r="P133" s="15">
        <v>2.1116057992941868</v>
      </c>
      <c r="Q133" s="15">
        <v>1.5279652790850553</v>
      </c>
    </row>
    <row r="134" spans="1:17" x14ac:dyDescent="0.35">
      <c r="A134" s="3" t="s">
        <v>703</v>
      </c>
      <c r="B134" s="2" t="s">
        <v>704</v>
      </c>
      <c r="C134" s="18"/>
      <c r="D134" s="2" t="s">
        <v>1580</v>
      </c>
      <c r="E134" t="s">
        <v>1598</v>
      </c>
      <c r="F134" s="8" t="s">
        <v>1517</v>
      </c>
      <c r="G134" s="8" t="s">
        <v>1517</v>
      </c>
      <c r="H134" s="8" t="s">
        <v>1517</v>
      </c>
      <c r="I134" s="8" t="s">
        <v>1517</v>
      </c>
      <c r="J134" s="12" t="s">
        <v>1517</v>
      </c>
      <c r="K134" s="12" t="s">
        <v>18</v>
      </c>
      <c r="L134" s="12" t="s">
        <v>1517</v>
      </c>
      <c r="M134" s="12" t="s">
        <v>18</v>
      </c>
      <c r="N134" s="15" t="s">
        <v>1517</v>
      </c>
      <c r="O134" s="15" t="s">
        <v>1517</v>
      </c>
      <c r="P134" s="15" t="s">
        <v>1517</v>
      </c>
      <c r="Q134" s="15" t="s">
        <v>1517</v>
      </c>
    </row>
    <row r="135" spans="1:17" x14ac:dyDescent="0.35">
      <c r="A135" s="3" t="s">
        <v>100</v>
      </c>
      <c r="B135" s="4" t="s">
        <v>101</v>
      </c>
      <c r="C135" s="19"/>
      <c r="D135" s="4" t="s">
        <v>1598</v>
      </c>
      <c r="E135" t="s">
        <v>1598</v>
      </c>
      <c r="F135" s="10" t="s">
        <v>18</v>
      </c>
      <c r="G135" s="10" t="s">
        <v>18</v>
      </c>
      <c r="H135" s="10" t="s">
        <v>18</v>
      </c>
      <c r="I135" s="10" t="s">
        <v>18</v>
      </c>
      <c r="J135" s="11">
        <v>0.30870768202814158</v>
      </c>
      <c r="K135" s="11">
        <v>2.0375398525572786E-2</v>
      </c>
      <c r="L135" s="11">
        <v>0.35466113833732488</v>
      </c>
      <c r="M135" s="11">
        <v>-0.20442468759652846</v>
      </c>
      <c r="N135" s="15" t="s">
        <v>1517</v>
      </c>
      <c r="O135" s="15" t="s">
        <v>18</v>
      </c>
      <c r="P135" s="15" t="s">
        <v>18</v>
      </c>
      <c r="Q135" s="15" t="s">
        <v>18</v>
      </c>
    </row>
    <row r="136" spans="1:17" x14ac:dyDescent="0.35">
      <c r="A136" s="3" t="s">
        <v>1077</v>
      </c>
      <c r="B136" s="2" t="s">
        <v>1078</v>
      </c>
      <c r="C136" s="18" t="s">
        <v>1079</v>
      </c>
      <c r="D136" s="2" t="s">
        <v>1580</v>
      </c>
      <c r="E136" t="s">
        <v>1598</v>
      </c>
      <c r="F136" s="8">
        <v>-0.42450169976539398</v>
      </c>
      <c r="G136" s="8">
        <v>-0.10673557503210053</v>
      </c>
      <c r="H136" s="8">
        <v>-0.23876479373181259</v>
      </c>
      <c r="I136" s="8">
        <v>-0.22735353818161716</v>
      </c>
      <c r="J136" s="11">
        <v>7.2274970753206338E-2</v>
      </c>
      <c r="K136" s="11">
        <v>-2.3351982851460111E-2</v>
      </c>
      <c r="L136" s="11">
        <v>-5.2538710649689575E-2</v>
      </c>
      <c r="M136" s="11">
        <v>-0.16323415146513803</v>
      </c>
      <c r="N136" s="16">
        <v>-0.65114970258242411</v>
      </c>
      <c r="O136" s="16">
        <v>-0.52516598130391978</v>
      </c>
      <c r="P136" s="17">
        <v>-0.60564012745805917</v>
      </c>
      <c r="Q136" s="17">
        <v>-1.1949566023819644</v>
      </c>
    </row>
    <row r="137" spans="1:17" x14ac:dyDescent="0.35">
      <c r="A137" s="3" t="s">
        <v>372</v>
      </c>
      <c r="B137" s="2" t="s">
        <v>373</v>
      </c>
      <c r="C137" s="18"/>
      <c r="D137" s="2" t="s">
        <v>1580</v>
      </c>
      <c r="E137" t="s">
        <v>1598</v>
      </c>
      <c r="F137" s="8">
        <v>-0.18500804985791997</v>
      </c>
      <c r="G137" s="8">
        <v>-0.50511170378152803</v>
      </c>
      <c r="H137" s="8">
        <v>0.52695108349878172</v>
      </c>
      <c r="I137" s="8">
        <v>-0.37625863177051444</v>
      </c>
      <c r="J137" s="12">
        <v>0.17841430362338223</v>
      </c>
      <c r="K137" s="12">
        <v>-0.1741029867829727</v>
      </c>
      <c r="L137" s="12">
        <v>0.61772019030859948</v>
      </c>
      <c r="M137" s="13">
        <v>1.4765557156422786</v>
      </c>
      <c r="N137" s="15" t="s">
        <v>21</v>
      </c>
      <c r="O137" s="15" t="s">
        <v>21</v>
      </c>
      <c r="P137" s="15" t="s">
        <v>21</v>
      </c>
      <c r="Q137" s="15">
        <v>-0.43172119684191501</v>
      </c>
    </row>
    <row r="138" spans="1:17" x14ac:dyDescent="0.35">
      <c r="A138" s="3" t="s">
        <v>409</v>
      </c>
      <c r="B138" s="2" t="s">
        <v>410</v>
      </c>
      <c r="C138" s="18"/>
      <c r="D138" s="2" t="s">
        <v>1580</v>
      </c>
      <c r="E138" t="s">
        <v>1598</v>
      </c>
      <c r="F138" s="8">
        <v>-5.1161218008028385E-2</v>
      </c>
      <c r="G138" s="8">
        <v>-0.33607351256940871</v>
      </c>
      <c r="H138" s="8">
        <v>-0.35910384841811044</v>
      </c>
      <c r="I138" s="8">
        <v>-0.44267536513064393</v>
      </c>
      <c r="J138" s="12">
        <v>-0.75026145252486132</v>
      </c>
      <c r="K138" s="12">
        <v>-0.69788151292855971</v>
      </c>
      <c r="L138" s="12">
        <v>0.22878572768672045</v>
      </c>
      <c r="M138" s="13">
        <v>0.6958412011837416</v>
      </c>
      <c r="N138" s="15">
        <v>0.7782116800244876</v>
      </c>
      <c r="O138" s="15">
        <v>0.37867539011230283</v>
      </c>
      <c r="P138" s="15">
        <v>0.95511252014674786</v>
      </c>
      <c r="Q138" s="15">
        <v>0.53689694759804152</v>
      </c>
    </row>
    <row r="139" spans="1:17" x14ac:dyDescent="0.35">
      <c r="A139" s="3" t="s">
        <v>689</v>
      </c>
      <c r="B139" s="2" t="s">
        <v>690</v>
      </c>
      <c r="C139" s="18"/>
      <c r="D139" s="2" t="s">
        <v>1598</v>
      </c>
      <c r="E139" t="s">
        <v>1598</v>
      </c>
      <c r="F139" s="8" t="s">
        <v>1517</v>
      </c>
      <c r="G139" s="8" t="s">
        <v>1517</v>
      </c>
      <c r="H139" s="8" t="s">
        <v>1517</v>
      </c>
      <c r="I139" s="8" t="s">
        <v>1517</v>
      </c>
      <c r="J139" s="12" t="s">
        <v>1517</v>
      </c>
      <c r="K139" s="12" t="s">
        <v>18</v>
      </c>
      <c r="L139" s="12" t="s">
        <v>1517</v>
      </c>
      <c r="M139" s="12" t="s">
        <v>1517</v>
      </c>
      <c r="N139" s="15" t="s">
        <v>1517</v>
      </c>
      <c r="O139" s="15" t="s">
        <v>1517</v>
      </c>
      <c r="P139" s="15" t="s">
        <v>1517</v>
      </c>
      <c r="Q139" s="15" t="s">
        <v>1517</v>
      </c>
    </row>
    <row r="140" spans="1:17" x14ac:dyDescent="0.35">
      <c r="A140" s="3" t="s">
        <v>396</v>
      </c>
      <c r="B140" s="2" t="s">
        <v>397</v>
      </c>
      <c r="C140" s="18"/>
      <c r="D140" s="2" t="s">
        <v>1580</v>
      </c>
      <c r="E140" t="s">
        <v>1598</v>
      </c>
      <c r="F140" s="8">
        <v>-9.8810053116716451E-2</v>
      </c>
      <c r="G140" s="8">
        <v>-0.40824358932879101</v>
      </c>
      <c r="H140" s="8">
        <v>0.15610200414832787</v>
      </c>
      <c r="I140" s="8">
        <v>-0.33461399526897267</v>
      </c>
      <c r="J140" s="13">
        <v>-0.66084985140443231</v>
      </c>
      <c r="K140" s="13">
        <v>-1.6373093322162586</v>
      </c>
      <c r="L140" s="12">
        <v>-3.0705057729038476E-2</v>
      </c>
      <c r="M140" s="12">
        <v>-1.681092218104184E-2</v>
      </c>
      <c r="N140" s="15">
        <v>-1.697628694546941</v>
      </c>
      <c r="O140" s="15">
        <v>-1.0122384454943598</v>
      </c>
      <c r="P140" s="15">
        <v>-1.0218011324010425</v>
      </c>
      <c r="Q140" s="15">
        <v>-0.96955466225675724</v>
      </c>
    </row>
    <row r="141" spans="1:17" x14ac:dyDescent="0.35">
      <c r="A141" s="3" t="s">
        <v>304</v>
      </c>
      <c r="B141" s="2" t="s">
        <v>305</v>
      </c>
      <c r="C141" s="18"/>
      <c r="D141" s="2" t="s">
        <v>1580</v>
      </c>
      <c r="E141" t="s">
        <v>1598</v>
      </c>
      <c r="F141" s="8">
        <v>-0.4445053202680197</v>
      </c>
      <c r="G141" s="8">
        <v>0.87780219067235321</v>
      </c>
      <c r="H141" s="8">
        <v>-0.2306291519609589</v>
      </c>
      <c r="I141" s="8">
        <v>-1.6217015889303847</v>
      </c>
      <c r="J141" s="13">
        <v>2.8606784159530174</v>
      </c>
      <c r="K141" s="12">
        <v>2.2611174415232971</v>
      </c>
      <c r="L141" s="13">
        <v>-1.0677826413509872</v>
      </c>
      <c r="M141" s="12">
        <v>-1.1725557450844706</v>
      </c>
      <c r="N141" s="15">
        <v>-2.0512786244666801</v>
      </c>
      <c r="O141" s="15">
        <v>-0.45794881179948671</v>
      </c>
      <c r="P141" s="15">
        <v>-1.6451673932985884</v>
      </c>
      <c r="Q141" s="15">
        <v>-1.0745261853678167</v>
      </c>
    </row>
    <row r="142" spans="1:17" x14ac:dyDescent="0.35">
      <c r="A142" s="3" t="s">
        <v>1338</v>
      </c>
      <c r="B142" s="2" t="s">
        <v>1339</v>
      </c>
      <c r="C142" s="18"/>
      <c r="D142" s="2" t="s">
        <v>1598</v>
      </c>
      <c r="E142" t="s">
        <v>1598</v>
      </c>
      <c r="F142" s="8">
        <v>0.46122258581533115</v>
      </c>
      <c r="G142" s="8">
        <v>-0.19547142919489283</v>
      </c>
      <c r="H142" s="8">
        <v>-0.60301896187329285</v>
      </c>
      <c r="I142" s="29" t="s">
        <v>1517</v>
      </c>
      <c r="J142" s="11" t="s">
        <v>1517</v>
      </c>
      <c r="K142" s="11" t="s">
        <v>1517</v>
      </c>
      <c r="L142" s="11" t="s">
        <v>1517</v>
      </c>
      <c r="M142" s="11" t="s">
        <v>1517</v>
      </c>
      <c r="N142" s="16" t="s">
        <v>1517</v>
      </c>
      <c r="O142" s="16" t="s">
        <v>1517</v>
      </c>
      <c r="P142" s="16" t="s">
        <v>1517</v>
      </c>
      <c r="Q142" s="16" t="s">
        <v>18</v>
      </c>
    </row>
    <row r="143" spans="1:17" x14ac:dyDescent="0.35">
      <c r="A143" s="3" t="s">
        <v>1340</v>
      </c>
      <c r="B143" s="2" t="s">
        <v>1341</v>
      </c>
      <c r="C143" s="18"/>
      <c r="D143" s="2" t="s">
        <v>1580</v>
      </c>
      <c r="E143" t="s">
        <v>1598</v>
      </c>
      <c r="F143" s="8">
        <v>0.56307489742651595</v>
      </c>
      <c r="G143" s="8">
        <v>0.65791652715885252</v>
      </c>
      <c r="H143" s="8">
        <v>0.70154721474898751</v>
      </c>
      <c r="I143" s="8">
        <v>0.7392964913484853</v>
      </c>
      <c r="J143" s="11">
        <v>-5.8392481425780067E-2</v>
      </c>
      <c r="K143" s="11">
        <v>-0.82016774613942012</v>
      </c>
      <c r="L143" s="11">
        <v>0.39314304942475825</v>
      </c>
      <c r="M143" s="11">
        <v>0.57893919365862145</v>
      </c>
      <c r="N143" s="16">
        <v>0.61377751179689344</v>
      </c>
      <c r="O143" s="16">
        <v>0.49440759504147114</v>
      </c>
      <c r="P143" s="16">
        <v>0.63641188806860582</v>
      </c>
      <c r="Q143" s="17">
        <v>0.9689785730587529</v>
      </c>
    </row>
    <row r="144" spans="1:17" x14ac:dyDescent="0.35">
      <c r="A144" s="3" t="s">
        <v>226</v>
      </c>
      <c r="B144" s="2" t="s">
        <v>227</v>
      </c>
      <c r="C144" s="18"/>
      <c r="D144" s="2" t="s">
        <v>1598</v>
      </c>
      <c r="E144" t="s">
        <v>1598</v>
      </c>
      <c r="F144" s="8">
        <v>-1.0091303245638266</v>
      </c>
      <c r="G144" s="8">
        <v>-0.45666623261630601</v>
      </c>
      <c r="H144" s="8">
        <v>-0.35255762679459629</v>
      </c>
      <c r="I144" s="8">
        <v>-0.50749765668064639</v>
      </c>
      <c r="J144" s="12">
        <v>0.25893457225600797</v>
      </c>
      <c r="K144" s="12">
        <v>7.0178257835966068E-2</v>
      </c>
      <c r="L144" s="13">
        <v>-1.3895655632711705</v>
      </c>
      <c r="M144" s="12">
        <v>-0.54114166662219265</v>
      </c>
      <c r="N144" s="15" t="s">
        <v>1517</v>
      </c>
      <c r="O144" s="15" t="s">
        <v>1517</v>
      </c>
      <c r="P144" s="15" t="s">
        <v>1517</v>
      </c>
      <c r="Q144" s="15" t="s">
        <v>1517</v>
      </c>
    </row>
    <row r="145" spans="1:17" x14ac:dyDescent="0.35">
      <c r="A145" s="3" t="s">
        <v>1107</v>
      </c>
      <c r="B145" s="2" t="s">
        <v>1108</v>
      </c>
      <c r="C145" s="18"/>
      <c r="D145" s="2" t="s">
        <v>1598</v>
      </c>
      <c r="E145" t="s">
        <v>1598</v>
      </c>
      <c r="F145" s="8">
        <v>3.7238170724275911E-2</v>
      </c>
      <c r="G145" s="8">
        <v>-3.7076233567518908E-3</v>
      </c>
      <c r="H145" s="8">
        <v>-1.5923911294529004E-2</v>
      </c>
      <c r="I145" s="8">
        <v>-1.4086529812918185E-2</v>
      </c>
      <c r="J145" s="11">
        <v>1.4308284242058049</v>
      </c>
      <c r="K145" s="11">
        <v>1.3018705287279624</v>
      </c>
      <c r="L145" s="11">
        <v>0.82803886263677529</v>
      </c>
      <c r="M145" s="11">
        <v>0.76935274234420192</v>
      </c>
      <c r="N145" s="17">
        <v>-1.6328283559689627</v>
      </c>
      <c r="O145" s="17">
        <v>-0.69179359719049871</v>
      </c>
      <c r="P145" s="16">
        <v>-0.78717368156889234</v>
      </c>
      <c r="Q145" s="17">
        <v>-0.71000027722333092</v>
      </c>
    </row>
    <row r="146" spans="1:17" x14ac:dyDescent="0.35">
      <c r="A146" s="3" t="s">
        <v>112</v>
      </c>
      <c r="B146" s="4" t="s">
        <v>113</v>
      </c>
      <c r="C146" s="19"/>
      <c r="D146" s="4" t="s">
        <v>1598</v>
      </c>
      <c r="E146" t="s">
        <v>1598</v>
      </c>
      <c r="F146" s="10">
        <v>3.8306087733946428</v>
      </c>
      <c r="G146" s="9">
        <v>4.2293068160580347</v>
      </c>
      <c r="H146" s="9">
        <v>3.7103997177306196</v>
      </c>
      <c r="I146" s="9">
        <v>3.1111363025520973</v>
      </c>
      <c r="J146" s="12" t="s">
        <v>1517</v>
      </c>
      <c r="K146" s="12" t="s">
        <v>1517</v>
      </c>
      <c r="L146" s="12" t="s">
        <v>1517</v>
      </c>
      <c r="M146" s="12" t="s">
        <v>1517</v>
      </c>
      <c r="N146" s="15" t="s">
        <v>18</v>
      </c>
      <c r="O146" s="15" t="s">
        <v>18</v>
      </c>
      <c r="P146" s="15" t="s">
        <v>18</v>
      </c>
      <c r="Q146" s="15" t="s">
        <v>18</v>
      </c>
    </row>
    <row r="147" spans="1:17" x14ac:dyDescent="0.35">
      <c r="A147" s="3" t="s">
        <v>1349</v>
      </c>
      <c r="B147" s="2" t="s">
        <v>1350</v>
      </c>
      <c r="C147" s="18"/>
      <c r="D147" s="2" t="s">
        <v>1598</v>
      </c>
      <c r="E147" t="s">
        <v>1598</v>
      </c>
      <c r="F147" s="8">
        <v>-0.53588456984587374</v>
      </c>
      <c r="G147" s="8">
        <v>-0.73037638260503712</v>
      </c>
      <c r="H147" s="8">
        <v>-0.57252759918328022</v>
      </c>
      <c r="I147" s="8">
        <v>-6.9062184693983036E-2</v>
      </c>
      <c r="J147" s="11" t="s">
        <v>18</v>
      </c>
      <c r="K147" s="11" t="s">
        <v>18</v>
      </c>
      <c r="L147" s="11" t="s">
        <v>1517</v>
      </c>
      <c r="M147" s="11" t="s">
        <v>18</v>
      </c>
      <c r="N147" s="16" t="s">
        <v>1517</v>
      </c>
      <c r="O147" s="16" t="s">
        <v>1517</v>
      </c>
      <c r="P147" s="16" t="s">
        <v>1517</v>
      </c>
      <c r="Q147" s="16" t="s">
        <v>18</v>
      </c>
    </row>
    <row r="148" spans="1:17" x14ac:dyDescent="0.35">
      <c r="A148" s="3" t="s">
        <v>1353</v>
      </c>
      <c r="B148" s="2" t="s">
        <v>1354</v>
      </c>
      <c r="C148" s="18"/>
      <c r="D148" s="2" t="s">
        <v>1598</v>
      </c>
      <c r="E148" t="s">
        <v>1598</v>
      </c>
      <c r="F148" s="8">
        <v>-0.51048329862980701</v>
      </c>
      <c r="G148" s="8">
        <v>-0.74004776888307711</v>
      </c>
      <c r="H148" s="8">
        <v>-1.2386542075681075</v>
      </c>
      <c r="I148" s="8">
        <v>-0.80186448961692114</v>
      </c>
      <c r="J148" s="11">
        <v>-0.85091817307796969</v>
      </c>
      <c r="K148" s="11">
        <v>4.4849284886358566E-2</v>
      </c>
      <c r="L148" s="11">
        <v>4.8607075533730906E-2</v>
      </c>
      <c r="M148" s="11">
        <v>0.27052037639503212</v>
      </c>
      <c r="N148" s="16">
        <v>0.57229953493194463</v>
      </c>
      <c r="O148" s="17">
        <v>0.69939798016410726</v>
      </c>
      <c r="P148" s="17">
        <v>0.79012059287967562</v>
      </c>
      <c r="Q148" s="17">
        <v>1.045245268214426</v>
      </c>
    </row>
    <row r="149" spans="1:17" x14ac:dyDescent="0.35">
      <c r="A149" s="3" t="s">
        <v>807</v>
      </c>
      <c r="B149" s="4" t="s">
        <v>808</v>
      </c>
      <c r="C149" s="19"/>
      <c r="D149" s="4" t="s">
        <v>1580</v>
      </c>
      <c r="E149" t="s">
        <v>1598</v>
      </c>
      <c r="F149" s="9">
        <v>-0.75136732466238332</v>
      </c>
      <c r="G149" s="10">
        <v>0.22651324101787315</v>
      </c>
      <c r="H149" s="10">
        <v>6.2588965595648069E-2</v>
      </c>
      <c r="I149" s="10">
        <v>0.24697889877090815</v>
      </c>
      <c r="J149" s="11">
        <v>1.12799645819439</v>
      </c>
      <c r="K149" s="11">
        <v>0.83291217105931814</v>
      </c>
      <c r="L149" s="11">
        <v>-0.3835938723124247</v>
      </c>
      <c r="M149" s="11">
        <v>1.4402560918635687E-2</v>
      </c>
      <c r="N149" s="15">
        <v>-1.0088490328523978</v>
      </c>
      <c r="O149" s="15">
        <v>-0.67373715150539393</v>
      </c>
      <c r="P149" s="15">
        <v>-0.41599299878879792</v>
      </c>
      <c r="Q149" s="15">
        <v>-0.30406955424108584</v>
      </c>
    </row>
    <row r="150" spans="1:17" x14ac:dyDescent="0.35">
      <c r="A150" s="3" t="s">
        <v>1118</v>
      </c>
      <c r="B150" s="2" t="s">
        <v>1119</v>
      </c>
      <c r="C150" s="18"/>
      <c r="D150" s="2" t="s">
        <v>1580</v>
      </c>
      <c r="E150" t="s">
        <v>1598</v>
      </c>
      <c r="F150" s="8">
        <v>0.54908546439255945</v>
      </c>
      <c r="G150" s="8">
        <v>-6.663245594911571E-2</v>
      </c>
      <c r="H150" s="8">
        <v>-0.85005056532292467</v>
      </c>
      <c r="I150" s="8">
        <v>-0.11169602067177159</v>
      </c>
      <c r="J150" s="11">
        <v>-0.33644343019999162</v>
      </c>
      <c r="K150" s="11">
        <v>-6.2192159987296498E-2</v>
      </c>
      <c r="L150" s="11">
        <v>0.54558606706751811</v>
      </c>
      <c r="M150" s="11">
        <v>0.16396719380901773</v>
      </c>
      <c r="N150" s="16">
        <v>-1.3330281535327275</v>
      </c>
      <c r="O150" s="16">
        <v>-0.86558568167405658</v>
      </c>
      <c r="P150" s="17">
        <v>-2.3839730814246822</v>
      </c>
      <c r="Q150" s="16">
        <v>-0.70389440487518029</v>
      </c>
    </row>
    <row r="151" spans="1:17" x14ac:dyDescent="0.35">
      <c r="A151" s="3" t="s">
        <v>411</v>
      </c>
      <c r="B151" s="2" t="s">
        <v>412</v>
      </c>
      <c r="C151" s="18"/>
      <c r="D151" s="2" t="s">
        <v>1598</v>
      </c>
      <c r="E151" t="s">
        <v>1598</v>
      </c>
      <c r="F151" s="8">
        <v>-5.0793308300068798E-2</v>
      </c>
      <c r="G151" s="8">
        <v>0.45684520021705161</v>
      </c>
      <c r="H151" s="8">
        <v>-0.19107154288885742</v>
      </c>
      <c r="I151" s="8">
        <v>-0.30995595092965034</v>
      </c>
      <c r="J151" s="13">
        <v>2.3909677513196188</v>
      </c>
      <c r="K151" s="12">
        <v>0.70592566650487321</v>
      </c>
      <c r="L151" s="12">
        <v>-7.4249958573570099E-2</v>
      </c>
      <c r="M151" s="12">
        <v>-0.1150405719832933</v>
      </c>
      <c r="N151" s="15" t="s">
        <v>1517</v>
      </c>
      <c r="O151" s="15" t="s">
        <v>1517</v>
      </c>
      <c r="P151" s="15" t="s">
        <v>1517</v>
      </c>
      <c r="Q151" s="15" t="s">
        <v>1517</v>
      </c>
    </row>
    <row r="152" spans="1:17" x14ac:dyDescent="0.35">
      <c r="A152" s="3" t="s">
        <v>146</v>
      </c>
      <c r="B152" s="4" t="s">
        <v>147</v>
      </c>
      <c r="C152" s="19"/>
      <c r="D152" s="4" t="s">
        <v>1598</v>
      </c>
      <c r="E152" t="s">
        <v>1598</v>
      </c>
      <c r="F152" s="9">
        <v>-0.92025598522894803</v>
      </c>
      <c r="G152" s="10">
        <v>-0.56971649688059556</v>
      </c>
      <c r="H152" s="10">
        <v>-0.44024147138970132</v>
      </c>
      <c r="I152" s="10">
        <v>-0.25493459359570236</v>
      </c>
      <c r="J152" s="11">
        <v>-0.25306991188889927</v>
      </c>
      <c r="K152" s="11">
        <v>-0.99203598109425595</v>
      </c>
      <c r="L152" s="11">
        <v>-0.42246513604378311</v>
      </c>
      <c r="M152" s="11">
        <v>-0.60335718289480123</v>
      </c>
      <c r="N152" s="32">
        <v>-1.9665758573813619</v>
      </c>
      <c r="O152" s="32">
        <v>-2.2839027725225782</v>
      </c>
      <c r="P152" s="32">
        <v>-3.280554185446237</v>
      </c>
      <c r="Q152" s="32">
        <v>-3.7491987596171175</v>
      </c>
    </row>
    <row r="153" spans="1:17" x14ac:dyDescent="0.35">
      <c r="A153" s="3" t="s">
        <v>879</v>
      </c>
      <c r="B153" s="4" t="s">
        <v>880</v>
      </c>
      <c r="C153" s="19"/>
      <c r="D153" s="4" t="s">
        <v>1598</v>
      </c>
      <c r="E153" t="s">
        <v>1598</v>
      </c>
      <c r="F153" s="9">
        <v>0.79376949663446139</v>
      </c>
      <c r="G153" s="10">
        <v>-0.58361223914103566</v>
      </c>
      <c r="H153" s="10">
        <v>0.3863785321260057</v>
      </c>
      <c r="I153" s="10">
        <v>-0.12280198732388951</v>
      </c>
      <c r="J153" s="11">
        <v>-0.83716778084976062</v>
      </c>
      <c r="K153" s="11">
        <v>-3.3210520529370227</v>
      </c>
      <c r="L153" s="11">
        <v>-7.9451220096383637E-3</v>
      </c>
      <c r="M153" s="11">
        <v>-0.18615000401919604</v>
      </c>
      <c r="N153" s="15" t="s">
        <v>21</v>
      </c>
      <c r="O153" s="15">
        <v>-1.5581125427587812</v>
      </c>
      <c r="P153" s="15">
        <v>-2.1080837863006083</v>
      </c>
      <c r="Q153" s="15">
        <v>1.6207899260147169E-2</v>
      </c>
    </row>
    <row r="154" spans="1:17" x14ac:dyDescent="0.35">
      <c r="A154" s="3" t="s">
        <v>1123</v>
      </c>
      <c r="B154" s="2" t="s">
        <v>1124</v>
      </c>
      <c r="C154" s="18"/>
      <c r="D154" s="2" t="s">
        <v>1598</v>
      </c>
      <c r="E154" t="s">
        <v>1598</v>
      </c>
      <c r="F154" s="8">
        <v>-0.16753071111933987</v>
      </c>
      <c r="G154" s="8">
        <v>-0.37043569554785621</v>
      </c>
      <c r="H154" s="8">
        <v>0.23369217085952043</v>
      </c>
      <c r="I154" s="8">
        <v>-1.9558011274379186</v>
      </c>
      <c r="J154" s="11">
        <v>0.12439186229856589</v>
      </c>
      <c r="K154" s="11">
        <v>-0.50059057050504363</v>
      </c>
      <c r="L154" s="11">
        <v>-0.15706717178435389</v>
      </c>
      <c r="M154" s="11">
        <v>-2.3958303152794215E-2</v>
      </c>
      <c r="N154" s="16">
        <v>-0.43867099015130218</v>
      </c>
      <c r="O154" s="16">
        <v>-0.7352499085721883</v>
      </c>
      <c r="P154" s="16">
        <v>-0.63225828759440728</v>
      </c>
      <c r="Q154" s="17">
        <v>-1.064902591772477</v>
      </c>
    </row>
    <row r="155" spans="1:17" x14ac:dyDescent="0.35">
      <c r="A155" s="3" t="s">
        <v>1125</v>
      </c>
      <c r="B155" s="2" t="s">
        <v>1126</v>
      </c>
      <c r="C155" s="18"/>
      <c r="D155" s="2" t="s">
        <v>1598</v>
      </c>
      <c r="E155" t="s">
        <v>1598</v>
      </c>
      <c r="F155" s="8">
        <v>0.62867315925366452</v>
      </c>
      <c r="G155" s="8">
        <v>0.86407300919377761</v>
      </c>
      <c r="H155" s="8">
        <v>0.1738500143184406</v>
      </c>
      <c r="I155" s="8">
        <v>0.73331152787362741</v>
      </c>
      <c r="J155" s="11">
        <v>-0.29715590165105987</v>
      </c>
      <c r="K155" s="11">
        <v>-0.13751925381855357</v>
      </c>
      <c r="L155" s="11">
        <v>0.22750962436026312</v>
      </c>
      <c r="M155" s="11">
        <v>0.28248973835044511</v>
      </c>
      <c r="N155" s="16">
        <v>-0.20116381162451227</v>
      </c>
      <c r="O155" s="16">
        <v>-0.17529113889853698</v>
      </c>
      <c r="P155" s="16">
        <v>-1.15605689117577</v>
      </c>
      <c r="Q155" s="17">
        <v>-1.153420024934027</v>
      </c>
    </row>
    <row r="156" spans="1:17" x14ac:dyDescent="0.35">
      <c r="A156" s="3" t="s">
        <v>1130</v>
      </c>
      <c r="B156" s="2" t="s">
        <v>1131</v>
      </c>
      <c r="C156" s="18"/>
      <c r="D156" s="2" t="s">
        <v>1598</v>
      </c>
      <c r="E156" t="s">
        <v>1598</v>
      </c>
      <c r="F156" s="8">
        <v>-8.7478975692643068E-2</v>
      </c>
      <c r="G156" s="8">
        <v>0.43230719302003123</v>
      </c>
      <c r="H156" s="8">
        <v>0.35233214790065498</v>
      </c>
      <c r="I156" s="8" t="s">
        <v>21</v>
      </c>
      <c r="J156" s="11" t="s">
        <v>18</v>
      </c>
      <c r="K156" s="11" t="s">
        <v>1517</v>
      </c>
      <c r="L156" s="11" t="s">
        <v>18</v>
      </c>
      <c r="M156" s="11" t="s">
        <v>18</v>
      </c>
      <c r="N156" s="16">
        <v>-0.32083738075154933</v>
      </c>
      <c r="O156" s="16" t="s">
        <v>21</v>
      </c>
      <c r="P156" s="16" t="s">
        <v>21</v>
      </c>
      <c r="Q156" s="16">
        <v>-1.1451365835803937</v>
      </c>
    </row>
    <row r="157" spans="1:17" x14ac:dyDescent="0.35">
      <c r="A157" s="3" t="s">
        <v>1363</v>
      </c>
      <c r="B157" s="2" t="s">
        <v>1364</v>
      </c>
      <c r="C157" s="18"/>
      <c r="D157" s="2" t="s">
        <v>1598</v>
      </c>
      <c r="E157" t="s">
        <v>1598</v>
      </c>
      <c r="F157" s="8">
        <v>-0.59556157016305222</v>
      </c>
      <c r="G157" s="8">
        <v>0.51079001163302573</v>
      </c>
      <c r="H157" s="8">
        <v>-0.23191981392985242</v>
      </c>
      <c r="I157" s="8" t="s">
        <v>21</v>
      </c>
      <c r="J157" s="11">
        <v>0.30779755613277932</v>
      </c>
      <c r="K157" s="11">
        <v>-0.61171326804881065</v>
      </c>
      <c r="L157" s="11">
        <v>-0.58783127952295244</v>
      </c>
      <c r="M157" s="11">
        <v>-0.54398298834375969</v>
      </c>
      <c r="N157" s="16" t="s">
        <v>21</v>
      </c>
      <c r="O157" s="16" t="s">
        <v>21</v>
      </c>
      <c r="P157" s="16" t="s">
        <v>21</v>
      </c>
      <c r="Q157" s="17">
        <v>1.6349475662881265</v>
      </c>
    </row>
    <row r="158" spans="1:17" x14ac:dyDescent="0.35">
      <c r="A158" s="3" t="s">
        <v>65</v>
      </c>
      <c r="B158" s="2" t="s">
        <v>1886</v>
      </c>
      <c r="C158" s="18"/>
      <c r="D158" s="2" t="s">
        <v>1580</v>
      </c>
      <c r="E158" t="s">
        <v>1598</v>
      </c>
      <c r="F158" s="8" t="s">
        <v>1517</v>
      </c>
      <c r="G158" s="8" t="s">
        <v>1517</v>
      </c>
      <c r="H158" s="8" t="s">
        <v>1517</v>
      </c>
      <c r="I158" s="8" t="s">
        <v>1517</v>
      </c>
      <c r="J158" s="12">
        <v>-1.2420153423923608</v>
      </c>
      <c r="K158" s="12">
        <v>-0.98374360278373107</v>
      </c>
      <c r="L158" s="12">
        <v>-3.0594406391643131E-3</v>
      </c>
      <c r="M158" s="12">
        <v>0.52122429745799759</v>
      </c>
      <c r="N158" s="15" t="s">
        <v>21</v>
      </c>
      <c r="O158" s="15" t="s">
        <v>21</v>
      </c>
      <c r="P158" s="15" t="s">
        <v>21</v>
      </c>
      <c r="Q158" s="15" t="s">
        <v>21</v>
      </c>
    </row>
    <row r="159" spans="1:17" x14ac:dyDescent="0.35">
      <c r="A159" s="3" t="s">
        <v>607</v>
      </c>
      <c r="B159" s="2" t="s">
        <v>608</v>
      </c>
      <c r="C159" s="18"/>
      <c r="D159" s="2" t="s">
        <v>1580</v>
      </c>
      <c r="E159" t="s">
        <v>1598</v>
      </c>
      <c r="F159" s="8">
        <v>0.81907526623662952</v>
      </c>
      <c r="G159" s="8">
        <v>0.8457982581103235</v>
      </c>
      <c r="H159" s="8">
        <v>0.73704922277445384</v>
      </c>
      <c r="I159" s="8">
        <v>0.45088139721637255</v>
      </c>
      <c r="J159" s="12">
        <v>2.3571986336522114E-3</v>
      </c>
      <c r="K159" s="12">
        <v>-0.29326488912370385</v>
      </c>
      <c r="L159" s="13">
        <v>0.94818524862788856</v>
      </c>
      <c r="M159" s="12">
        <v>0.79397119732311461</v>
      </c>
      <c r="N159" s="15">
        <v>-9.3716392944589846E-2</v>
      </c>
      <c r="O159" s="15">
        <v>0.79235577942640045</v>
      </c>
      <c r="P159" s="15">
        <v>0.32185807077864709</v>
      </c>
      <c r="Q159" s="15">
        <v>-0.42143928164281069</v>
      </c>
    </row>
    <row r="160" spans="1:17" x14ac:dyDescent="0.35">
      <c r="A160" s="3" t="s">
        <v>929</v>
      </c>
      <c r="B160" s="4" t="s">
        <v>930</v>
      </c>
      <c r="C160" s="19"/>
      <c r="D160" s="4" t="s">
        <v>1598</v>
      </c>
      <c r="E160" t="s">
        <v>1598</v>
      </c>
      <c r="F160" s="10" t="s">
        <v>18</v>
      </c>
      <c r="G160" s="10" t="s">
        <v>1517</v>
      </c>
      <c r="H160" s="10" t="s">
        <v>1517</v>
      </c>
      <c r="I160" s="10" t="s">
        <v>1517</v>
      </c>
      <c r="J160" s="12" t="s">
        <v>1517</v>
      </c>
      <c r="K160" s="12" t="s">
        <v>1517</v>
      </c>
      <c r="L160" s="12" t="s">
        <v>1517</v>
      </c>
      <c r="M160" s="12" t="s">
        <v>1517</v>
      </c>
      <c r="N160" s="15" t="s">
        <v>1517</v>
      </c>
      <c r="O160" s="15" t="s">
        <v>1517</v>
      </c>
      <c r="P160" s="15" t="s">
        <v>1517</v>
      </c>
      <c r="Q160" s="15" t="s">
        <v>1517</v>
      </c>
    </row>
    <row r="161" spans="1:17" x14ac:dyDescent="0.35">
      <c r="A161" s="3" t="s">
        <v>75</v>
      </c>
      <c r="B161" s="4" t="s">
        <v>76</v>
      </c>
      <c r="C161" s="19"/>
      <c r="D161" s="4" t="s">
        <v>1598</v>
      </c>
      <c r="E161" t="s">
        <v>1598</v>
      </c>
      <c r="F161" s="10" t="s">
        <v>18</v>
      </c>
      <c r="G161" s="10" t="s">
        <v>18</v>
      </c>
      <c r="H161" s="10" t="s">
        <v>18</v>
      </c>
      <c r="I161" s="10" t="s">
        <v>18</v>
      </c>
      <c r="J161" s="11">
        <v>-0.29112267508708412</v>
      </c>
      <c r="K161" s="11">
        <v>-1.1223381214666992</v>
      </c>
      <c r="L161" s="11">
        <v>-0.56045354998037178</v>
      </c>
      <c r="M161" s="11">
        <v>-1.1050371821905351</v>
      </c>
      <c r="N161" s="15">
        <v>0.86560096206345227</v>
      </c>
      <c r="O161" s="15">
        <v>0.83604635305261088</v>
      </c>
      <c r="P161" s="15">
        <v>5.1958983110007767E-2</v>
      </c>
      <c r="Q161" s="32">
        <v>1.6228673547670391</v>
      </c>
    </row>
    <row r="162" spans="1:17" x14ac:dyDescent="0.35">
      <c r="A162" s="3" t="s">
        <v>181</v>
      </c>
      <c r="B162" s="2" t="s">
        <v>182</v>
      </c>
      <c r="C162" s="18"/>
      <c r="D162" s="2" t="s">
        <v>1598</v>
      </c>
      <c r="E162" t="s">
        <v>1598</v>
      </c>
      <c r="F162" s="31">
        <v>-2.0003698111801058</v>
      </c>
      <c r="G162" s="31">
        <v>-0.78208690629364419</v>
      </c>
      <c r="H162" s="31">
        <v>-1.2303385073429904</v>
      </c>
      <c r="I162" s="31">
        <v>-1.1919937364204405</v>
      </c>
      <c r="J162" s="13">
        <v>-1.654178698098548</v>
      </c>
      <c r="K162" s="13">
        <v>-1.9575469630012572</v>
      </c>
      <c r="L162" s="12">
        <v>-0.57252030937720633</v>
      </c>
      <c r="M162" s="12">
        <v>-0.42650184710445216</v>
      </c>
      <c r="N162" s="15" t="s">
        <v>1517</v>
      </c>
      <c r="O162" s="15" t="s">
        <v>1517</v>
      </c>
      <c r="P162" s="15" t="s">
        <v>1517</v>
      </c>
      <c r="Q162" s="15" t="s">
        <v>1517</v>
      </c>
    </row>
    <row r="163" spans="1:17" x14ac:dyDescent="0.35">
      <c r="A163" s="3" t="s">
        <v>1139</v>
      </c>
      <c r="B163" s="2" t="s">
        <v>1140</v>
      </c>
      <c r="C163" s="18"/>
      <c r="D163" s="2" t="s">
        <v>1598</v>
      </c>
      <c r="E163" t="s">
        <v>1598</v>
      </c>
      <c r="F163" s="8">
        <v>-5.5618478548754978E-2</v>
      </c>
      <c r="G163" s="8">
        <v>-0.42054576213633421</v>
      </c>
      <c r="H163" s="8">
        <v>-0.5290066777853536</v>
      </c>
      <c r="I163" s="8">
        <v>-0.36422520154973748</v>
      </c>
      <c r="J163" s="11">
        <v>-0.77000522683771033</v>
      </c>
      <c r="K163" s="11">
        <v>-0.72847086712815734</v>
      </c>
      <c r="L163" s="11">
        <v>-0.57352107247688466</v>
      </c>
      <c r="M163" s="11">
        <v>-0.39302990330871501</v>
      </c>
      <c r="N163" s="16">
        <v>-0.43931618557291968</v>
      </c>
      <c r="O163" s="16">
        <v>-0.76561541506732078</v>
      </c>
      <c r="P163" s="17">
        <v>-1.0961992790682087</v>
      </c>
      <c r="Q163" s="17">
        <v>-1.4757552304495178</v>
      </c>
    </row>
    <row r="164" spans="1:17" x14ac:dyDescent="0.35">
      <c r="A164" s="3" t="s">
        <v>1370</v>
      </c>
      <c r="B164" s="2" t="s">
        <v>1371</v>
      </c>
      <c r="C164" s="18"/>
      <c r="D164" s="2" t="s">
        <v>1598</v>
      </c>
      <c r="E164" t="s">
        <v>1598</v>
      </c>
      <c r="F164" s="8">
        <v>0.25444402028775981</v>
      </c>
      <c r="G164" s="8">
        <v>0.47420662544767206</v>
      </c>
      <c r="H164" s="8">
        <v>-3.8041270637855298E-2</v>
      </c>
      <c r="I164" s="8">
        <v>0.78171020846025219</v>
      </c>
      <c r="J164" s="11">
        <v>0.33056615395757338</v>
      </c>
      <c r="K164" s="11">
        <v>1.3431006007230732</v>
      </c>
      <c r="L164" s="11">
        <v>0.83527871466130887</v>
      </c>
      <c r="M164" s="11">
        <v>0.59246333301000642</v>
      </c>
      <c r="N164" s="16">
        <v>0.53492741289114099</v>
      </c>
      <c r="O164" s="16">
        <v>0.28841650789730816</v>
      </c>
      <c r="P164" s="16">
        <v>3.6463145361294115E-2</v>
      </c>
      <c r="Q164" s="17">
        <v>1.6766490408453525</v>
      </c>
    </row>
    <row r="165" spans="1:17" x14ac:dyDescent="0.35">
      <c r="A165" s="3" t="s">
        <v>1374</v>
      </c>
      <c r="B165" s="2" t="s">
        <v>1375</v>
      </c>
      <c r="C165" s="18"/>
      <c r="D165" s="2" t="s">
        <v>1598</v>
      </c>
      <c r="E165" t="s">
        <v>1598</v>
      </c>
      <c r="F165" s="8">
        <v>0.7554790284251337</v>
      </c>
      <c r="G165" s="8">
        <v>0.22323619488550572</v>
      </c>
      <c r="H165" s="8">
        <v>7.310533265689878E-2</v>
      </c>
      <c r="I165" s="8">
        <v>0.34081497811233541</v>
      </c>
      <c r="J165" s="11">
        <v>-0.9536286699235903</v>
      </c>
      <c r="K165" s="11">
        <v>0.25835562139810664</v>
      </c>
      <c r="L165" s="11">
        <v>0.34004946284175097</v>
      </c>
      <c r="M165" s="11">
        <v>0.80500861194228512</v>
      </c>
      <c r="N165" s="16">
        <v>0.40956527055757552</v>
      </c>
      <c r="O165" s="17">
        <v>1.0872620234661745</v>
      </c>
      <c r="P165" s="16">
        <v>0.74654419594753274</v>
      </c>
      <c r="Q165" s="16">
        <v>-0.22938560199054259</v>
      </c>
    </row>
    <row r="166" spans="1:17" x14ac:dyDescent="0.35">
      <c r="A166" s="3" t="s">
        <v>691</v>
      </c>
      <c r="B166" s="2" t="s">
        <v>692</v>
      </c>
      <c r="C166" s="18"/>
      <c r="D166" s="2" t="s">
        <v>1598</v>
      </c>
      <c r="E166" t="s">
        <v>1598</v>
      </c>
      <c r="F166" s="8" t="s">
        <v>1517</v>
      </c>
      <c r="G166" s="8" t="s">
        <v>1517</v>
      </c>
      <c r="H166" s="8" t="s">
        <v>1517</v>
      </c>
      <c r="I166" s="8" t="s">
        <v>1517</v>
      </c>
      <c r="J166" s="12" t="s">
        <v>1517</v>
      </c>
      <c r="K166" s="12" t="s">
        <v>1517</v>
      </c>
      <c r="L166" s="12" t="s">
        <v>18</v>
      </c>
      <c r="M166" s="12" t="s">
        <v>18</v>
      </c>
      <c r="N166" s="15" t="s">
        <v>1517</v>
      </c>
      <c r="O166" s="15" t="s">
        <v>1517</v>
      </c>
      <c r="P166" s="15" t="s">
        <v>1517</v>
      </c>
      <c r="Q166" s="15" t="s">
        <v>1517</v>
      </c>
    </row>
    <row r="167" spans="1:17" x14ac:dyDescent="0.35">
      <c r="A167" s="3" t="s">
        <v>613</v>
      </c>
      <c r="B167" s="2" t="s">
        <v>614</v>
      </c>
      <c r="C167" s="18"/>
      <c r="D167" s="2" t="s">
        <v>1580</v>
      </c>
      <c r="E167" t="s">
        <v>1598</v>
      </c>
      <c r="F167" s="8">
        <v>1.1668877370346893</v>
      </c>
      <c r="G167" s="8">
        <v>0.14139052118007306</v>
      </c>
      <c r="H167" s="8">
        <v>0.62418728532522305</v>
      </c>
      <c r="I167" s="8">
        <v>0.86187954902534336</v>
      </c>
      <c r="J167" s="13">
        <v>-1.0517083881812355</v>
      </c>
      <c r="K167" s="13">
        <v>-1.1675430738059673</v>
      </c>
      <c r="L167" s="12">
        <v>-0.11155811442281829</v>
      </c>
      <c r="M167" s="12">
        <v>-0.12009966311799009</v>
      </c>
      <c r="N167" s="15">
        <v>0.20016100474626095</v>
      </c>
      <c r="O167" s="15">
        <v>4.0638890706413286E-2</v>
      </c>
      <c r="P167" s="15">
        <v>-0.29717480302201837</v>
      </c>
      <c r="Q167" s="15">
        <v>-0.43331956910714536</v>
      </c>
    </row>
    <row r="168" spans="1:17" x14ac:dyDescent="0.35">
      <c r="A168" s="3" t="s">
        <v>935</v>
      </c>
      <c r="B168" s="4" t="s">
        <v>936</v>
      </c>
      <c r="C168" s="19"/>
      <c r="D168" s="4" t="s">
        <v>1598</v>
      </c>
      <c r="E168" t="s">
        <v>1598</v>
      </c>
      <c r="F168" s="8" t="s">
        <v>1517</v>
      </c>
      <c r="G168" s="8" t="s">
        <v>1517</v>
      </c>
      <c r="H168" s="10" t="s">
        <v>18</v>
      </c>
      <c r="I168" s="8" t="s">
        <v>1517</v>
      </c>
      <c r="J168" s="12" t="s">
        <v>1517</v>
      </c>
      <c r="K168" s="12" t="s">
        <v>1517</v>
      </c>
      <c r="L168" s="12" t="s">
        <v>1517</v>
      </c>
      <c r="M168" s="12" t="s">
        <v>1517</v>
      </c>
      <c r="N168" s="15" t="s">
        <v>1517</v>
      </c>
      <c r="O168" s="15" t="s">
        <v>1517</v>
      </c>
      <c r="P168" s="15" t="s">
        <v>1517</v>
      </c>
      <c r="Q168" s="15" t="s">
        <v>1517</v>
      </c>
    </row>
    <row r="169" spans="1:17" x14ac:dyDescent="0.35">
      <c r="A169" s="3" t="s">
        <v>1376</v>
      </c>
      <c r="B169" s="2" t="s">
        <v>1377</v>
      </c>
      <c r="C169" s="18"/>
      <c r="D169" s="2" t="s">
        <v>1580</v>
      </c>
      <c r="E169" t="s">
        <v>1598</v>
      </c>
      <c r="F169" s="8">
        <v>2.2747899752398375</v>
      </c>
      <c r="G169" s="8">
        <v>2.8052732488848973</v>
      </c>
      <c r="H169" s="8">
        <v>1.7051108172402012</v>
      </c>
      <c r="I169" s="8">
        <v>1.2418751499108875</v>
      </c>
      <c r="J169" s="11" t="s">
        <v>1517</v>
      </c>
      <c r="K169" s="11" t="s">
        <v>1517</v>
      </c>
      <c r="L169" s="11" t="s">
        <v>1517</v>
      </c>
      <c r="M169" s="11" t="s">
        <v>1517</v>
      </c>
      <c r="N169" s="16" t="s">
        <v>1517</v>
      </c>
      <c r="O169" s="16" t="s">
        <v>18</v>
      </c>
      <c r="P169" s="16" t="s">
        <v>18</v>
      </c>
      <c r="Q169" s="16" t="s">
        <v>18</v>
      </c>
    </row>
    <row r="170" spans="1:17" x14ac:dyDescent="0.35">
      <c r="A170" s="3" t="s">
        <v>1141</v>
      </c>
      <c r="B170" s="2" t="s">
        <v>1142</v>
      </c>
      <c r="C170" s="18"/>
      <c r="D170" s="2" t="s">
        <v>1598</v>
      </c>
      <c r="E170" t="s">
        <v>1598</v>
      </c>
      <c r="F170" s="8">
        <v>-0.14818635827661136</v>
      </c>
      <c r="G170" s="8">
        <v>-0.55449389564839224</v>
      </c>
      <c r="H170" s="8">
        <v>-0.90610727098907295</v>
      </c>
      <c r="I170" s="8">
        <v>-0.23736367164496455</v>
      </c>
      <c r="J170" s="11">
        <v>-0.23732494463372478</v>
      </c>
      <c r="K170" s="11">
        <v>-0.58187365305629113</v>
      </c>
      <c r="L170" s="11">
        <v>-0.20141808424505042</v>
      </c>
      <c r="M170" s="11">
        <v>-0.25340592053412636</v>
      </c>
      <c r="N170" s="16">
        <v>-0.55104886443459666</v>
      </c>
      <c r="O170" s="16">
        <v>-0.18473743476070598</v>
      </c>
      <c r="P170" s="17">
        <v>-1.4708709221103562</v>
      </c>
      <c r="Q170" s="17">
        <v>-0.80258465825448244</v>
      </c>
    </row>
    <row r="171" spans="1:17" x14ac:dyDescent="0.35">
      <c r="A171" s="3" t="s">
        <v>638</v>
      </c>
      <c r="B171" s="2" t="s">
        <v>639</v>
      </c>
      <c r="C171" s="18"/>
      <c r="D171" s="2" t="s">
        <v>1620</v>
      </c>
      <c r="E171" t="s">
        <v>1598</v>
      </c>
      <c r="F171" s="8" t="s">
        <v>1517</v>
      </c>
      <c r="G171" s="8" t="s">
        <v>1517</v>
      </c>
      <c r="H171" s="8" t="s">
        <v>1517</v>
      </c>
      <c r="I171" s="8" t="s">
        <v>1517</v>
      </c>
      <c r="J171" s="12" t="s">
        <v>18</v>
      </c>
      <c r="K171" s="12" t="s">
        <v>1517</v>
      </c>
      <c r="L171" s="12" t="s">
        <v>1517</v>
      </c>
      <c r="M171" s="12" t="s">
        <v>1517</v>
      </c>
      <c r="N171" s="15" t="s">
        <v>1517</v>
      </c>
      <c r="O171" s="15" t="s">
        <v>1517</v>
      </c>
      <c r="P171" s="15" t="s">
        <v>1517</v>
      </c>
      <c r="Q171" s="15" t="s">
        <v>18</v>
      </c>
    </row>
    <row r="172" spans="1:17" x14ac:dyDescent="0.35">
      <c r="A172" s="3" t="s">
        <v>1143</v>
      </c>
      <c r="B172" s="2" t="s">
        <v>1144</v>
      </c>
      <c r="C172" s="18"/>
      <c r="D172" s="2" t="s">
        <v>1580</v>
      </c>
      <c r="E172" t="s">
        <v>1598</v>
      </c>
      <c r="F172" s="8" t="s">
        <v>18</v>
      </c>
      <c r="G172" s="8" t="s">
        <v>1517</v>
      </c>
      <c r="H172" s="8" t="s">
        <v>18</v>
      </c>
      <c r="I172" s="8" t="s">
        <v>18</v>
      </c>
      <c r="J172" s="11">
        <v>0.51051305026778315</v>
      </c>
      <c r="K172" s="11">
        <v>-0.12598404178854147</v>
      </c>
      <c r="L172" s="11">
        <v>0.5663550000234373</v>
      </c>
      <c r="M172" s="11">
        <v>3.1061182883154591E-2</v>
      </c>
      <c r="N172" s="16" t="s">
        <v>21</v>
      </c>
      <c r="O172" s="16" t="s">
        <v>21</v>
      </c>
      <c r="P172" s="16" t="s">
        <v>21</v>
      </c>
      <c r="Q172" s="16" t="s">
        <v>21</v>
      </c>
    </row>
    <row r="173" spans="1:17" x14ac:dyDescent="0.35">
      <c r="A173" s="3" t="s">
        <v>1148</v>
      </c>
      <c r="B173" s="2" t="s">
        <v>1149</v>
      </c>
      <c r="C173" s="18"/>
      <c r="D173" s="2" t="s">
        <v>1621</v>
      </c>
      <c r="E173" t="s">
        <v>1598</v>
      </c>
      <c r="F173" s="8" t="s">
        <v>1517</v>
      </c>
      <c r="G173" s="8" t="s">
        <v>1517</v>
      </c>
      <c r="H173" s="8" t="s">
        <v>18</v>
      </c>
      <c r="I173" s="8" t="s">
        <v>1517</v>
      </c>
      <c r="J173" s="11">
        <v>-6.9296063602453079E-2</v>
      </c>
      <c r="K173" s="11">
        <v>-0.54249266518608164</v>
      </c>
      <c r="L173" s="11">
        <v>-0.37380667092073838</v>
      </c>
      <c r="M173" s="11">
        <v>0.50197894818361777</v>
      </c>
      <c r="N173" s="16" t="s">
        <v>21</v>
      </c>
      <c r="O173" s="16" t="s">
        <v>21</v>
      </c>
      <c r="P173" s="16" t="s">
        <v>21</v>
      </c>
      <c r="Q173" s="16" t="s">
        <v>21</v>
      </c>
    </row>
    <row r="174" spans="1:17" x14ac:dyDescent="0.35">
      <c r="A174" s="3" t="s">
        <v>1382</v>
      </c>
      <c r="B174" s="2" t="s">
        <v>1383</v>
      </c>
      <c r="C174" s="18"/>
      <c r="D174" s="2" t="s">
        <v>1580</v>
      </c>
      <c r="E174" t="s">
        <v>1598</v>
      </c>
      <c r="F174" s="8">
        <v>-5.4229230061533892E-2</v>
      </c>
      <c r="G174" s="8">
        <v>0.6531772143578648</v>
      </c>
      <c r="H174" s="8">
        <v>-0.17513222051362121</v>
      </c>
      <c r="I174" s="8" t="s">
        <v>21</v>
      </c>
      <c r="J174" s="11">
        <v>0.2886847857676369</v>
      </c>
      <c r="K174" s="11">
        <v>-0.71736901721344237</v>
      </c>
      <c r="L174" s="11">
        <v>-0.3754175255190223</v>
      </c>
      <c r="M174" s="11">
        <v>-0.22280015449161614</v>
      </c>
      <c r="N174" s="16" t="s">
        <v>21</v>
      </c>
      <c r="O174" s="16" t="s">
        <v>21</v>
      </c>
      <c r="P174" s="16">
        <v>-0.48136213254759469</v>
      </c>
      <c r="Q174" s="17">
        <v>0.60327607574376885</v>
      </c>
    </row>
    <row r="175" spans="1:17" x14ac:dyDescent="0.35">
      <c r="A175" s="3" t="s">
        <v>46</v>
      </c>
      <c r="B175" s="2" t="s">
        <v>47</v>
      </c>
      <c r="C175" s="18"/>
      <c r="D175" s="2" t="s">
        <v>1580</v>
      </c>
      <c r="E175" t="s">
        <v>1598</v>
      </c>
      <c r="F175" s="8">
        <v>0.16008558967776901</v>
      </c>
      <c r="G175" s="8">
        <v>1.0678673027037695</v>
      </c>
      <c r="H175" s="8">
        <v>0.60860904115694525</v>
      </c>
      <c r="I175" s="29" t="s">
        <v>1517</v>
      </c>
      <c r="J175" s="13">
        <v>0.76361918872762236</v>
      </c>
      <c r="K175" s="12">
        <v>0.22254793443791226</v>
      </c>
      <c r="L175" s="12">
        <v>0.24184527992563287</v>
      </c>
      <c r="M175" s="12">
        <v>0.13681057984487371</v>
      </c>
      <c r="N175" s="15" t="s">
        <v>21</v>
      </c>
      <c r="O175" s="15" t="s">
        <v>21</v>
      </c>
      <c r="P175" s="15" t="s">
        <v>21</v>
      </c>
      <c r="Q175" s="15" t="s">
        <v>21</v>
      </c>
    </row>
    <row r="176" spans="1:17" x14ac:dyDescent="0.35">
      <c r="A176" s="3" t="s">
        <v>647</v>
      </c>
      <c r="B176" s="2" t="s">
        <v>648</v>
      </c>
      <c r="C176" s="18"/>
      <c r="D176" s="2" t="s">
        <v>1598</v>
      </c>
      <c r="E176" t="s">
        <v>1598</v>
      </c>
      <c r="F176" s="8" t="s">
        <v>18</v>
      </c>
      <c r="G176" s="8" t="s">
        <v>18</v>
      </c>
      <c r="H176" s="8" t="s">
        <v>18</v>
      </c>
      <c r="I176" s="8" t="s">
        <v>18</v>
      </c>
      <c r="J176" s="12" t="s">
        <v>18</v>
      </c>
      <c r="K176" s="12" t="s">
        <v>18</v>
      </c>
      <c r="L176" s="12" t="s">
        <v>1517</v>
      </c>
      <c r="M176" s="12" t="s">
        <v>1517</v>
      </c>
      <c r="N176" s="15" t="s">
        <v>1517</v>
      </c>
      <c r="O176" s="15" t="s">
        <v>1517</v>
      </c>
      <c r="P176" s="15" t="s">
        <v>1517</v>
      </c>
      <c r="Q176" s="15" t="s">
        <v>1517</v>
      </c>
    </row>
    <row r="177" spans="1:17" x14ac:dyDescent="0.35">
      <c r="A177" s="3" t="s">
        <v>1387</v>
      </c>
      <c r="B177" s="2" t="s">
        <v>1388</v>
      </c>
      <c r="C177" s="18"/>
      <c r="D177" s="2" t="s">
        <v>1598</v>
      </c>
      <c r="E177" t="s">
        <v>1598</v>
      </c>
      <c r="F177" s="8" t="s">
        <v>1517</v>
      </c>
      <c r="G177" s="8" t="s">
        <v>1517</v>
      </c>
      <c r="H177" s="8" t="s">
        <v>18</v>
      </c>
      <c r="I177" s="8" t="s">
        <v>1517</v>
      </c>
      <c r="J177" s="11">
        <v>-0.60040597006681817</v>
      </c>
      <c r="K177" s="11">
        <v>-1.3444860696330345</v>
      </c>
      <c r="L177" s="11">
        <v>-0.45889921244232812</v>
      </c>
      <c r="M177" s="11">
        <v>-0.81671707043166486</v>
      </c>
      <c r="N177" s="16" t="s">
        <v>18</v>
      </c>
      <c r="O177" s="16" t="s">
        <v>1517</v>
      </c>
      <c r="P177" s="16" t="s">
        <v>1517</v>
      </c>
      <c r="Q177" s="16" t="s">
        <v>18</v>
      </c>
    </row>
    <row r="178" spans="1:17" x14ac:dyDescent="0.35">
      <c r="A178" s="3" t="s">
        <v>1394</v>
      </c>
      <c r="B178" s="2" t="s">
        <v>1395</v>
      </c>
      <c r="C178" s="18"/>
      <c r="D178" s="2" t="s">
        <v>1598</v>
      </c>
      <c r="E178" t="s">
        <v>1598</v>
      </c>
      <c r="F178" s="8">
        <v>-0.83268309488876202</v>
      </c>
      <c r="G178" s="8">
        <v>-2.2145270490828204</v>
      </c>
      <c r="H178" s="8">
        <v>-2.4276258088088802</v>
      </c>
      <c r="I178" s="8" t="s">
        <v>21</v>
      </c>
      <c r="J178" s="11">
        <v>-0.36359450181382297</v>
      </c>
      <c r="K178" s="11">
        <v>-1.1913183886140846</v>
      </c>
      <c r="L178" s="11">
        <v>6.2021847194905742E-2</v>
      </c>
      <c r="M178" s="11">
        <v>-0.31998071535747002</v>
      </c>
      <c r="N178" s="16" t="s">
        <v>1517</v>
      </c>
      <c r="O178" s="16" t="s">
        <v>18</v>
      </c>
      <c r="P178" s="16" t="s">
        <v>1517</v>
      </c>
      <c r="Q178" s="16" t="s">
        <v>18</v>
      </c>
    </row>
    <row r="179" spans="1:17" x14ac:dyDescent="0.35">
      <c r="A179" s="3" t="s">
        <v>1396</v>
      </c>
      <c r="B179" s="2" t="s">
        <v>1397</v>
      </c>
      <c r="C179" s="18"/>
      <c r="D179" s="2" t="s">
        <v>1598</v>
      </c>
      <c r="E179" t="s">
        <v>1598</v>
      </c>
      <c r="F179" s="8">
        <v>1.062681787032036</v>
      </c>
      <c r="G179" s="8">
        <v>1.0612428927244433</v>
      </c>
      <c r="H179" s="8">
        <v>0.48266301943149525</v>
      </c>
      <c r="I179" s="8">
        <v>1.2287710778831533</v>
      </c>
      <c r="J179" s="11" t="s">
        <v>18</v>
      </c>
      <c r="K179" s="11" t="s">
        <v>18</v>
      </c>
      <c r="L179" s="11" t="s">
        <v>18</v>
      </c>
      <c r="M179" s="11" t="s">
        <v>18</v>
      </c>
      <c r="N179" s="16" t="s">
        <v>1517</v>
      </c>
      <c r="O179" s="16" t="s">
        <v>1517</v>
      </c>
      <c r="P179" s="16" t="s">
        <v>1517</v>
      </c>
      <c r="Q179" s="16" t="s">
        <v>18</v>
      </c>
    </row>
    <row r="180" spans="1:17" x14ac:dyDescent="0.35">
      <c r="A180" s="3" t="s">
        <v>95</v>
      </c>
      <c r="B180" s="4" t="s">
        <v>96</v>
      </c>
      <c r="C180" s="19"/>
      <c r="D180" s="2" t="s">
        <v>1598</v>
      </c>
      <c r="E180" t="s">
        <v>1598</v>
      </c>
      <c r="F180" s="10">
        <v>0.37622750438818231</v>
      </c>
      <c r="G180" s="10">
        <v>-0.45069334483754314</v>
      </c>
      <c r="H180" s="10">
        <v>-0.19220460672431952</v>
      </c>
      <c r="I180" s="9">
        <v>-0.63966047405028148</v>
      </c>
      <c r="J180" s="11">
        <v>-0.72446493010003232</v>
      </c>
      <c r="K180" s="11">
        <v>-0.53548751460041799</v>
      </c>
      <c r="L180" s="11">
        <v>0.5986322629062435</v>
      </c>
      <c r="M180" s="11">
        <v>-4.8271604709935648E-2</v>
      </c>
      <c r="N180" s="15">
        <v>0.32825479699456689</v>
      </c>
      <c r="O180" s="15">
        <v>0.45338009863153395</v>
      </c>
      <c r="P180" s="32">
        <v>0.93603572542960067</v>
      </c>
      <c r="Q180" s="32">
        <v>1.1328332341425322</v>
      </c>
    </row>
    <row r="181" spans="1:17" x14ac:dyDescent="0.35">
      <c r="A181" s="3" t="s">
        <v>1158</v>
      </c>
      <c r="B181" s="2" t="s">
        <v>1159</v>
      </c>
      <c r="C181" s="18"/>
      <c r="D181" s="2" t="s">
        <v>1598</v>
      </c>
      <c r="E181" t="s">
        <v>1598</v>
      </c>
      <c r="F181" s="8" t="s">
        <v>1517</v>
      </c>
      <c r="G181" s="8" t="s">
        <v>1517</v>
      </c>
      <c r="H181" s="8" t="s">
        <v>1517</v>
      </c>
      <c r="I181" s="8" t="s">
        <v>1517</v>
      </c>
      <c r="J181" s="11" t="s">
        <v>18</v>
      </c>
      <c r="K181" s="11" t="s">
        <v>18</v>
      </c>
      <c r="L181" s="11" t="s">
        <v>18</v>
      </c>
      <c r="M181" s="11" t="s">
        <v>18</v>
      </c>
      <c r="N181" s="16" t="s">
        <v>21</v>
      </c>
      <c r="O181" s="16" t="s">
        <v>21</v>
      </c>
      <c r="P181" s="16" t="s">
        <v>21</v>
      </c>
      <c r="Q181" s="16" t="s">
        <v>21</v>
      </c>
    </row>
    <row r="182" spans="1:17" x14ac:dyDescent="0.35">
      <c r="A182" s="3" t="s">
        <v>623</v>
      </c>
      <c r="B182" s="2" t="s">
        <v>624</v>
      </c>
      <c r="C182" s="18"/>
      <c r="D182" s="2" t="s">
        <v>1598</v>
      </c>
      <c r="E182" t="s">
        <v>1598</v>
      </c>
      <c r="F182" s="8">
        <v>1.7587639170728331</v>
      </c>
      <c r="G182" s="8">
        <v>2.050699992450328</v>
      </c>
      <c r="H182" s="8">
        <v>0.86999189041384484</v>
      </c>
      <c r="I182" s="8">
        <v>2.7369325117352239</v>
      </c>
      <c r="J182" s="13">
        <v>-1.1942183106867026</v>
      </c>
      <c r="K182" s="12">
        <v>-0.49551339364473862</v>
      </c>
      <c r="L182" s="12">
        <v>-0.15350485046106943</v>
      </c>
      <c r="M182" s="12">
        <v>6.0723164453834418E-2</v>
      </c>
      <c r="N182" s="15">
        <v>-0.6053056938965653</v>
      </c>
      <c r="O182" s="15">
        <v>2.1702621533408347E-2</v>
      </c>
      <c r="P182" s="15">
        <v>-0.98504053185450935</v>
      </c>
      <c r="Q182" s="15">
        <v>0.20025192605265854</v>
      </c>
    </row>
    <row r="183" spans="1:17" x14ac:dyDescent="0.35">
      <c r="A183" s="3" t="s">
        <v>11</v>
      </c>
      <c r="B183" s="2" t="s">
        <v>1887</v>
      </c>
      <c r="C183" s="18" t="s">
        <v>1888</v>
      </c>
      <c r="D183" s="2" t="s">
        <v>1580</v>
      </c>
      <c r="E183" t="s">
        <v>1598</v>
      </c>
      <c r="F183" s="31">
        <v>1.8942815336498924</v>
      </c>
      <c r="G183" s="31">
        <v>2.0310606607383588</v>
      </c>
      <c r="H183" s="31">
        <v>1.4890828503100448</v>
      </c>
      <c r="I183" s="31">
        <v>1.4092165548784219</v>
      </c>
      <c r="J183" s="12">
        <v>1.0559330612513289</v>
      </c>
      <c r="K183" s="12">
        <v>2.6385764335163119E-2</v>
      </c>
      <c r="L183" s="12">
        <v>-0.5982815878247788</v>
      </c>
      <c r="M183" s="12">
        <v>-1.1288962009742456</v>
      </c>
      <c r="N183" s="15">
        <v>-0.12445769786813042</v>
      </c>
      <c r="O183" s="32">
        <v>1.1388261150093981</v>
      </c>
      <c r="P183" s="15">
        <v>0.13437632406703004</v>
      </c>
      <c r="Q183" s="15">
        <v>0.3324726243839507</v>
      </c>
    </row>
    <row r="184" spans="1:17" x14ac:dyDescent="0.35">
      <c r="A184" s="3" t="s">
        <v>51</v>
      </c>
      <c r="B184" s="2" t="s">
        <v>52</v>
      </c>
      <c r="C184" s="18"/>
      <c r="D184" s="2" t="s">
        <v>1580</v>
      </c>
      <c r="E184" t="s">
        <v>1598</v>
      </c>
      <c r="F184" s="8">
        <v>0.19384353997233</v>
      </c>
      <c r="G184" s="8">
        <v>-0.13083072688884001</v>
      </c>
      <c r="H184" s="8">
        <v>-0.91997457920957737</v>
      </c>
      <c r="I184" s="8">
        <v>0.58393884322711653</v>
      </c>
      <c r="J184" s="13">
        <v>-1.7073949767574261</v>
      </c>
      <c r="K184" s="13">
        <v>-1.1474004944481109</v>
      </c>
      <c r="L184" s="13">
        <v>-0.60930116837876247</v>
      </c>
      <c r="M184" s="12">
        <v>-0.52165494450387162</v>
      </c>
      <c r="N184" s="15">
        <v>-0.48370807394655752</v>
      </c>
      <c r="O184" s="15">
        <v>-0.50715376802310075</v>
      </c>
      <c r="P184" s="15" t="s">
        <v>21</v>
      </c>
      <c r="Q184" s="32">
        <v>-1.7905190107624405</v>
      </c>
    </row>
    <row r="185" spans="1:17" x14ac:dyDescent="0.35">
      <c r="A185" s="3" t="s">
        <v>1166</v>
      </c>
      <c r="B185" s="2" t="s">
        <v>1167</v>
      </c>
      <c r="C185" s="18"/>
      <c r="D185" s="2" t="s">
        <v>1580</v>
      </c>
      <c r="E185" t="s">
        <v>1598</v>
      </c>
      <c r="F185" s="8">
        <v>-0.61718895669076523</v>
      </c>
      <c r="G185" s="8">
        <v>-0.18303248335029357</v>
      </c>
      <c r="H185" s="8">
        <v>-0.44293737573114011</v>
      </c>
      <c r="I185" s="8">
        <v>-3.4677269261272174E-2</v>
      </c>
      <c r="J185" s="11">
        <v>-1.2952256786798173</v>
      </c>
      <c r="K185" s="11">
        <v>-0.37775348503120781</v>
      </c>
      <c r="L185" s="11">
        <v>-0.75826667910550871</v>
      </c>
      <c r="M185" s="11">
        <v>-0.56055563545232223</v>
      </c>
      <c r="N185" s="16">
        <v>-0.60091191041872816</v>
      </c>
      <c r="O185" s="16">
        <v>-0.53870697201603956</v>
      </c>
      <c r="P185" s="17">
        <v>-1.5373394305691455</v>
      </c>
      <c r="Q185" s="17">
        <v>-2.5064513028869162</v>
      </c>
    </row>
    <row r="186" spans="1:17" x14ac:dyDescent="0.35">
      <c r="A186" s="3" t="s">
        <v>931</v>
      </c>
      <c r="B186" s="4" t="s">
        <v>932</v>
      </c>
      <c r="C186" s="19"/>
      <c r="D186" s="2" t="s">
        <v>1598</v>
      </c>
      <c r="E186" t="s">
        <v>1598</v>
      </c>
      <c r="F186" s="10" t="s">
        <v>18</v>
      </c>
      <c r="G186" s="10" t="s">
        <v>1517</v>
      </c>
      <c r="H186" s="10" t="s">
        <v>1517</v>
      </c>
      <c r="I186" s="10" t="s">
        <v>1517</v>
      </c>
      <c r="J186" s="12" t="s">
        <v>1517</v>
      </c>
      <c r="K186" s="12" t="s">
        <v>1517</v>
      </c>
      <c r="L186" s="12" t="s">
        <v>1517</v>
      </c>
      <c r="M186" s="12" t="s">
        <v>1517</v>
      </c>
      <c r="N186" s="15" t="s">
        <v>1517</v>
      </c>
      <c r="O186" s="15" t="s">
        <v>1517</v>
      </c>
      <c r="P186" s="15" t="s">
        <v>1517</v>
      </c>
      <c r="Q186" s="15" t="s">
        <v>1517</v>
      </c>
    </row>
    <row r="187" spans="1:17" x14ac:dyDescent="0.35">
      <c r="A187" s="3" t="s">
        <v>590</v>
      </c>
      <c r="B187" s="2" t="s">
        <v>591</v>
      </c>
      <c r="C187" s="18"/>
      <c r="D187" s="2" t="s">
        <v>1598</v>
      </c>
      <c r="E187" t="s">
        <v>1598</v>
      </c>
      <c r="F187" s="8">
        <v>0.68360478763163279</v>
      </c>
      <c r="G187" s="8">
        <v>0.18909301309300952</v>
      </c>
      <c r="H187" s="8">
        <v>-0.13338682506497454</v>
      </c>
      <c r="I187" s="8">
        <v>-0.23646168273283891</v>
      </c>
      <c r="J187" s="13">
        <v>-0.6946728954984418</v>
      </c>
      <c r="K187" s="12">
        <v>-0.38087931456542407</v>
      </c>
      <c r="L187" s="12">
        <v>7.717970982885114E-2</v>
      </c>
      <c r="M187" s="12">
        <v>0.30516699777346773</v>
      </c>
      <c r="N187" s="15">
        <v>0.25885799310774688</v>
      </c>
      <c r="O187" s="15">
        <v>0.6055809955234801</v>
      </c>
      <c r="P187" s="15">
        <v>-0.190304886521378</v>
      </c>
      <c r="Q187" s="15">
        <v>-1.0900530388508856</v>
      </c>
    </row>
    <row r="188" spans="1:17" x14ac:dyDescent="0.35">
      <c r="A188" s="3" t="s">
        <v>655</v>
      </c>
      <c r="B188" s="2" t="s">
        <v>656</v>
      </c>
      <c r="C188" s="18"/>
      <c r="D188" s="2" t="s">
        <v>1598</v>
      </c>
      <c r="E188" t="s">
        <v>1598</v>
      </c>
      <c r="F188" s="8" t="s">
        <v>1517</v>
      </c>
      <c r="G188" s="8" t="s">
        <v>1517</v>
      </c>
      <c r="H188" s="8" t="s">
        <v>1517</v>
      </c>
      <c r="I188" s="8" t="s">
        <v>1517</v>
      </c>
      <c r="J188" s="13">
        <v>-1.4589537426814967</v>
      </c>
      <c r="K188" s="12">
        <v>-0.28627203086532982</v>
      </c>
      <c r="L188" s="12">
        <v>0.68947049706639052</v>
      </c>
      <c r="M188" s="12">
        <v>0.71963560613269117</v>
      </c>
      <c r="N188" s="15" t="s">
        <v>1517</v>
      </c>
      <c r="O188" s="15" t="s">
        <v>1517</v>
      </c>
      <c r="P188" s="15" t="s">
        <v>1517</v>
      </c>
      <c r="Q188" s="15" t="s">
        <v>1517</v>
      </c>
    </row>
    <row r="189" spans="1:17" x14ac:dyDescent="0.35">
      <c r="A189" s="3" t="s">
        <v>5</v>
      </c>
      <c r="B189" s="2" t="s">
        <v>6</v>
      </c>
      <c r="C189" s="18"/>
      <c r="D189" s="2" t="s">
        <v>1598</v>
      </c>
      <c r="E189" t="s">
        <v>1598</v>
      </c>
      <c r="F189" s="8" t="s">
        <v>1517</v>
      </c>
      <c r="G189" s="30" t="s">
        <v>18</v>
      </c>
      <c r="H189" s="8" t="s">
        <v>1517</v>
      </c>
      <c r="I189" s="8" t="s">
        <v>1517</v>
      </c>
      <c r="J189" s="13">
        <v>-1.3406839723818236</v>
      </c>
      <c r="K189" s="12">
        <v>-1.224977708289765</v>
      </c>
      <c r="L189" s="12">
        <v>0.2085042196992726</v>
      </c>
      <c r="M189" s="12">
        <v>-6.220873596178432E-2</v>
      </c>
      <c r="N189" s="15">
        <v>-0.61468092822316533</v>
      </c>
      <c r="O189" s="15" t="s">
        <v>21</v>
      </c>
      <c r="P189" s="15" t="s">
        <v>21</v>
      </c>
      <c r="Q189" s="15" t="s">
        <v>21</v>
      </c>
    </row>
    <row r="190" spans="1:17" x14ac:dyDescent="0.35">
      <c r="A190" s="3" t="s">
        <v>820</v>
      </c>
      <c r="B190" s="4" t="s">
        <v>821</v>
      </c>
      <c r="C190" s="19"/>
      <c r="D190" s="4" t="s">
        <v>1580</v>
      </c>
      <c r="E190" t="s">
        <v>1598</v>
      </c>
      <c r="F190" s="10">
        <v>-0.30447964405338207</v>
      </c>
      <c r="G190" s="10">
        <v>-0.58160063979321741</v>
      </c>
      <c r="H190" s="9">
        <v>-1.2939663242994643</v>
      </c>
      <c r="I190" s="10">
        <v>-0.95253162584754147</v>
      </c>
      <c r="J190" s="11">
        <v>0.80244576471022022</v>
      </c>
      <c r="K190" s="11">
        <v>-6.021588095543564E-2</v>
      </c>
      <c r="L190" s="11">
        <v>0.27025717356825762</v>
      </c>
      <c r="M190" s="11">
        <v>0.18368396501879222</v>
      </c>
      <c r="N190" s="15" t="s">
        <v>1517</v>
      </c>
      <c r="O190" s="15" t="s">
        <v>1517</v>
      </c>
      <c r="P190" s="15" t="s">
        <v>1517</v>
      </c>
      <c r="Q190" s="15" t="s">
        <v>1517</v>
      </c>
    </row>
    <row r="191" spans="1:17" x14ac:dyDescent="0.35">
      <c r="A191" s="3" t="s">
        <v>352</v>
      </c>
      <c r="B191" s="2" t="s">
        <v>353</v>
      </c>
      <c r="C191" s="18"/>
      <c r="D191" s="2" t="s">
        <v>1580</v>
      </c>
      <c r="E191" t="s">
        <v>1598</v>
      </c>
      <c r="F191" s="8">
        <v>-0.23437683322208985</v>
      </c>
      <c r="G191" s="8">
        <v>0.22725481281227544</v>
      </c>
      <c r="H191" s="8">
        <v>-0.28173807709664267</v>
      </c>
      <c r="I191" s="8">
        <v>0.8560904362557713</v>
      </c>
      <c r="J191" s="13">
        <v>1.6949254312118684</v>
      </c>
      <c r="K191" s="12">
        <v>0.99245755641418487</v>
      </c>
      <c r="L191" s="12">
        <v>5.6412010721790265E-2</v>
      </c>
      <c r="M191" s="12">
        <v>0.48126556335831855</v>
      </c>
      <c r="N191" s="15">
        <v>-4.3693981797956701E-2</v>
      </c>
      <c r="O191" s="15">
        <v>-0.45461456809465745</v>
      </c>
      <c r="P191" s="15">
        <v>-1.3909038026732581</v>
      </c>
      <c r="Q191" s="15">
        <v>-0.57174309242846555</v>
      </c>
    </row>
    <row r="192" spans="1:17" x14ac:dyDescent="0.35">
      <c r="A192" s="3" t="s">
        <v>1413</v>
      </c>
      <c r="B192" s="2" t="s">
        <v>1414</v>
      </c>
      <c r="C192" s="18" t="s">
        <v>1415</v>
      </c>
      <c r="D192" s="2" t="s">
        <v>1598</v>
      </c>
      <c r="E192" t="s">
        <v>1598</v>
      </c>
      <c r="F192" s="8">
        <v>0.21037526115893265</v>
      </c>
      <c r="G192" s="8">
        <v>-0.13525706988389952</v>
      </c>
      <c r="H192" s="8">
        <v>-9.5353846512400045E-2</v>
      </c>
      <c r="I192" s="8">
        <v>-0.13365802247752367</v>
      </c>
      <c r="J192" s="11">
        <v>-0.1480008265710723</v>
      </c>
      <c r="K192" s="11">
        <v>-0.20375923835628754</v>
      </c>
      <c r="L192" s="11">
        <v>0.3031309581573457</v>
      </c>
      <c r="M192" s="11">
        <v>1.3024432678045161E-2</v>
      </c>
      <c r="N192" s="16">
        <v>0.60315961324129996</v>
      </c>
      <c r="O192" s="16">
        <v>0.52764771248425191</v>
      </c>
      <c r="P192" s="16">
        <v>0.52438774541187672</v>
      </c>
      <c r="Q192" s="17">
        <v>0.60292592827342539</v>
      </c>
    </row>
    <row r="193" spans="1:17" x14ac:dyDescent="0.35">
      <c r="A193" s="3" t="s">
        <v>1416</v>
      </c>
      <c r="B193" s="2" t="s">
        <v>1417</v>
      </c>
      <c r="C193" s="18"/>
      <c r="D193" s="2" t="s">
        <v>1598</v>
      </c>
      <c r="E193" t="s">
        <v>1598</v>
      </c>
      <c r="F193" s="8" t="s">
        <v>1517</v>
      </c>
      <c r="G193" s="8" t="s">
        <v>1517</v>
      </c>
      <c r="H193" s="8" t="s">
        <v>1517</v>
      </c>
      <c r="I193" s="8" t="s">
        <v>1517</v>
      </c>
      <c r="J193" s="11" t="s">
        <v>18</v>
      </c>
      <c r="K193" s="11" t="s">
        <v>18</v>
      </c>
      <c r="L193" s="11" t="s">
        <v>1517</v>
      </c>
      <c r="M193" s="11" t="s">
        <v>1517</v>
      </c>
      <c r="N193" s="16" t="s">
        <v>1517</v>
      </c>
      <c r="O193" s="16" t="s">
        <v>1517</v>
      </c>
      <c r="P193" s="16" t="s">
        <v>1517</v>
      </c>
      <c r="Q193" s="16" t="s">
        <v>18</v>
      </c>
    </row>
    <row r="194" spans="1:17" x14ac:dyDescent="0.35">
      <c r="A194" s="3" t="s">
        <v>126</v>
      </c>
      <c r="B194" s="2" t="s">
        <v>127</v>
      </c>
      <c r="C194" s="18"/>
      <c r="D194" s="2" t="s">
        <v>1580</v>
      </c>
      <c r="E194" t="s">
        <v>1598</v>
      </c>
      <c r="F194" s="30" t="s">
        <v>18</v>
      </c>
      <c r="G194" s="30" t="s">
        <v>18</v>
      </c>
      <c r="H194" s="30" t="s">
        <v>18</v>
      </c>
      <c r="I194" s="8" t="s">
        <v>1517</v>
      </c>
      <c r="J194" s="12" t="s">
        <v>18</v>
      </c>
      <c r="K194" s="12" t="s">
        <v>1517</v>
      </c>
      <c r="L194" s="12" t="s">
        <v>1517</v>
      </c>
      <c r="M194" s="12" t="s">
        <v>1517</v>
      </c>
      <c r="N194" s="15" t="s">
        <v>18</v>
      </c>
      <c r="O194" s="15" t="s">
        <v>18</v>
      </c>
      <c r="P194" s="15" t="s">
        <v>18</v>
      </c>
      <c r="Q194" s="15" t="s">
        <v>18</v>
      </c>
    </row>
    <row r="195" spans="1:17" x14ac:dyDescent="0.35">
      <c r="A195" s="3" t="s">
        <v>1420</v>
      </c>
      <c r="B195" s="2" t="s">
        <v>1421</v>
      </c>
      <c r="C195" s="18"/>
      <c r="D195" s="2" t="s">
        <v>1598</v>
      </c>
      <c r="E195" t="s">
        <v>1598</v>
      </c>
      <c r="F195" s="8" t="s">
        <v>1517</v>
      </c>
      <c r="G195" s="8" t="s">
        <v>1517</v>
      </c>
      <c r="H195" s="8" t="s">
        <v>1517</v>
      </c>
      <c r="I195" s="8" t="s">
        <v>1517</v>
      </c>
      <c r="J195" s="11" t="s">
        <v>1517</v>
      </c>
      <c r="K195" s="11" t="s">
        <v>1517</v>
      </c>
      <c r="L195" s="11" t="s">
        <v>1517</v>
      </c>
      <c r="M195" s="11" t="s">
        <v>1517</v>
      </c>
      <c r="N195" s="16" t="s">
        <v>1517</v>
      </c>
      <c r="O195" s="16" t="s">
        <v>18</v>
      </c>
      <c r="P195" s="16" t="s">
        <v>1517</v>
      </c>
      <c r="Q195" s="16" t="s">
        <v>18</v>
      </c>
    </row>
    <row r="196" spans="1:17" x14ac:dyDescent="0.35">
      <c r="A196" s="3" t="s">
        <v>1189</v>
      </c>
      <c r="B196" s="2" t="s">
        <v>1190</v>
      </c>
      <c r="C196" s="18"/>
      <c r="D196" s="2" t="s">
        <v>1598</v>
      </c>
      <c r="E196" t="s">
        <v>1598</v>
      </c>
      <c r="F196" s="8">
        <v>-0.15305237244567471</v>
      </c>
      <c r="G196" s="8">
        <v>0.15723291649679913</v>
      </c>
      <c r="H196" s="8">
        <v>-1.1184199518013704</v>
      </c>
      <c r="I196" s="8">
        <v>0.43438353935395457</v>
      </c>
      <c r="J196" s="11">
        <v>-0.75965485111965303</v>
      </c>
      <c r="K196" s="11">
        <v>-1.2787165417101636</v>
      </c>
      <c r="L196" s="11">
        <v>-1.1289127738220495</v>
      </c>
      <c r="M196" s="11">
        <v>-1.0110799477994323</v>
      </c>
      <c r="N196" s="16">
        <v>-1.5226183657225407</v>
      </c>
      <c r="O196" s="16">
        <v>-0.22186444047524423</v>
      </c>
      <c r="P196" s="16">
        <v>-1.1495681929677095</v>
      </c>
      <c r="Q196" s="17">
        <v>-1.1255667584527154</v>
      </c>
    </row>
    <row r="197" spans="1:17" x14ac:dyDescent="0.35">
      <c r="A197" s="3" t="s">
        <v>705</v>
      </c>
      <c r="B197" s="2" t="s">
        <v>706</v>
      </c>
      <c r="C197" s="18"/>
      <c r="D197" s="2" t="s">
        <v>1598</v>
      </c>
      <c r="E197" t="s">
        <v>1598</v>
      </c>
      <c r="F197" s="8" t="s">
        <v>1517</v>
      </c>
      <c r="G197" s="8" t="s">
        <v>1517</v>
      </c>
      <c r="H197" s="8" t="s">
        <v>1517</v>
      </c>
      <c r="I197" s="8" t="s">
        <v>1517</v>
      </c>
      <c r="J197" s="12" t="s">
        <v>1517</v>
      </c>
      <c r="K197" s="12" t="s">
        <v>18</v>
      </c>
      <c r="L197" s="12" t="s">
        <v>1517</v>
      </c>
      <c r="M197" s="12" t="s">
        <v>1517</v>
      </c>
      <c r="N197" s="15" t="s">
        <v>1517</v>
      </c>
      <c r="O197" s="15" t="s">
        <v>1517</v>
      </c>
      <c r="P197" s="15" t="s">
        <v>1517</v>
      </c>
      <c r="Q197" s="15" t="s">
        <v>1517</v>
      </c>
    </row>
    <row r="198" spans="1:17" x14ac:dyDescent="0.35">
      <c r="A198" s="3" t="s">
        <v>586</v>
      </c>
      <c r="B198" s="2" t="s">
        <v>587</v>
      </c>
      <c r="C198" s="18"/>
      <c r="D198" s="2" t="s">
        <v>1580</v>
      </c>
      <c r="E198" t="s">
        <v>1598</v>
      </c>
      <c r="F198" s="8">
        <v>0.63955684773933341</v>
      </c>
      <c r="G198" s="8">
        <v>0.48115187713444574</v>
      </c>
      <c r="H198" s="8">
        <v>0.57337448665226376</v>
      </c>
      <c r="I198" s="8">
        <v>0.16808164219833044</v>
      </c>
      <c r="J198" s="13">
        <v>-0.99098645254497275</v>
      </c>
      <c r="K198" s="13">
        <v>-0.72397564178005258</v>
      </c>
      <c r="L198" s="12">
        <v>-0.33215021137483353</v>
      </c>
      <c r="M198" s="12">
        <v>-0.16283327493131833</v>
      </c>
      <c r="N198" s="15">
        <v>-0.56161107558113843</v>
      </c>
      <c r="O198" s="15">
        <v>0.37474501150245859</v>
      </c>
      <c r="P198" s="15">
        <v>-0.96383884946583143</v>
      </c>
      <c r="Q198" s="15">
        <v>-0.1284409326328341</v>
      </c>
    </row>
    <row r="199" spans="1:17" x14ac:dyDescent="0.35">
      <c r="A199" s="3" t="s">
        <v>941</v>
      </c>
      <c r="B199" s="4" t="s">
        <v>942</v>
      </c>
      <c r="C199" s="19"/>
      <c r="D199" s="2" t="s">
        <v>1598</v>
      </c>
      <c r="E199" t="s">
        <v>1598</v>
      </c>
      <c r="F199" s="8" t="s">
        <v>1517</v>
      </c>
      <c r="G199" s="8" t="s">
        <v>1517</v>
      </c>
      <c r="H199" s="10" t="s">
        <v>18</v>
      </c>
      <c r="I199" s="8" t="s">
        <v>1517</v>
      </c>
      <c r="J199" s="11">
        <v>0.83713938982386871</v>
      </c>
      <c r="K199" s="11">
        <v>-0.22459500961296169</v>
      </c>
      <c r="L199" s="11">
        <v>0.66745086195814041</v>
      </c>
      <c r="M199" s="11">
        <v>1.0383169315511021</v>
      </c>
      <c r="N199" s="15" t="s">
        <v>1517</v>
      </c>
      <c r="O199" s="15" t="s">
        <v>1517</v>
      </c>
      <c r="P199" s="15" t="s">
        <v>1517</v>
      </c>
      <c r="Q199" s="15" t="s">
        <v>1517</v>
      </c>
    </row>
    <row r="200" spans="1:17" x14ac:dyDescent="0.35">
      <c r="A200" s="3" t="s">
        <v>519</v>
      </c>
      <c r="B200" s="2" t="s">
        <v>520</v>
      </c>
      <c r="C200" s="18"/>
      <c r="D200" s="2" t="s">
        <v>1580</v>
      </c>
      <c r="E200" t="s">
        <v>1598</v>
      </c>
      <c r="F200" s="8">
        <v>0.26615867803109894</v>
      </c>
      <c r="G200" s="8">
        <v>-0.30193661094457519</v>
      </c>
      <c r="H200" s="8">
        <v>-0.81987647151411158</v>
      </c>
      <c r="I200" s="8">
        <v>-0.44224008755119354</v>
      </c>
      <c r="J200" s="12">
        <v>-0.22949049452712145</v>
      </c>
      <c r="K200" s="13">
        <v>-1.019773858524389</v>
      </c>
      <c r="L200" s="12">
        <v>0.11378267344798576</v>
      </c>
      <c r="M200" s="12">
        <v>0.28274887404026317</v>
      </c>
      <c r="N200" s="15">
        <v>0.71052738938752003</v>
      </c>
      <c r="O200" s="15">
        <v>0.43465617544800333</v>
      </c>
      <c r="P200" s="15">
        <v>1.1826723631004079</v>
      </c>
      <c r="Q200" s="15">
        <v>2.0969828926219538</v>
      </c>
    </row>
    <row r="201" spans="1:17" x14ac:dyDescent="0.35">
      <c r="A201" s="3" t="s">
        <v>611</v>
      </c>
      <c r="B201" s="2" t="s">
        <v>612</v>
      </c>
      <c r="C201" s="18"/>
      <c r="D201" s="2" t="s">
        <v>1598</v>
      </c>
      <c r="E201" t="s">
        <v>1598</v>
      </c>
      <c r="F201" s="8">
        <v>1.009361902368813</v>
      </c>
      <c r="G201" s="8">
        <v>0.54152864232124409</v>
      </c>
      <c r="H201" s="8">
        <v>1.0642720762115401</v>
      </c>
      <c r="I201" s="8">
        <v>-7.0733731410056039E-2</v>
      </c>
      <c r="J201" s="12">
        <v>-0.27709913881067283</v>
      </c>
      <c r="K201" s="13">
        <v>-1.330987357299934</v>
      </c>
      <c r="L201" s="12">
        <v>0.17685748470923496</v>
      </c>
      <c r="M201" s="13">
        <v>0.84614072171945443</v>
      </c>
      <c r="N201" s="15">
        <v>-7.9239400554115227E-2</v>
      </c>
      <c r="O201" s="15">
        <v>0.80672371812415422</v>
      </c>
      <c r="P201" s="15">
        <v>-0.61110576149302032</v>
      </c>
      <c r="Q201" s="15">
        <v>-0.68588206597118229</v>
      </c>
    </row>
    <row r="202" spans="1:17" x14ac:dyDescent="0.35">
      <c r="A202" s="3" t="s">
        <v>1433</v>
      </c>
      <c r="B202" s="2" t="s">
        <v>1434</v>
      </c>
      <c r="C202" s="18"/>
      <c r="D202" s="2" t="s">
        <v>1598</v>
      </c>
      <c r="E202" t="s">
        <v>1598</v>
      </c>
      <c r="F202" s="8">
        <v>-0.22509498878209136</v>
      </c>
      <c r="G202" s="8">
        <v>-8.0051586338988401E-2</v>
      </c>
      <c r="H202" s="8">
        <v>0.17516357460695642</v>
      </c>
      <c r="I202" s="8">
        <v>0.9933138490999025</v>
      </c>
      <c r="J202" s="11">
        <v>0.282273180050926</v>
      </c>
      <c r="K202" s="11">
        <v>0.76694862496104554</v>
      </c>
      <c r="L202" s="11">
        <v>5.344129575149114E-2</v>
      </c>
      <c r="M202" s="11">
        <v>3.6347327474799497E-2</v>
      </c>
      <c r="N202" s="16" t="s">
        <v>1517</v>
      </c>
      <c r="O202" s="16" t="s">
        <v>1517</v>
      </c>
      <c r="P202" s="16" t="s">
        <v>1517</v>
      </c>
      <c r="Q202" s="16" t="s">
        <v>18</v>
      </c>
    </row>
    <row r="203" spans="1:17" x14ac:dyDescent="0.35">
      <c r="A203" s="3" t="s">
        <v>693</v>
      </c>
      <c r="B203" s="2" t="s">
        <v>694</v>
      </c>
      <c r="C203" s="18"/>
      <c r="D203" s="2" t="s">
        <v>1580</v>
      </c>
      <c r="E203" t="s">
        <v>1598</v>
      </c>
      <c r="F203" s="8" t="s">
        <v>1517</v>
      </c>
      <c r="G203" s="8" t="s">
        <v>1517</v>
      </c>
      <c r="H203" s="8" t="s">
        <v>1517</v>
      </c>
      <c r="I203" s="8" t="s">
        <v>1517</v>
      </c>
      <c r="J203" s="12" t="s">
        <v>1517</v>
      </c>
      <c r="K203" s="12" t="s">
        <v>1517</v>
      </c>
      <c r="L203" s="12" t="s">
        <v>18</v>
      </c>
      <c r="M203" s="12" t="s">
        <v>18</v>
      </c>
      <c r="N203" s="15" t="s">
        <v>1517</v>
      </c>
      <c r="O203" s="15" t="s">
        <v>1517</v>
      </c>
      <c r="P203" s="15" t="s">
        <v>1517</v>
      </c>
      <c r="Q203" s="15" t="s">
        <v>1517</v>
      </c>
    </row>
    <row r="204" spans="1:17" x14ac:dyDescent="0.35">
      <c r="A204" s="3" t="s">
        <v>547</v>
      </c>
      <c r="B204" s="2" t="s">
        <v>548</v>
      </c>
      <c r="C204" s="18"/>
      <c r="D204" s="2" t="s">
        <v>1580</v>
      </c>
      <c r="E204" t="s">
        <v>1598</v>
      </c>
      <c r="F204" s="8">
        <v>0.36916902804724072</v>
      </c>
      <c r="G204" s="8">
        <v>-4.6700493770093617E-2</v>
      </c>
      <c r="H204" s="8">
        <v>0.21508853761852983</v>
      </c>
      <c r="I204" s="8">
        <v>-4.4572325800153537E-2</v>
      </c>
      <c r="J204" s="12">
        <v>0.65702458864915192</v>
      </c>
      <c r="K204" s="13">
        <v>0.74595051218105224</v>
      </c>
      <c r="L204" s="12">
        <v>-5.1683997665240539E-2</v>
      </c>
      <c r="M204" s="12">
        <v>0.53878032673754106</v>
      </c>
      <c r="N204" s="15">
        <v>4.9112051435054954E-2</v>
      </c>
      <c r="O204" s="15">
        <v>0.55328851495386755</v>
      </c>
      <c r="P204" s="15">
        <v>6.0206876794125959E-3</v>
      </c>
      <c r="Q204" s="15">
        <v>0.19020908129155906</v>
      </c>
    </row>
    <row r="205" spans="1:17" x14ac:dyDescent="0.35">
      <c r="A205" s="3" t="s">
        <v>1435</v>
      </c>
      <c r="B205" s="2" t="s">
        <v>1436</v>
      </c>
      <c r="C205" s="18"/>
      <c r="D205" s="2" t="s">
        <v>1580</v>
      </c>
      <c r="E205" t="s">
        <v>1598</v>
      </c>
      <c r="F205" s="8">
        <v>-0.35700676177799179</v>
      </c>
      <c r="G205" s="8">
        <v>-1.4805739710543977</v>
      </c>
      <c r="H205" s="8">
        <v>-0.77127206174292195</v>
      </c>
      <c r="I205" s="8">
        <v>-1.1226193638633115</v>
      </c>
      <c r="J205" s="11">
        <v>1.2395202853883756</v>
      </c>
      <c r="K205" s="11">
        <v>8.0706541778844745E-2</v>
      </c>
      <c r="L205" s="11">
        <v>0.67171978516925368</v>
      </c>
      <c r="M205" s="11">
        <v>1.0941965163112217</v>
      </c>
      <c r="N205" s="16" t="s">
        <v>1517</v>
      </c>
      <c r="O205" s="16" t="s">
        <v>1517</v>
      </c>
      <c r="P205" s="16" t="s">
        <v>1517</v>
      </c>
      <c r="Q205" s="16" t="s">
        <v>18</v>
      </c>
    </row>
    <row r="206" spans="1:17" x14ac:dyDescent="0.35">
      <c r="A206" s="3" t="s">
        <v>392</v>
      </c>
      <c r="B206" s="2" t="s">
        <v>393</v>
      </c>
      <c r="C206" s="18"/>
      <c r="D206" s="2" t="s">
        <v>1622</v>
      </c>
      <c r="E206" t="s">
        <v>1598</v>
      </c>
      <c r="F206" s="8">
        <v>-0.13539570322340891</v>
      </c>
      <c r="G206" s="8">
        <v>-0.36548483170399554</v>
      </c>
      <c r="H206" s="8">
        <v>-0.50048370136492792</v>
      </c>
      <c r="I206" s="8">
        <v>-0.42707740430458047</v>
      </c>
      <c r="J206" s="13">
        <v>-0.83701812277878385</v>
      </c>
      <c r="K206" s="13">
        <v>-0.88604520732045033</v>
      </c>
      <c r="L206" s="12">
        <v>-0.4456489366317905</v>
      </c>
      <c r="M206" s="12">
        <v>-0.3834677614429246</v>
      </c>
      <c r="N206" s="15">
        <v>2.6413505474251423E-2</v>
      </c>
      <c r="O206" s="15">
        <v>-7.5253022426656116E-2</v>
      </c>
      <c r="P206" s="15">
        <v>-0.34146487854526569</v>
      </c>
      <c r="Q206" s="15">
        <v>-0.60357251470837858</v>
      </c>
    </row>
    <row r="207" spans="1:17" x14ac:dyDescent="0.35">
      <c r="A207" s="3" t="s">
        <v>1201</v>
      </c>
      <c r="B207" s="2" t="s">
        <v>1202</v>
      </c>
      <c r="C207" s="18"/>
      <c r="D207" s="2" t="s">
        <v>1580</v>
      </c>
      <c r="E207" t="s">
        <v>1598</v>
      </c>
      <c r="F207" s="8">
        <v>0.62625449651522902</v>
      </c>
      <c r="G207" s="8">
        <v>-0.28885159924372278</v>
      </c>
      <c r="H207" s="8">
        <v>0.30566193651740875</v>
      </c>
      <c r="I207" s="8">
        <v>-0.13836932478316746</v>
      </c>
      <c r="J207" s="11">
        <v>-0.79857687943316702</v>
      </c>
      <c r="K207" s="11">
        <v>3.9465426740985833E-2</v>
      </c>
      <c r="L207" s="11">
        <v>0.38415289671190944</v>
      </c>
      <c r="M207" s="11">
        <v>0.69977820110879763</v>
      </c>
      <c r="N207" s="16" t="s">
        <v>21</v>
      </c>
      <c r="O207" s="16" t="s">
        <v>21</v>
      </c>
      <c r="P207" s="16" t="s">
        <v>21</v>
      </c>
      <c r="Q207" s="16" t="s">
        <v>21</v>
      </c>
    </row>
    <row r="208" spans="1:17" x14ac:dyDescent="0.35">
      <c r="A208" s="3" t="s">
        <v>640</v>
      </c>
      <c r="B208" s="2" t="s">
        <v>641</v>
      </c>
      <c r="C208" s="18"/>
      <c r="D208" s="2" t="s">
        <v>1598</v>
      </c>
      <c r="E208" t="s">
        <v>1598</v>
      </c>
      <c r="F208" s="8" t="s">
        <v>1517</v>
      </c>
      <c r="G208" s="8" t="s">
        <v>1517</v>
      </c>
      <c r="H208" s="8" t="s">
        <v>1517</v>
      </c>
      <c r="I208" s="8" t="s">
        <v>1517</v>
      </c>
      <c r="J208" s="12" t="s">
        <v>18</v>
      </c>
      <c r="K208" s="12" t="s">
        <v>18</v>
      </c>
      <c r="L208" s="12" t="s">
        <v>1517</v>
      </c>
      <c r="M208" s="12" t="s">
        <v>1517</v>
      </c>
      <c r="N208" s="15" t="s">
        <v>1517</v>
      </c>
      <c r="O208" s="15" t="s">
        <v>1517</v>
      </c>
      <c r="P208" s="15" t="s">
        <v>1517</v>
      </c>
      <c r="Q208" s="15" t="s">
        <v>1517</v>
      </c>
    </row>
    <row r="209" spans="1:17" x14ac:dyDescent="0.35">
      <c r="A209" s="3" t="s">
        <v>939</v>
      </c>
      <c r="B209" s="4" t="s">
        <v>940</v>
      </c>
      <c r="C209" s="19"/>
      <c r="D209" s="4" t="s">
        <v>1598</v>
      </c>
      <c r="E209" s="28" t="s">
        <v>1598</v>
      </c>
      <c r="F209" s="10" t="s">
        <v>18</v>
      </c>
      <c r="G209" s="8" t="s">
        <v>1517</v>
      </c>
      <c r="H209" s="10" t="s">
        <v>18</v>
      </c>
      <c r="I209" s="10" t="s">
        <v>1517</v>
      </c>
      <c r="J209" s="12" t="s">
        <v>1517</v>
      </c>
      <c r="K209" s="12" t="s">
        <v>1517</v>
      </c>
      <c r="L209" s="12" t="s">
        <v>1517</v>
      </c>
      <c r="M209" s="12" t="s">
        <v>1517</v>
      </c>
      <c r="N209" s="15" t="s">
        <v>1517</v>
      </c>
      <c r="O209" s="15" t="s">
        <v>1517</v>
      </c>
      <c r="P209" s="15" t="s">
        <v>1517</v>
      </c>
      <c r="Q209" s="15" t="s">
        <v>1517</v>
      </c>
    </row>
    <row r="210" spans="1:17" x14ac:dyDescent="0.35">
      <c r="A210" s="3" t="s">
        <v>459</v>
      </c>
      <c r="B210" s="2" t="s">
        <v>460</v>
      </c>
      <c r="C210" s="18"/>
      <c r="D210" s="2" t="s">
        <v>1580</v>
      </c>
      <c r="E210" t="s">
        <v>1598</v>
      </c>
      <c r="F210" s="8">
        <v>6.7024053629302874E-2</v>
      </c>
      <c r="G210" s="8">
        <v>-0.72273521935546614</v>
      </c>
      <c r="H210" s="8">
        <v>-0.25330030121921648</v>
      </c>
      <c r="I210" s="8">
        <v>-0.19328714754025036</v>
      </c>
      <c r="J210" s="13">
        <v>0.92734246960372713</v>
      </c>
      <c r="K210" s="12">
        <v>1.7356525252868882</v>
      </c>
      <c r="L210" s="12">
        <v>-0.76317119430899205</v>
      </c>
      <c r="M210" s="12">
        <v>-0.45678693102556855</v>
      </c>
      <c r="N210" s="15">
        <v>-0.15843733599488666</v>
      </c>
      <c r="O210" s="15">
        <v>-1.3627211230507046</v>
      </c>
      <c r="P210" s="15">
        <v>-0.84463609936062523</v>
      </c>
      <c r="Q210" s="15">
        <v>-0.26322944577444202</v>
      </c>
    </row>
    <row r="211" spans="1:17" x14ac:dyDescent="0.35">
      <c r="A211" s="3" t="s">
        <v>907</v>
      </c>
      <c r="B211" s="4" t="s">
        <v>908</v>
      </c>
      <c r="C211" s="19"/>
      <c r="D211" s="4" t="s">
        <v>1598</v>
      </c>
      <c r="E211" t="s">
        <v>1598</v>
      </c>
      <c r="F211" s="10" t="s">
        <v>1517</v>
      </c>
      <c r="G211" s="10" t="s">
        <v>1517</v>
      </c>
      <c r="H211" s="10" t="s">
        <v>18</v>
      </c>
      <c r="I211" s="10" t="s">
        <v>1517</v>
      </c>
      <c r="J211" s="11">
        <v>-1.6373231958250842</v>
      </c>
      <c r="K211" s="11">
        <v>-0.47434102020737673</v>
      </c>
      <c r="L211" s="11">
        <v>-0.18969821820462288</v>
      </c>
      <c r="M211" s="11">
        <v>-0.30073537349189577</v>
      </c>
      <c r="N211" s="15">
        <v>6.389120337284282E-2</v>
      </c>
      <c r="O211" s="15" t="s">
        <v>21</v>
      </c>
      <c r="P211" s="15">
        <v>-1.3324796867804922</v>
      </c>
      <c r="Q211" s="15">
        <v>0.88066256638868934</v>
      </c>
    </row>
    <row r="212" spans="1:17" x14ac:dyDescent="0.35">
      <c r="A212" s="3" t="s">
        <v>487</v>
      </c>
      <c r="B212" s="2" t="s">
        <v>488</v>
      </c>
      <c r="C212" s="18"/>
      <c r="D212" s="2" t="s">
        <v>1598</v>
      </c>
      <c r="E212" t="s">
        <v>1598</v>
      </c>
      <c r="F212" s="8">
        <v>0.1599208002634028</v>
      </c>
      <c r="G212" s="8">
        <v>0.33581403086039618</v>
      </c>
      <c r="H212" s="8">
        <v>-9.7218192828690556E-2</v>
      </c>
      <c r="I212" s="8">
        <v>-1.1570058373219263</v>
      </c>
      <c r="J212" s="12" t="s">
        <v>21</v>
      </c>
      <c r="K212" s="12" t="s">
        <v>21</v>
      </c>
      <c r="L212" s="12">
        <v>0.48506659968007332</v>
      </c>
      <c r="M212" s="13">
        <v>0.95894356777092826</v>
      </c>
      <c r="N212" s="15">
        <v>-1.5590375348587888</v>
      </c>
      <c r="O212" s="15">
        <v>-2.549510507640051</v>
      </c>
      <c r="P212" s="15">
        <v>-2.641215058067047</v>
      </c>
      <c r="Q212" s="15">
        <v>1.4226181238542948</v>
      </c>
    </row>
    <row r="213" spans="1:17" x14ac:dyDescent="0.35">
      <c r="A213" s="3" t="s">
        <v>697</v>
      </c>
      <c r="B213" s="2" t="s">
        <v>698</v>
      </c>
      <c r="C213" s="18"/>
      <c r="D213" s="2" t="s">
        <v>1598</v>
      </c>
      <c r="E213" t="s">
        <v>1598</v>
      </c>
      <c r="F213" s="8" t="s">
        <v>1517</v>
      </c>
      <c r="G213" s="8" t="s">
        <v>1517</v>
      </c>
      <c r="H213" s="8" t="s">
        <v>1517</v>
      </c>
      <c r="I213" s="8" t="s">
        <v>1517</v>
      </c>
      <c r="J213" s="12" t="s">
        <v>18</v>
      </c>
      <c r="K213" s="12" t="s">
        <v>1517</v>
      </c>
      <c r="L213" s="12" t="s">
        <v>1517</v>
      </c>
      <c r="M213" s="12" t="s">
        <v>1517</v>
      </c>
      <c r="N213" s="15" t="s">
        <v>1517</v>
      </c>
      <c r="O213" s="15" t="s">
        <v>1517</v>
      </c>
      <c r="P213" s="15" t="s">
        <v>1517</v>
      </c>
      <c r="Q213" s="15" t="s">
        <v>1517</v>
      </c>
    </row>
    <row r="214" spans="1:17" x14ac:dyDescent="0.35">
      <c r="A214" s="3" t="s">
        <v>1473</v>
      </c>
      <c r="B214" s="2" t="s">
        <v>1474</v>
      </c>
      <c r="C214" s="18"/>
      <c r="D214" s="2" t="s">
        <v>1598</v>
      </c>
      <c r="E214" t="s">
        <v>1598</v>
      </c>
      <c r="F214" s="8">
        <v>0.59542331416449579</v>
      </c>
      <c r="G214" s="8">
        <v>2.9852255221511719</v>
      </c>
      <c r="H214" s="8">
        <v>3.4882123730391914</v>
      </c>
      <c r="I214" s="8">
        <v>3.7912451178906839</v>
      </c>
      <c r="J214" s="11" t="s">
        <v>18</v>
      </c>
      <c r="K214" s="11" t="s">
        <v>18</v>
      </c>
      <c r="L214" s="11" t="s">
        <v>1517</v>
      </c>
      <c r="M214" s="11" t="s">
        <v>18</v>
      </c>
      <c r="N214" s="16" t="s">
        <v>1517</v>
      </c>
      <c r="O214" s="16" t="s">
        <v>1517</v>
      </c>
      <c r="P214" s="16" t="s">
        <v>18</v>
      </c>
      <c r="Q214" s="16" t="s">
        <v>18</v>
      </c>
    </row>
    <row r="215" spans="1:17" x14ac:dyDescent="0.35">
      <c r="A215" s="3" t="s">
        <v>636</v>
      </c>
      <c r="B215" s="2" t="s">
        <v>637</v>
      </c>
      <c r="C215" s="18"/>
      <c r="D215" s="2" t="s">
        <v>1580</v>
      </c>
      <c r="E215" t="s">
        <v>1598</v>
      </c>
      <c r="F215" s="8" t="s">
        <v>1517</v>
      </c>
      <c r="G215" s="8" t="s">
        <v>1517</v>
      </c>
      <c r="H215" s="8" t="s">
        <v>1517</v>
      </c>
      <c r="I215" s="8" t="s">
        <v>1517</v>
      </c>
      <c r="J215" s="12" t="s">
        <v>18</v>
      </c>
      <c r="K215" s="12" t="s">
        <v>1517</v>
      </c>
      <c r="L215" s="12" t="s">
        <v>1517</v>
      </c>
      <c r="M215" s="12" t="s">
        <v>18</v>
      </c>
      <c r="N215" s="15" t="s">
        <v>1517</v>
      </c>
      <c r="O215" s="15" t="s">
        <v>1517</v>
      </c>
      <c r="P215" s="15" t="s">
        <v>1517</v>
      </c>
      <c r="Q215" s="15" t="s">
        <v>1517</v>
      </c>
    </row>
    <row r="216" spans="1:17" x14ac:dyDescent="0.35">
      <c r="A216" s="3" t="s">
        <v>1222</v>
      </c>
      <c r="B216" s="2" t="s">
        <v>1223</v>
      </c>
      <c r="C216" s="18"/>
      <c r="D216" s="2" t="s">
        <v>1623</v>
      </c>
      <c r="E216" t="s">
        <v>1598</v>
      </c>
      <c r="F216" s="8" t="s">
        <v>18</v>
      </c>
      <c r="G216" s="8" t="s">
        <v>1517</v>
      </c>
      <c r="H216" s="8" t="s">
        <v>18</v>
      </c>
      <c r="I216" s="8" t="s">
        <v>18</v>
      </c>
      <c r="J216" s="11">
        <v>0.11155333126900834</v>
      </c>
      <c r="K216" s="11">
        <v>0.12351027432939103</v>
      </c>
      <c r="L216" s="11">
        <v>0.16136112747553219</v>
      </c>
      <c r="M216" s="11">
        <v>-3.805787332577045E-3</v>
      </c>
      <c r="N216" s="16">
        <v>-0.71612209829302664</v>
      </c>
      <c r="O216" s="16">
        <v>-0.3233794499343387</v>
      </c>
      <c r="P216" s="16">
        <v>-0.85997362469255556</v>
      </c>
      <c r="Q216" s="17">
        <v>-1.6481243925259859</v>
      </c>
    </row>
    <row r="217" spans="1:17" x14ac:dyDescent="0.35">
      <c r="A217" s="3" t="s">
        <v>248</v>
      </c>
      <c r="B217" s="2" t="s">
        <v>249</v>
      </c>
      <c r="C217" s="18"/>
      <c r="D217" s="2" t="s">
        <v>1580</v>
      </c>
      <c r="E217" t="s">
        <v>1598</v>
      </c>
      <c r="F217" s="8">
        <v>-0.69041060525966491</v>
      </c>
      <c r="G217" s="8">
        <v>-0.26310013176030045</v>
      </c>
      <c r="H217" s="8">
        <v>-1.4135485141911355</v>
      </c>
      <c r="I217" s="8">
        <v>3.9363747665930593E-2</v>
      </c>
      <c r="J217" s="13">
        <v>1.648278830470348</v>
      </c>
      <c r="K217" s="13">
        <v>1.2540754430767398</v>
      </c>
      <c r="L217" s="12" t="s">
        <v>1517</v>
      </c>
      <c r="M217" s="12">
        <v>-1.661788651008302</v>
      </c>
      <c r="N217" s="15" t="s">
        <v>21</v>
      </c>
      <c r="O217" s="15">
        <v>-5.9789798904808136E-2</v>
      </c>
      <c r="P217" s="15">
        <v>-0.40751739343970872</v>
      </c>
      <c r="Q217" s="15">
        <v>-0.68618222516769212</v>
      </c>
    </row>
    <row r="218" spans="1:17" x14ac:dyDescent="0.35">
      <c r="A218" s="3" t="s">
        <v>937</v>
      </c>
      <c r="B218" s="4" t="s">
        <v>938</v>
      </c>
      <c r="C218" s="19"/>
      <c r="D218" s="2" t="s">
        <v>1598</v>
      </c>
      <c r="E218" t="s">
        <v>1598</v>
      </c>
      <c r="F218" s="10" t="s">
        <v>18</v>
      </c>
      <c r="G218" s="10" t="s">
        <v>18</v>
      </c>
      <c r="H218" s="10" t="s">
        <v>18</v>
      </c>
      <c r="I218" s="10" t="s">
        <v>18</v>
      </c>
      <c r="J218" s="11">
        <v>-0.62936689031882043</v>
      </c>
      <c r="K218" s="11">
        <v>-1.0208044944151011</v>
      </c>
      <c r="L218" s="11">
        <v>-0.28026614124493915</v>
      </c>
      <c r="M218" s="11">
        <v>-0.48819731932206534</v>
      </c>
      <c r="N218" s="15" t="s">
        <v>1517</v>
      </c>
      <c r="O218" s="15" t="s">
        <v>1517</v>
      </c>
      <c r="P218" s="15" t="s">
        <v>1517</v>
      </c>
      <c r="Q218" s="15" t="s">
        <v>1517</v>
      </c>
    </row>
    <row r="219" spans="1:17" x14ac:dyDescent="0.35">
      <c r="A219" s="3" t="s">
        <v>1495</v>
      </c>
      <c r="B219" s="2" t="s">
        <v>1496</v>
      </c>
      <c r="C219" s="18"/>
      <c r="D219" s="2" t="s">
        <v>1598</v>
      </c>
      <c r="E219" t="s">
        <v>1598</v>
      </c>
      <c r="F219" s="8" t="s">
        <v>1517</v>
      </c>
      <c r="G219" s="8" t="s">
        <v>1517</v>
      </c>
      <c r="H219" s="8" t="s">
        <v>1517</v>
      </c>
      <c r="I219" s="8" t="s">
        <v>1517</v>
      </c>
      <c r="J219" s="11">
        <v>-1.362170648559659</v>
      </c>
      <c r="K219" s="11">
        <v>-0.93489453098377462</v>
      </c>
      <c r="L219" s="11">
        <v>-0.39126328394398474</v>
      </c>
      <c r="M219" s="11">
        <v>-1.2655371547229128</v>
      </c>
      <c r="N219" s="15" t="s">
        <v>1517</v>
      </c>
      <c r="O219" s="16" t="s">
        <v>18</v>
      </c>
      <c r="P219" s="16" t="s">
        <v>18</v>
      </c>
      <c r="Q219" s="16" t="s">
        <v>1517</v>
      </c>
    </row>
    <row r="220" spans="1:17" x14ac:dyDescent="0.35">
      <c r="A220" s="3" t="s">
        <v>1497</v>
      </c>
      <c r="B220" s="2" t="s">
        <v>1498</v>
      </c>
      <c r="C220" s="18"/>
      <c r="D220" s="2" t="s">
        <v>1598</v>
      </c>
      <c r="E220" t="s">
        <v>1598</v>
      </c>
      <c r="F220" s="8">
        <v>0.31147279020343949</v>
      </c>
      <c r="G220" s="8">
        <v>1.2257509467277852</v>
      </c>
      <c r="H220" s="8">
        <v>0.81769806216629848</v>
      </c>
      <c r="I220" s="8">
        <v>0.82435030196905235</v>
      </c>
      <c r="J220" s="11">
        <v>-0.56502096825498549</v>
      </c>
      <c r="K220" s="11">
        <v>-0.7456819029774423</v>
      </c>
      <c r="L220" s="11">
        <v>-0.26671477882357764</v>
      </c>
      <c r="M220" s="11">
        <v>-0.12624728165047758</v>
      </c>
      <c r="N220" s="16" t="s">
        <v>1517</v>
      </c>
      <c r="O220" s="16" t="s">
        <v>1517</v>
      </c>
      <c r="P220" s="16" t="s">
        <v>1517</v>
      </c>
      <c r="Q220" s="16" t="s">
        <v>18</v>
      </c>
    </row>
    <row r="221" spans="1:17" x14ac:dyDescent="0.35">
      <c r="A221" s="3" t="s">
        <v>699</v>
      </c>
      <c r="B221" s="2" t="s">
        <v>700</v>
      </c>
      <c r="C221" s="18"/>
      <c r="D221" s="2" t="s">
        <v>1598</v>
      </c>
      <c r="E221" t="s">
        <v>1598</v>
      </c>
      <c r="F221" s="8" t="s">
        <v>1517</v>
      </c>
      <c r="G221" s="8" t="s">
        <v>1517</v>
      </c>
      <c r="H221" s="8" t="s">
        <v>1517</v>
      </c>
      <c r="I221" s="8" t="s">
        <v>1517</v>
      </c>
      <c r="J221" s="12" t="s">
        <v>1517</v>
      </c>
      <c r="K221" s="12" t="s">
        <v>1517</v>
      </c>
      <c r="L221" s="12" t="s">
        <v>18</v>
      </c>
      <c r="M221" s="12" t="s">
        <v>1517</v>
      </c>
      <c r="N221" s="15" t="s">
        <v>1517</v>
      </c>
      <c r="O221" s="15" t="s">
        <v>1517</v>
      </c>
      <c r="P221" s="15" t="s">
        <v>1517</v>
      </c>
      <c r="Q221" s="15" t="s">
        <v>1517</v>
      </c>
    </row>
    <row r="222" spans="1:17" x14ac:dyDescent="0.35">
      <c r="A222" s="3" t="s">
        <v>1250</v>
      </c>
      <c r="B222" s="2" t="s">
        <v>1251</v>
      </c>
      <c r="C222" s="18"/>
      <c r="D222" s="2" t="s">
        <v>1598</v>
      </c>
      <c r="E222" t="s">
        <v>1598</v>
      </c>
      <c r="F222" s="8" t="s">
        <v>1517</v>
      </c>
      <c r="G222" s="8" t="s">
        <v>1517</v>
      </c>
      <c r="H222" s="8" t="s">
        <v>1517</v>
      </c>
      <c r="I222" s="8" t="s">
        <v>1517</v>
      </c>
      <c r="J222" s="11">
        <v>-0.74111502529171602</v>
      </c>
      <c r="K222" s="11">
        <v>-1.7588802863709398</v>
      </c>
      <c r="L222" s="11">
        <v>-0.51402498064423996</v>
      </c>
      <c r="M222" s="11">
        <v>-0.50796984036342197</v>
      </c>
      <c r="N222" s="16">
        <v>5.1965312434113273E-2</v>
      </c>
      <c r="O222" s="16">
        <v>0.16269553109642607</v>
      </c>
      <c r="P222" s="17">
        <v>-1.5662707653574033</v>
      </c>
      <c r="Q222" s="17">
        <v>-1.3847305615596222</v>
      </c>
    </row>
    <row r="223" spans="1:17" x14ac:dyDescent="0.35">
      <c r="A223" s="3" t="s">
        <v>943</v>
      </c>
      <c r="B223" s="4" t="s">
        <v>944</v>
      </c>
      <c r="C223" s="19"/>
      <c r="D223" s="4" t="s">
        <v>1580</v>
      </c>
      <c r="E223" t="s">
        <v>1598</v>
      </c>
      <c r="F223" s="10" t="s">
        <v>18</v>
      </c>
      <c r="G223" s="10" t="s">
        <v>18</v>
      </c>
      <c r="H223" s="10" t="s">
        <v>1517</v>
      </c>
      <c r="I223" s="10" t="s">
        <v>1517</v>
      </c>
      <c r="J223" s="12" t="s">
        <v>1517</v>
      </c>
      <c r="K223" s="12" t="s">
        <v>1517</v>
      </c>
      <c r="L223" s="12" t="s">
        <v>1517</v>
      </c>
      <c r="M223" s="12" t="s">
        <v>1517</v>
      </c>
      <c r="N223" s="15" t="s">
        <v>1517</v>
      </c>
      <c r="O223" s="15" t="s">
        <v>1517</v>
      </c>
      <c r="P223" s="15" t="s">
        <v>1517</v>
      </c>
      <c r="Q223" s="15" t="s">
        <v>1517</v>
      </c>
    </row>
    <row r="224" spans="1:17" x14ac:dyDescent="0.35">
      <c r="A224" s="3" t="s">
        <v>19</v>
      </c>
      <c r="B224" s="2" t="s">
        <v>20</v>
      </c>
      <c r="C224" s="18"/>
      <c r="D224" s="2" t="s">
        <v>1598</v>
      </c>
      <c r="E224" t="s">
        <v>1598</v>
      </c>
      <c r="F224" s="8">
        <v>-3.5216388324724526</v>
      </c>
      <c r="G224" s="8">
        <v>-3.8012389311823664</v>
      </c>
      <c r="H224" s="8" t="s">
        <v>21</v>
      </c>
      <c r="I224" s="8" t="s">
        <v>21</v>
      </c>
      <c r="J224" s="12" t="s">
        <v>18</v>
      </c>
      <c r="K224" s="12" t="s">
        <v>18</v>
      </c>
      <c r="L224" s="12" t="s">
        <v>1517</v>
      </c>
      <c r="M224" s="12" t="s">
        <v>1517</v>
      </c>
      <c r="N224" s="15" t="s">
        <v>1517</v>
      </c>
      <c r="O224" s="15" t="s">
        <v>18</v>
      </c>
      <c r="P224" s="15" t="s">
        <v>18</v>
      </c>
      <c r="Q224" s="15" t="s">
        <v>18</v>
      </c>
    </row>
    <row r="225" spans="1:17" x14ac:dyDescent="0.35">
      <c r="A225" s="3" t="s">
        <v>394</v>
      </c>
      <c r="B225" s="2" t="s">
        <v>395</v>
      </c>
      <c r="C225" s="18"/>
      <c r="D225" s="2" t="s">
        <v>1598</v>
      </c>
      <c r="E225" t="s">
        <v>1598</v>
      </c>
      <c r="F225" s="8">
        <v>-0.111821256693002</v>
      </c>
      <c r="G225" s="8">
        <v>-0.3129237865859168</v>
      </c>
      <c r="H225" s="8">
        <v>-0.36143436725734224</v>
      </c>
      <c r="I225" s="8">
        <v>-0.8988140525300945</v>
      </c>
      <c r="J225" s="13">
        <v>-1.5973347660612127</v>
      </c>
      <c r="K225" s="12">
        <v>-0.54255594446416056</v>
      </c>
      <c r="L225" s="12">
        <v>-0.38917354141426114</v>
      </c>
      <c r="M225" s="12">
        <v>-0.22166529023824835</v>
      </c>
      <c r="N225" s="15">
        <v>-0.2426157067967476</v>
      </c>
      <c r="O225" s="15">
        <v>-0.48638952703280525</v>
      </c>
      <c r="P225" s="15">
        <v>-1.5625719573632904</v>
      </c>
      <c r="Q225" s="15">
        <v>-0.54115868129130307</v>
      </c>
    </row>
    <row r="226" spans="1:17" x14ac:dyDescent="0.35">
      <c r="A226" s="3" t="s">
        <v>1276</v>
      </c>
      <c r="B226" s="2" t="s">
        <v>1277</v>
      </c>
      <c r="C226" s="18"/>
      <c r="D226" s="2" t="s">
        <v>1624</v>
      </c>
      <c r="E226" t="s">
        <v>1598</v>
      </c>
      <c r="F226" s="8">
        <v>1.8886549263971315</v>
      </c>
      <c r="G226" s="8">
        <v>1.03036402196902</v>
      </c>
      <c r="H226" s="8">
        <v>1.2936063062900138</v>
      </c>
      <c r="I226" s="8">
        <v>2.7726309306802839</v>
      </c>
      <c r="J226" s="11">
        <v>-0.15055530644709914</v>
      </c>
      <c r="K226" s="11">
        <v>1.1492395691400262E-2</v>
      </c>
      <c r="L226" s="11">
        <v>0.30238497786698859</v>
      </c>
      <c r="M226" s="11">
        <v>7.7733402834230872E-4</v>
      </c>
      <c r="N226" s="16" t="s">
        <v>1517</v>
      </c>
      <c r="O226" s="16" t="s">
        <v>1517</v>
      </c>
      <c r="P226" s="16" t="s">
        <v>1517</v>
      </c>
      <c r="Q226" s="16" t="s">
        <v>18</v>
      </c>
    </row>
    <row r="227" spans="1:17" x14ac:dyDescent="0.35">
      <c r="A227" s="3" t="s">
        <v>1020</v>
      </c>
      <c r="B227" s="2" t="s">
        <v>1021</v>
      </c>
      <c r="C227" s="18"/>
      <c r="D227" s="2" t="s">
        <v>1625</v>
      </c>
      <c r="E227" t="s">
        <v>1598</v>
      </c>
      <c r="F227" s="8" t="s">
        <v>1517</v>
      </c>
      <c r="G227" s="8" t="s">
        <v>1517</v>
      </c>
      <c r="H227" s="8" t="s">
        <v>1517</v>
      </c>
      <c r="I227" s="8" t="s">
        <v>1517</v>
      </c>
      <c r="J227" s="11" t="s">
        <v>1517</v>
      </c>
      <c r="K227" s="11" t="s">
        <v>1517</v>
      </c>
      <c r="L227" s="11" t="s">
        <v>1517</v>
      </c>
      <c r="M227" s="11" t="s">
        <v>1517</v>
      </c>
      <c r="N227" s="16">
        <v>-0.69225403041627764</v>
      </c>
      <c r="O227" s="16" t="s">
        <v>21</v>
      </c>
      <c r="P227" s="16" t="s">
        <v>21</v>
      </c>
      <c r="Q227" s="16" t="s">
        <v>21</v>
      </c>
    </row>
    <row r="228" spans="1:17" x14ac:dyDescent="0.35">
      <c r="A228" s="3" t="s">
        <v>644</v>
      </c>
      <c r="B228" s="2" t="s">
        <v>645</v>
      </c>
      <c r="C228" s="18" t="s">
        <v>646</v>
      </c>
      <c r="D228" s="2" t="s">
        <v>1626</v>
      </c>
      <c r="E228" t="s">
        <v>1598</v>
      </c>
      <c r="F228" s="8" t="s">
        <v>1517</v>
      </c>
      <c r="G228" s="8" t="s">
        <v>18</v>
      </c>
      <c r="H228" s="8" t="s">
        <v>18</v>
      </c>
      <c r="I228" s="8" t="s">
        <v>1517</v>
      </c>
      <c r="J228" s="12" t="s">
        <v>21</v>
      </c>
      <c r="K228" s="12" t="s">
        <v>21</v>
      </c>
      <c r="L228" s="13">
        <v>-2.0243864966477876</v>
      </c>
      <c r="M228" s="12" t="s">
        <v>21</v>
      </c>
      <c r="N228" s="15">
        <v>0.56972053124305777</v>
      </c>
      <c r="O228" s="16" t="s">
        <v>1517</v>
      </c>
      <c r="P228" s="16" t="s">
        <v>1517</v>
      </c>
      <c r="Q228" s="16" t="s">
        <v>1517</v>
      </c>
    </row>
    <row r="229" spans="1:17" x14ac:dyDescent="0.35">
      <c r="A229" s="3" t="s">
        <v>1085</v>
      </c>
      <c r="B229" s="2" t="s">
        <v>1086</v>
      </c>
      <c r="C229" s="18"/>
      <c r="D229" s="2" t="s">
        <v>1627</v>
      </c>
      <c r="E229" t="s">
        <v>1598</v>
      </c>
      <c r="F229" s="8">
        <v>-0.43530070052317232</v>
      </c>
      <c r="G229" s="8">
        <v>0.17684372660500167</v>
      </c>
      <c r="H229" s="8">
        <v>-0.43292934013688594</v>
      </c>
      <c r="I229" s="8">
        <v>-0.26097369104279566</v>
      </c>
      <c r="J229" s="11">
        <v>-1.0701904233381534</v>
      </c>
      <c r="K229" s="11">
        <v>0.70248810014715368</v>
      </c>
      <c r="L229" s="11">
        <v>0.37856676239832182</v>
      </c>
      <c r="M229" s="11">
        <v>0.6897346062062637</v>
      </c>
      <c r="N229" s="16">
        <v>0.54249079549356394</v>
      </c>
      <c r="O229" s="16">
        <v>0.40034682407254502</v>
      </c>
      <c r="P229" s="16">
        <v>0.38431029214534757</v>
      </c>
      <c r="Q229" s="17">
        <v>-1.5255964284034926</v>
      </c>
    </row>
    <row r="230" spans="1:17" x14ac:dyDescent="0.35">
      <c r="A230" s="3" t="s">
        <v>1095</v>
      </c>
      <c r="B230" s="2" t="s">
        <v>1096</v>
      </c>
      <c r="C230" s="18"/>
      <c r="D230" s="2" t="s">
        <v>1628</v>
      </c>
      <c r="E230" t="s">
        <v>1598</v>
      </c>
      <c r="F230" s="8">
        <v>0.59716957065613674</v>
      </c>
      <c r="G230" s="8">
        <v>0.66418807972601801</v>
      </c>
      <c r="H230" s="8">
        <v>0.4952822384735312</v>
      </c>
      <c r="I230" s="8">
        <v>0.67870656213670277</v>
      </c>
      <c r="J230" s="11">
        <v>-0.95137127920949882</v>
      </c>
      <c r="K230" s="11">
        <v>-0.94964919180380847</v>
      </c>
      <c r="L230" s="11">
        <v>-0.15028554926916718</v>
      </c>
      <c r="M230" s="11">
        <v>-0.46933915725243319</v>
      </c>
      <c r="N230" s="16">
        <v>0.1084137279703548</v>
      </c>
      <c r="O230" s="16">
        <v>-2.3746308298972979E-2</v>
      </c>
      <c r="P230" s="16">
        <v>-0.88111437945717008</v>
      </c>
      <c r="Q230" s="17">
        <v>-0.77165972545509687</v>
      </c>
    </row>
    <row r="231" spans="1:17" x14ac:dyDescent="0.35">
      <c r="A231" s="3" t="s">
        <v>1218</v>
      </c>
      <c r="B231" s="2" t="s">
        <v>1219</v>
      </c>
      <c r="C231" s="18"/>
      <c r="D231" s="2" t="s">
        <v>1629</v>
      </c>
      <c r="E231" t="s">
        <v>1598</v>
      </c>
      <c r="F231" s="8">
        <v>-0.5519588521088622</v>
      </c>
      <c r="G231" s="8">
        <v>-1.059224105884248</v>
      </c>
      <c r="H231" s="8">
        <v>-0.77090412578795919</v>
      </c>
      <c r="I231" s="8">
        <v>-0.84956333506113235</v>
      </c>
      <c r="J231" s="11">
        <v>-0.77656568263019776</v>
      </c>
      <c r="K231" s="11">
        <v>-0.43850323091468835</v>
      </c>
      <c r="L231" s="11">
        <v>-0.17304939796547877</v>
      </c>
      <c r="M231" s="11">
        <v>-8.2092899389531335E-2</v>
      </c>
      <c r="N231" s="16">
        <v>-1.1020603142366909</v>
      </c>
      <c r="O231" s="17">
        <v>-1.2890958995034911</v>
      </c>
      <c r="P231" s="17">
        <v>-2.719265333174659</v>
      </c>
      <c r="Q231" s="17">
        <v>-2.5648540876213515</v>
      </c>
    </row>
    <row r="232" spans="1:17" x14ac:dyDescent="0.35">
      <c r="A232" s="3" t="s">
        <v>1478</v>
      </c>
      <c r="B232" s="2" t="s">
        <v>1479</v>
      </c>
      <c r="C232" s="18"/>
      <c r="D232" s="2" t="s">
        <v>1630</v>
      </c>
      <c r="E232" t="s">
        <v>1598</v>
      </c>
      <c r="F232" s="8">
        <v>0.62323740880908807</v>
      </c>
      <c r="G232" s="8">
        <v>0.41193673373308393</v>
      </c>
      <c r="H232" s="8">
        <v>-9.9867876483291609E-2</v>
      </c>
      <c r="I232" s="8">
        <v>-0.21521754265924564</v>
      </c>
      <c r="J232" s="11">
        <v>-0.2353786077064787</v>
      </c>
      <c r="K232" s="11">
        <v>-1.5315058704610172</v>
      </c>
      <c r="L232" s="11">
        <v>-7.6792397464216622E-2</v>
      </c>
      <c r="M232" s="11">
        <v>-0.42141535233282096</v>
      </c>
      <c r="N232" s="16">
        <v>-0.5488415160606922</v>
      </c>
      <c r="O232" s="16">
        <v>0.45512786854819931</v>
      </c>
      <c r="P232" s="16">
        <v>0.52764453025951952</v>
      </c>
      <c r="Q232" s="17">
        <v>1.3578078368745998</v>
      </c>
    </row>
    <row r="233" spans="1:17" x14ac:dyDescent="0.35">
      <c r="A233" s="3" t="s">
        <v>521</v>
      </c>
      <c r="B233" s="2" t="s">
        <v>522</v>
      </c>
      <c r="C233" s="18"/>
      <c r="D233" s="2" t="s">
        <v>1631</v>
      </c>
      <c r="E233" t="s">
        <v>1598</v>
      </c>
      <c r="F233" s="8">
        <v>0.26927240192869317</v>
      </c>
      <c r="G233" s="8">
        <v>4.7865369729256299E-2</v>
      </c>
      <c r="H233" s="8">
        <v>0.11643521646154247</v>
      </c>
      <c r="I233" s="8">
        <v>-2.6690173851527513E-2</v>
      </c>
      <c r="J233" s="13">
        <v>-0.67860607143667573</v>
      </c>
      <c r="K233" s="12">
        <v>-0.46956738495930395</v>
      </c>
      <c r="L233" s="12">
        <v>-9.996844035686818E-2</v>
      </c>
      <c r="M233" s="12">
        <v>3.9804595249294403E-2</v>
      </c>
      <c r="N233" s="15">
        <v>-0.17097893025340671</v>
      </c>
      <c r="O233" s="15">
        <v>-2.9368077238752448E-2</v>
      </c>
      <c r="P233" s="15">
        <v>-0.72678069603874906</v>
      </c>
      <c r="Q233" s="15">
        <v>-0.51426831678842311</v>
      </c>
    </row>
    <row r="234" spans="1:17" x14ac:dyDescent="0.35">
      <c r="A234" s="3" t="s">
        <v>1511</v>
      </c>
      <c r="B234" s="2" t="s">
        <v>1524</v>
      </c>
      <c r="C234" s="18"/>
      <c r="D234" s="2" t="s">
        <v>1632</v>
      </c>
      <c r="E234" t="s">
        <v>1598</v>
      </c>
      <c r="F234" s="8">
        <v>1.684321610123388</v>
      </c>
      <c r="G234" s="8">
        <v>1.4923958771237458</v>
      </c>
      <c r="H234" s="8">
        <v>1.2118964208310892</v>
      </c>
      <c r="I234" s="8">
        <v>0.63750474632432652</v>
      </c>
      <c r="J234" s="11">
        <v>-0.20687814775613894</v>
      </c>
      <c r="K234" s="11">
        <v>-0.41007886774832147</v>
      </c>
      <c r="L234" s="11">
        <v>-7.8846536222441366E-3</v>
      </c>
      <c r="M234" s="11">
        <v>-0.14112621575504983</v>
      </c>
      <c r="N234" s="16" t="s">
        <v>21</v>
      </c>
      <c r="O234" s="16">
        <v>-0.78245883151715767</v>
      </c>
      <c r="P234" s="16">
        <v>-2.263180791438594</v>
      </c>
      <c r="Q234" s="17">
        <v>-1.9476174109242697</v>
      </c>
    </row>
    <row r="235" spans="1:17" x14ac:dyDescent="0.35">
      <c r="A235" s="3" t="s">
        <v>178</v>
      </c>
      <c r="B235" s="2" t="s">
        <v>179</v>
      </c>
      <c r="C235" s="18"/>
      <c r="D235" s="2" t="s">
        <v>180</v>
      </c>
      <c r="E235" t="s">
        <v>1864</v>
      </c>
      <c r="F235" s="8" t="s">
        <v>1517</v>
      </c>
      <c r="G235" s="8" t="s">
        <v>1517</v>
      </c>
      <c r="H235" s="30" t="s">
        <v>18</v>
      </c>
      <c r="I235" s="8" t="s">
        <v>1517</v>
      </c>
      <c r="J235" s="12" t="s">
        <v>18</v>
      </c>
      <c r="K235" s="12" t="s">
        <v>18</v>
      </c>
      <c r="L235" s="12" t="s">
        <v>1517</v>
      </c>
      <c r="M235" s="12" t="s">
        <v>1517</v>
      </c>
      <c r="N235" s="15" t="s">
        <v>1517</v>
      </c>
      <c r="O235" s="15" t="s">
        <v>1517</v>
      </c>
      <c r="P235" s="15" t="s">
        <v>1517</v>
      </c>
      <c r="Q235" s="15" t="s">
        <v>1517</v>
      </c>
    </row>
    <row r="236" spans="1:17" x14ac:dyDescent="0.35">
      <c r="A236" s="3" t="s">
        <v>124</v>
      </c>
      <c r="B236" s="2" t="s">
        <v>125</v>
      </c>
      <c r="C236" s="18"/>
      <c r="D236" s="2" t="s">
        <v>1633</v>
      </c>
      <c r="E236" t="s">
        <v>1864</v>
      </c>
      <c r="F236" s="30" t="s">
        <v>18</v>
      </c>
      <c r="G236" s="30" t="s">
        <v>18</v>
      </c>
      <c r="H236" s="30" t="s">
        <v>18</v>
      </c>
      <c r="I236" s="30" t="s">
        <v>18</v>
      </c>
      <c r="J236" s="12" t="s">
        <v>1517</v>
      </c>
      <c r="K236" s="12" t="s">
        <v>1517</v>
      </c>
      <c r="L236" s="12" t="s">
        <v>18</v>
      </c>
      <c r="M236" s="12" t="s">
        <v>18</v>
      </c>
      <c r="N236" s="15" t="s">
        <v>18</v>
      </c>
      <c r="O236" s="15" t="s">
        <v>18</v>
      </c>
      <c r="P236" s="15" t="s">
        <v>18</v>
      </c>
      <c r="Q236" s="15" t="s">
        <v>18</v>
      </c>
    </row>
    <row r="237" spans="1:17" x14ac:dyDescent="0.35">
      <c r="A237" s="3" t="s">
        <v>15</v>
      </c>
      <c r="B237" s="2" t="s">
        <v>16</v>
      </c>
      <c r="C237" s="18" t="s">
        <v>17</v>
      </c>
      <c r="D237" s="2" t="s">
        <v>1634</v>
      </c>
      <c r="E237" t="s">
        <v>1864</v>
      </c>
      <c r="F237" s="31">
        <v>2.8674765419457198</v>
      </c>
      <c r="G237" s="31">
        <v>3.7591774583189355</v>
      </c>
      <c r="H237" s="31">
        <v>3.6714582460335445</v>
      </c>
      <c r="I237" s="31">
        <v>3.5522168509452152</v>
      </c>
      <c r="J237" s="12" t="s">
        <v>1517</v>
      </c>
      <c r="K237" s="12" t="s">
        <v>18</v>
      </c>
      <c r="L237" s="12" t="s">
        <v>1517</v>
      </c>
      <c r="M237" s="12" t="s">
        <v>1517</v>
      </c>
      <c r="N237" s="15" t="s">
        <v>1517</v>
      </c>
      <c r="O237" s="15" t="s">
        <v>18</v>
      </c>
      <c r="P237" s="15" t="s">
        <v>18</v>
      </c>
      <c r="Q237" s="15" t="s">
        <v>18</v>
      </c>
    </row>
    <row r="238" spans="1:17" x14ac:dyDescent="0.35">
      <c r="A238" s="3" t="s">
        <v>945</v>
      </c>
      <c r="B238" s="4" t="s">
        <v>946</v>
      </c>
      <c r="C238" s="19"/>
      <c r="D238" s="4" t="s">
        <v>1635</v>
      </c>
      <c r="E238" t="s">
        <v>1864</v>
      </c>
      <c r="F238" s="8" t="s">
        <v>1517</v>
      </c>
      <c r="G238" s="10" t="s">
        <v>18</v>
      </c>
      <c r="H238" s="8" t="s">
        <v>1517</v>
      </c>
      <c r="I238" s="8" t="s">
        <v>1517</v>
      </c>
      <c r="J238" s="12" t="s">
        <v>1517</v>
      </c>
      <c r="K238" s="12" t="s">
        <v>1517</v>
      </c>
      <c r="L238" s="12" t="s">
        <v>1517</v>
      </c>
      <c r="M238" s="12" t="s">
        <v>1517</v>
      </c>
      <c r="N238" s="15" t="s">
        <v>1517</v>
      </c>
      <c r="O238" s="15" t="s">
        <v>1517</v>
      </c>
      <c r="P238" s="15" t="s">
        <v>1517</v>
      </c>
      <c r="Q238" s="15" t="s">
        <v>1517</v>
      </c>
    </row>
    <row r="239" spans="1:17" x14ac:dyDescent="0.35">
      <c r="A239" s="3" t="s">
        <v>1286</v>
      </c>
      <c r="B239" s="2" t="s">
        <v>1287</v>
      </c>
      <c r="C239" s="18"/>
      <c r="D239" s="2" t="s">
        <v>1580</v>
      </c>
      <c r="E239" t="s">
        <v>1864</v>
      </c>
      <c r="F239" s="8">
        <v>3.0732216538216828</v>
      </c>
      <c r="G239" s="8">
        <v>3.9548468130445706</v>
      </c>
      <c r="H239" s="8">
        <v>4.0141511948107542</v>
      </c>
      <c r="I239" s="8">
        <v>4.1633044110896762</v>
      </c>
      <c r="J239" s="11" t="s">
        <v>21</v>
      </c>
      <c r="K239" s="11">
        <v>4.9446354158647061</v>
      </c>
      <c r="L239" s="11">
        <v>-0.28189664723001301</v>
      </c>
      <c r="M239" s="11">
        <v>0.12558001697081012</v>
      </c>
      <c r="N239" s="16" t="s">
        <v>1517</v>
      </c>
      <c r="O239" s="16" t="s">
        <v>18</v>
      </c>
      <c r="P239" s="16" t="s">
        <v>18</v>
      </c>
      <c r="Q239" s="16" t="s">
        <v>18</v>
      </c>
    </row>
    <row r="240" spans="1:17" x14ac:dyDescent="0.35">
      <c r="A240" s="3" t="s">
        <v>77</v>
      </c>
      <c r="B240" s="4" t="s">
        <v>78</v>
      </c>
      <c r="C240" s="19" t="s">
        <v>79</v>
      </c>
      <c r="D240" s="4" t="s">
        <v>1850</v>
      </c>
      <c r="E240" t="s">
        <v>1864</v>
      </c>
      <c r="F240" s="8" t="s">
        <v>1517</v>
      </c>
      <c r="G240" s="10" t="s">
        <v>18</v>
      </c>
      <c r="H240" s="10" t="s">
        <v>18</v>
      </c>
      <c r="I240" s="10" t="s">
        <v>18</v>
      </c>
      <c r="J240" s="12" t="s">
        <v>1517</v>
      </c>
      <c r="K240" s="12" t="s">
        <v>1517</v>
      </c>
      <c r="L240" s="12" t="s">
        <v>1517</v>
      </c>
      <c r="M240" s="12" t="s">
        <v>1517</v>
      </c>
      <c r="N240" s="15" t="s">
        <v>21</v>
      </c>
      <c r="O240" s="15">
        <v>-1.6979805225520437</v>
      </c>
      <c r="P240" s="15">
        <v>-0.98991333951451776</v>
      </c>
      <c r="Q240" s="32">
        <v>2.4242210681598007</v>
      </c>
    </row>
    <row r="241" spans="1:17" x14ac:dyDescent="0.35">
      <c r="A241" s="3" t="s">
        <v>947</v>
      </c>
      <c r="B241" s="4" t="s">
        <v>948</v>
      </c>
      <c r="C241" s="19" t="s">
        <v>949</v>
      </c>
      <c r="D241" s="4" t="s">
        <v>1848</v>
      </c>
      <c r="E241" t="s">
        <v>1864</v>
      </c>
      <c r="F241" s="8" t="s">
        <v>1517</v>
      </c>
      <c r="G241" s="10" t="s">
        <v>18</v>
      </c>
      <c r="H241" s="10" t="s">
        <v>18</v>
      </c>
      <c r="I241" s="10" t="s">
        <v>18</v>
      </c>
      <c r="J241" s="12" t="s">
        <v>1517</v>
      </c>
      <c r="K241" s="12" t="s">
        <v>1517</v>
      </c>
      <c r="L241" s="12" t="s">
        <v>1517</v>
      </c>
      <c r="M241" s="12" t="s">
        <v>1517</v>
      </c>
      <c r="N241" s="15" t="s">
        <v>1517</v>
      </c>
      <c r="O241" s="15" t="s">
        <v>1517</v>
      </c>
      <c r="P241" s="15" t="s">
        <v>1517</v>
      </c>
      <c r="Q241" s="15" t="s">
        <v>1517</v>
      </c>
    </row>
    <row r="242" spans="1:17" x14ac:dyDescent="0.35">
      <c r="A242" s="3" t="s">
        <v>97</v>
      </c>
      <c r="B242" s="4" t="s">
        <v>98</v>
      </c>
      <c r="C242" s="19" t="s">
        <v>99</v>
      </c>
      <c r="D242" s="4" t="s">
        <v>1849</v>
      </c>
      <c r="E242" t="s">
        <v>1864</v>
      </c>
      <c r="F242" s="10" t="s">
        <v>18</v>
      </c>
      <c r="G242" s="10" t="s">
        <v>18</v>
      </c>
      <c r="H242" s="10" t="s">
        <v>18</v>
      </c>
      <c r="I242" s="10" t="s">
        <v>18</v>
      </c>
      <c r="J242" s="11" t="s">
        <v>18</v>
      </c>
      <c r="K242" s="11" t="s">
        <v>18</v>
      </c>
      <c r="L242" s="11" t="s">
        <v>18</v>
      </c>
      <c r="M242" s="11" t="s">
        <v>18</v>
      </c>
      <c r="N242" s="15">
        <v>1.1969296230350599</v>
      </c>
      <c r="O242" s="15">
        <v>3.218456906579926</v>
      </c>
      <c r="P242" s="32">
        <v>3.9727410401676773</v>
      </c>
      <c r="Q242" s="32">
        <v>4.9608845814895641</v>
      </c>
    </row>
    <row r="243" spans="1:17" x14ac:dyDescent="0.35">
      <c r="A243" s="3" t="s">
        <v>1055</v>
      </c>
      <c r="B243" s="2" t="s">
        <v>1056</v>
      </c>
      <c r="C243" s="18"/>
      <c r="D243" s="2" t="s">
        <v>1636</v>
      </c>
      <c r="E243" t="s">
        <v>1864</v>
      </c>
      <c r="F243" s="8" t="s">
        <v>21</v>
      </c>
      <c r="G243" s="8">
        <v>-2.3584335563347389</v>
      </c>
      <c r="H243" s="8">
        <v>3.2714171650276111E-2</v>
      </c>
      <c r="I243" s="8">
        <v>-0.37950086555449131</v>
      </c>
      <c r="J243" s="11">
        <v>0.15512108395222332</v>
      </c>
      <c r="K243" s="11">
        <v>-1.4667148102469425</v>
      </c>
      <c r="L243" s="11">
        <v>-6.824496498418206E-2</v>
      </c>
      <c r="M243" s="11">
        <v>-7.20550814937208E-3</v>
      </c>
      <c r="N243" s="16" t="s">
        <v>21</v>
      </c>
      <c r="O243" s="16" t="s">
        <v>21</v>
      </c>
      <c r="P243" s="16" t="s">
        <v>21</v>
      </c>
      <c r="Q243" s="16" t="s">
        <v>21</v>
      </c>
    </row>
    <row r="244" spans="1:17" x14ac:dyDescent="0.35">
      <c r="A244" s="3" t="s">
        <v>83</v>
      </c>
      <c r="B244" s="4" t="s">
        <v>84</v>
      </c>
      <c r="C244" s="19" t="s">
        <v>86</v>
      </c>
      <c r="D244" s="4" t="s">
        <v>85</v>
      </c>
      <c r="E244" t="s">
        <v>1864</v>
      </c>
      <c r="F244" s="8" t="s">
        <v>1517</v>
      </c>
      <c r="G244" s="10" t="s">
        <v>18</v>
      </c>
      <c r="H244" s="10" t="s">
        <v>18</v>
      </c>
      <c r="I244" s="10" t="s">
        <v>18</v>
      </c>
      <c r="J244" s="12" t="s">
        <v>1517</v>
      </c>
      <c r="K244" s="12" t="s">
        <v>1517</v>
      </c>
      <c r="L244" s="12" t="s">
        <v>1517</v>
      </c>
      <c r="M244" s="12" t="s">
        <v>1517</v>
      </c>
      <c r="N244" s="15" t="s">
        <v>1517</v>
      </c>
      <c r="O244" s="15" t="s">
        <v>1517</v>
      </c>
      <c r="P244" s="15" t="s">
        <v>1517</v>
      </c>
      <c r="Q244" s="15" t="s">
        <v>18</v>
      </c>
    </row>
    <row r="245" spans="1:17" x14ac:dyDescent="0.35">
      <c r="A245" s="3" t="s">
        <v>440</v>
      </c>
      <c r="B245" s="2" t="s">
        <v>441</v>
      </c>
      <c r="C245" s="18"/>
      <c r="D245" s="2" t="s">
        <v>442</v>
      </c>
      <c r="E245" t="s">
        <v>1864</v>
      </c>
      <c r="F245" s="8">
        <v>2.9147714517664541E-2</v>
      </c>
      <c r="G245" s="8">
        <v>0.35821357928093039</v>
      </c>
      <c r="H245" s="8">
        <v>0.18330495785532355</v>
      </c>
      <c r="I245" s="8">
        <v>0.57939420197186997</v>
      </c>
      <c r="J245" s="13">
        <v>1.2499527706274187</v>
      </c>
      <c r="K245" s="12">
        <v>1.0927549027040639</v>
      </c>
      <c r="L245" s="12">
        <v>-7.9101734400940663E-2</v>
      </c>
      <c r="M245" s="12">
        <v>0.40098224838281082</v>
      </c>
      <c r="N245" s="15">
        <v>-0.55799046124334373</v>
      </c>
      <c r="O245" s="15">
        <v>-0.34348644664754252</v>
      </c>
      <c r="P245" s="15">
        <v>-0.59681400509240889</v>
      </c>
      <c r="Q245" s="15">
        <v>-0.5332864481206685</v>
      </c>
    </row>
    <row r="246" spans="1:17" x14ac:dyDescent="0.35">
      <c r="A246" s="3" t="s">
        <v>1355</v>
      </c>
      <c r="B246" s="2" t="s">
        <v>1356</v>
      </c>
      <c r="C246" s="18" t="s">
        <v>1357</v>
      </c>
      <c r="D246" s="2" t="s">
        <v>737</v>
      </c>
      <c r="E246" t="s">
        <v>1864</v>
      </c>
      <c r="F246" s="8">
        <v>-0.58157127132294562</v>
      </c>
      <c r="G246" s="8">
        <v>-0.55416352396534552</v>
      </c>
      <c r="H246" s="8">
        <v>-0.18412492905989247</v>
      </c>
      <c r="I246" s="8">
        <v>-0.40956967541225314</v>
      </c>
      <c r="J246" s="11">
        <v>0.71193924867251235</v>
      </c>
      <c r="K246" s="11">
        <v>0.80418471996148022</v>
      </c>
      <c r="L246" s="11">
        <v>-0.22167230699683316</v>
      </c>
      <c r="M246" s="11">
        <v>0.32045434098817038</v>
      </c>
      <c r="N246" s="16">
        <v>0.15782251926281954</v>
      </c>
      <c r="O246" s="16">
        <v>0.33941762424155791</v>
      </c>
      <c r="P246" s="16">
        <v>1.210053082610878</v>
      </c>
      <c r="Q246" s="17">
        <v>1.9050000100009337</v>
      </c>
    </row>
    <row r="247" spans="1:17" x14ac:dyDescent="0.35">
      <c r="A247" s="3" t="s">
        <v>791</v>
      </c>
      <c r="B247" s="4" t="s">
        <v>792</v>
      </c>
      <c r="C247" s="19"/>
      <c r="D247" s="4" t="s">
        <v>1637</v>
      </c>
      <c r="E247" t="s">
        <v>1864</v>
      </c>
      <c r="F247" s="9">
        <v>-1.7817008064523134</v>
      </c>
      <c r="G247" s="9">
        <v>-1.9910089035733523</v>
      </c>
      <c r="H247" s="10">
        <v>-2.8073144416036953</v>
      </c>
      <c r="I247" s="9">
        <v>-1.7348189990329084</v>
      </c>
      <c r="J247" s="11">
        <v>-5.9695525970046848E-2</v>
      </c>
      <c r="K247" s="11">
        <v>-0.89827318338015927</v>
      </c>
      <c r="L247" s="11">
        <v>-0.59323177041660324</v>
      </c>
      <c r="M247" s="11">
        <v>-0.7507647891215119</v>
      </c>
      <c r="N247" s="15">
        <v>-1.2294765507270038</v>
      </c>
      <c r="O247" s="15">
        <v>-1.0002182429534285</v>
      </c>
      <c r="P247" s="15">
        <v>-2.2616723460774746</v>
      </c>
      <c r="Q247" s="15">
        <v>-2.7817320599298818</v>
      </c>
    </row>
    <row r="248" spans="1:17" x14ac:dyDescent="0.35">
      <c r="A248" s="3" t="s">
        <v>588</v>
      </c>
      <c r="B248" s="2" t="s">
        <v>589</v>
      </c>
      <c r="C248" s="18"/>
      <c r="D248" s="2" t="s">
        <v>1638</v>
      </c>
      <c r="E248" t="s">
        <v>1864</v>
      </c>
      <c r="F248" s="8">
        <v>0.67724895432242005</v>
      </c>
      <c r="G248" s="8">
        <v>0.25717208559334209</v>
      </c>
      <c r="H248" s="8">
        <v>-0.35474779170018761</v>
      </c>
      <c r="I248" s="8">
        <v>0.48782023191247209</v>
      </c>
      <c r="J248" s="13">
        <v>1.2936460009136641</v>
      </c>
      <c r="K248" s="12">
        <v>1.1106455622186608</v>
      </c>
      <c r="L248" s="12">
        <v>-0.182214151839973</v>
      </c>
      <c r="M248" s="12">
        <v>9.5344397541573533E-2</v>
      </c>
      <c r="N248" s="15">
        <v>-1.0530406881541488</v>
      </c>
      <c r="O248" s="15">
        <v>-0.62040931166597102</v>
      </c>
      <c r="P248" s="15">
        <v>-1.3122883915635004</v>
      </c>
      <c r="Q248" s="15">
        <v>-1.6800456407899031</v>
      </c>
    </row>
    <row r="249" spans="1:17" x14ac:dyDescent="0.35">
      <c r="A249" s="3" t="s">
        <v>156</v>
      </c>
      <c r="B249" s="4" t="s">
        <v>157</v>
      </c>
      <c r="C249" s="19"/>
      <c r="D249" s="4" t="s">
        <v>1639</v>
      </c>
      <c r="E249" t="s">
        <v>1864</v>
      </c>
      <c r="F249" s="9">
        <v>2.1713441224697125</v>
      </c>
      <c r="G249" s="9">
        <v>2.8102437528874185</v>
      </c>
      <c r="H249" s="9">
        <v>2.6427980150313046</v>
      </c>
      <c r="I249" s="9">
        <v>2.8273148919618194</v>
      </c>
      <c r="J249" s="11">
        <v>2.3018045352753944</v>
      </c>
      <c r="K249" s="11">
        <v>4.1582818264275243</v>
      </c>
      <c r="L249" s="11">
        <v>1.1065601708958539</v>
      </c>
      <c r="M249" s="11">
        <v>1.182250180511649</v>
      </c>
      <c r="N249" s="32">
        <v>2.8704777483210178</v>
      </c>
      <c r="O249" s="32">
        <v>3.2028146620898954</v>
      </c>
      <c r="P249" s="32">
        <v>3.9229926417856711</v>
      </c>
      <c r="Q249" s="32">
        <v>3.8253005189485831</v>
      </c>
    </row>
    <row r="250" spans="1:17" x14ac:dyDescent="0.35">
      <c r="A250" s="3" t="s">
        <v>866</v>
      </c>
      <c r="B250" s="4" t="s">
        <v>867</v>
      </c>
      <c r="C250" s="19"/>
      <c r="D250" s="4" t="s">
        <v>1580</v>
      </c>
      <c r="E250" t="s">
        <v>1864</v>
      </c>
      <c r="F250" s="10">
        <v>0.26540837467670336</v>
      </c>
      <c r="G250" s="9">
        <v>1.8661199320479858</v>
      </c>
      <c r="H250" s="9">
        <v>1.9336443028514048</v>
      </c>
      <c r="I250" s="9">
        <v>1.8614984900802847</v>
      </c>
      <c r="J250" s="11">
        <v>1.5794848309237568</v>
      </c>
      <c r="K250" s="11">
        <v>0.87849682124488615</v>
      </c>
      <c r="L250" s="11">
        <v>0.94672806859514202</v>
      </c>
      <c r="M250" s="11">
        <v>0.22294999775377938</v>
      </c>
      <c r="N250" s="15">
        <v>0.30754967929621291</v>
      </c>
      <c r="O250" s="15">
        <v>0.49864930126436618</v>
      </c>
      <c r="P250" s="15">
        <v>1.4393407784283005</v>
      </c>
      <c r="Q250" s="15">
        <v>1.2400111889297294</v>
      </c>
    </row>
    <row r="251" spans="1:17" x14ac:dyDescent="0.35">
      <c r="A251" s="3" t="s">
        <v>876</v>
      </c>
      <c r="B251" s="4" t="s">
        <v>877</v>
      </c>
      <c r="C251" s="19" t="s">
        <v>878</v>
      </c>
      <c r="D251" s="4" t="s">
        <v>1640</v>
      </c>
      <c r="E251" t="s">
        <v>1865</v>
      </c>
      <c r="F251" s="9">
        <v>0.63286599460267678</v>
      </c>
      <c r="G251" s="10">
        <v>0.17340195840179579</v>
      </c>
      <c r="H251" s="10">
        <v>0.10380179117575714</v>
      </c>
      <c r="I251" s="10">
        <v>-7.256737637617432E-3</v>
      </c>
      <c r="J251" s="11">
        <v>-0.46030221120676434</v>
      </c>
      <c r="K251" s="11">
        <v>-0.24189811093279767</v>
      </c>
      <c r="L251" s="11">
        <v>-3.575764705141226E-2</v>
      </c>
      <c r="M251" s="11">
        <v>-3.9284345768097778E-2</v>
      </c>
      <c r="N251" s="15">
        <v>0.29026421577243461</v>
      </c>
      <c r="O251" s="15">
        <v>-0.28046820686004253</v>
      </c>
      <c r="P251" s="15">
        <v>-0.52316764034283614</v>
      </c>
      <c r="Q251" s="15">
        <v>-9.0380618580402097E-2</v>
      </c>
    </row>
    <row r="252" spans="1:17" x14ac:dyDescent="0.35">
      <c r="A252" s="3" t="s">
        <v>993</v>
      </c>
      <c r="B252" s="2" t="s">
        <v>994</v>
      </c>
      <c r="C252" s="18" t="s">
        <v>996</v>
      </c>
      <c r="D252" s="2" t="s">
        <v>995</v>
      </c>
      <c r="E252" t="s">
        <v>1865</v>
      </c>
      <c r="F252" s="8">
        <v>-0.41711077853937856</v>
      </c>
      <c r="G252" s="8">
        <v>0.23308528819195384</v>
      </c>
      <c r="H252" s="8">
        <v>1.5547029183439273E-2</v>
      </c>
      <c r="I252" s="8">
        <v>2.3150044669677729E-3</v>
      </c>
      <c r="J252" s="11">
        <v>-0.26701458584178667</v>
      </c>
      <c r="K252" s="11">
        <v>-0.47968794561142486</v>
      </c>
      <c r="L252" s="11">
        <v>-0.23556143450370209</v>
      </c>
      <c r="M252" s="11">
        <v>-0.38439086399680272</v>
      </c>
      <c r="N252" s="16">
        <v>-5.9159972994912574E-2</v>
      </c>
      <c r="O252" s="16">
        <v>-0.65333151657117516</v>
      </c>
      <c r="P252" s="17">
        <v>-0.74028548341015343</v>
      </c>
      <c r="Q252" s="17">
        <v>-0.99169541373934733</v>
      </c>
    </row>
    <row r="253" spans="1:17" x14ac:dyDescent="0.35">
      <c r="A253" s="3" t="s">
        <v>852</v>
      </c>
      <c r="B253" s="4" t="s">
        <v>853</v>
      </c>
      <c r="C253" s="19" t="s">
        <v>854</v>
      </c>
      <c r="D253" s="4" t="s">
        <v>1641</v>
      </c>
      <c r="E253" t="s">
        <v>1865</v>
      </c>
      <c r="F253" s="10">
        <v>0.14445073423803331</v>
      </c>
      <c r="G253" s="10">
        <v>-0.48891040604122182</v>
      </c>
      <c r="H253" s="9">
        <v>1.1752157709824433</v>
      </c>
      <c r="I253" s="9">
        <v>1.2184865484464884</v>
      </c>
      <c r="J253" s="11">
        <v>3.2854649168363621E-2</v>
      </c>
      <c r="K253" s="11">
        <v>-0.35955127815831489</v>
      </c>
      <c r="L253" s="11">
        <v>7.8297355424167589E-2</v>
      </c>
      <c r="M253" s="11">
        <v>0.6632653666637045</v>
      </c>
      <c r="N253" s="15">
        <v>0.17251761820822226</v>
      </c>
      <c r="O253" s="15">
        <v>0.98387078965255093</v>
      </c>
      <c r="P253" s="15">
        <v>9.6924580604795807E-2</v>
      </c>
      <c r="Q253" s="15">
        <v>0.1754399477611753</v>
      </c>
    </row>
    <row r="254" spans="1:17" x14ac:dyDescent="0.35">
      <c r="A254" s="3" t="s">
        <v>950</v>
      </c>
      <c r="B254" s="4" t="s">
        <v>951</v>
      </c>
      <c r="C254" s="19" t="s">
        <v>952</v>
      </c>
      <c r="D254" s="4" t="s">
        <v>1642</v>
      </c>
      <c r="E254" s="28" t="s">
        <v>1865</v>
      </c>
      <c r="F254" s="10" t="s">
        <v>1517</v>
      </c>
      <c r="G254" s="10" t="s">
        <v>18</v>
      </c>
      <c r="H254" s="10" t="s">
        <v>1517</v>
      </c>
      <c r="I254" s="10" t="s">
        <v>1517</v>
      </c>
      <c r="J254" s="12" t="s">
        <v>1517</v>
      </c>
      <c r="K254" s="12" t="s">
        <v>1517</v>
      </c>
      <c r="L254" s="11" t="s">
        <v>18</v>
      </c>
      <c r="M254" s="11" t="s">
        <v>18</v>
      </c>
      <c r="N254" s="15" t="s">
        <v>1517</v>
      </c>
      <c r="O254" s="15" t="s">
        <v>1517</v>
      </c>
      <c r="P254" s="15" t="s">
        <v>1517</v>
      </c>
      <c r="Q254" s="15" t="s">
        <v>1517</v>
      </c>
    </row>
    <row r="255" spans="1:17" x14ac:dyDescent="0.35">
      <c r="A255" s="3" t="s">
        <v>1047</v>
      </c>
      <c r="B255" s="2" t="s">
        <v>1048</v>
      </c>
      <c r="C255" s="18"/>
      <c r="D255" s="2" t="s">
        <v>1643</v>
      </c>
      <c r="E255" t="s">
        <v>1865</v>
      </c>
      <c r="F255" s="8">
        <v>1.2597490466732173</v>
      </c>
      <c r="G255" s="8">
        <v>1.5104300508429382</v>
      </c>
      <c r="H255" s="8">
        <v>0.62742976080942281</v>
      </c>
      <c r="I255" s="8">
        <v>0.61433123751087726</v>
      </c>
      <c r="J255" s="11">
        <v>0.83381434308156688</v>
      </c>
      <c r="K255" s="11">
        <v>0.121165142382575</v>
      </c>
      <c r="L255" s="11">
        <v>0.30645357646306987</v>
      </c>
      <c r="M255" s="11">
        <v>-0.68718036684253037</v>
      </c>
      <c r="N255" s="16">
        <v>0.62459657756960674</v>
      </c>
      <c r="O255" s="16">
        <v>0.91226323327980008</v>
      </c>
      <c r="P255" s="16">
        <v>-0.74840109008182132</v>
      </c>
      <c r="Q255" s="17">
        <v>-1.4759111923036088</v>
      </c>
    </row>
    <row r="256" spans="1:17" x14ac:dyDescent="0.35">
      <c r="A256" s="3" t="s">
        <v>140</v>
      </c>
      <c r="B256" s="4" t="s">
        <v>141</v>
      </c>
      <c r="C256" s="19" t="s">
        <v>142</v>
      </c>
      <c r="D256" s="4" t="s">
        <v>1643</v>
      </c>
      <c r="E256" t="s">
        <v>1865</v>
      </c>
      <c r="F256" s="10">
        <v>0.40005745139407095</v>
      </c>
      <c r="G256" s="10">
        <v>-0.14893978905697192</v>
      </c>
      <c r="H256" s="9">
        <v>1.0289868739023791</v>
      </c>
      <c r="I256" s="9">
        <v>0.86198107245377442</v>
      </c>
      <c r="J256" s="11">
        <v>-0.10167962974883404</v>
      </c>
      <c r="K256" s="11">
        <v>-0.26751120820831087</v>
      </c>
      <c r="L256" s="11">
        <v>-3.6159138071833866E-2</v>
      </c>
      <c r="M256" s="11">
        <v>5.0603773530166492E-2</v>
      </c>
      <c r="N256" s="32">
        <v>-1.5522208336215333</v>
      </c>
      <c r="O256" s="15">
        <v>-1.9753989327291743</v>
      </c>
      <c r="P256" s="15">
        <v>-1.3657781553183057</v>
      </c>
      <c r="Q256" s="15">
        <v>-0.60640112748748676</v>
      </c>
    </row>
    <row r="257" spans="1:17" x14ac:dyDescent="0.35">
      <c r="A257" s="3" t="s">
        <v>815</v>
      </c>
      <c r="B257" s="4" t="s">
        <v>816</v>
      </c>
      <c r="C257" s="19" t="s">
        <v>817</v>
      </c>
      <c r="D257" s="4" t="s">
        <v>1644</v>
      </c>
      <c r="E257" t="s">
        <v>1865</v>
      </c>
      <c r="F257" s="10">
        <v>-0.35551546501778664</v>
      </c>
      <c r="G257" s="10">
        <v>-0.26796456005430902</v>
      </c>
      <c r="H257" s="10">
        <v>0.80808591571174881</v>
      </c>
      <c r="I257" s="9">
        <v>0.97728573662258211</v>
      </c>
      <c r="J257" s="11">
        <v>-2.3815249282579571E-2</v>
      </c>
      <c r="K257" s="11">
        <v>-0.36963124089551697</v>
      </c>
      <c r="L257" s="11">
        <v>-0.25708914490916296</v>
      </c>
      <c r="M257" s="11">
        <v>-0.11639556075506635</v>
      </c>
      <c r="N257" s="15">
        <v>-8.3923876214877843E-3</v>
      </c>
      <c r="O257" s="15">
        <v>0.28121565392199666</v>
      </c>
      <c r="P257" s="15">
        <v>-0.21666462954063076</v>
      </c>
      <c r="Q257" s="15">
        <v>0.15923943786673153</v>
      </c>
    </row>
    <row r="258" spans="1:17" x14ac:dyDescent="0.35">
      <c r="A258" s="3" t="s">
        <v>825</v>
      </c>
      <c r="B258" s="4" t="s">
        <v>826</v>
      </c>
      <c r="C258" s="19" t="s">
        <v>827</v>
      </c>
      <c r="D258" s="4" t="s">
        <v>1645</v>
      </c>
      <c r="E258" t="s">
        <v>1865</v>
      </c>
      <c r="F258" s="10">
        <v>-0.26063709873521645</v>
      </c>
      <c r="G258" s="10">
        <v>-0.35086408462365193</v>
      </c>
      <c r="H258" s="10">
        <v>0.56110624713983848</v>
      </c>
      <c r="I258" s="9">
        <v>1.5098781081655286</v>
      </c>
      <c r="J258" s="11">
        <v>-0.43538061305435383</v>
      </c>
      <c r="K258" s="11">
        <v>-0.77960016166393709</v>
      </c>
      <c r="L258" s="11">
        <v>0.11202129833564214</v>
      </c>
      <c r="M258" s="11">
        <v>0.16303342183185718</v>
      </c>
      <c r="N258" s="15">
        <v>-0.55708341675695638</v>
      </c>
      <c r="O258" s="15">
        <v>9.2413805432802407E-2</v>
      </c>
      <c r="P258" s="15">
        <v>-0.71158539610790184</v>
      </c>
      <c r="Q258" s="15">
        <v>-3.0478313164420671E-2</v>
      </c>
    </row>
    <row r="259" spans="1:17" x14ac:dyDescent="0.35">
      <c r="A259" s="3" t="s">
        <v>966</v>
      </c>
      <c r="B259" s="4" t="s">
        <v>967</v>
      </c>
      <c r="C259" s="19" t="s">
        <v>968</v>
      </c>
      <c r="D259" s="4" t="s">
        <v>1646</v>
      </c>
      <c r="E259" t="s">
        <v>1865</v>
      </c>
      <c r="F259" s="10" t="s">
        <v>1517</v>
      </c>
      <c r="G259" s="10" t="s">
        <v>18</v>
      </c>
      <c r="H259" s="10" t="s">
        <v>1517</v>
      </c>
      <c r="I259" s="10" t="s">
        <v>1517</v>
      </c>
      <c r="J259" s="11" t="s">
        <v>18</v>
      </c>
      <c r="K259" s="11" t="s">
        <v>18</v>
      </c>
      <c r="L259" s="34" t="s">
        <v>1517</v>
      </c>
      <c r="M259" s="11" t="s">
        <v>18</v>
      </c>
      <c r="N259" s="15" t="s">
        <v>1517</v>
      </c>
      <c r="O259" s="15" t="s">
        <v>1517</v>
      </c>
      <c r="P259" s="15" t="s">
        <v>1517</v>
      </c>
      <c r="Q259" s="15" t="s">
        <v>1517</v>
      </c>
    </row>
    <row r="260" spans="1:17" x14ac:dyDescent="0.35">
      <c r="A260" s="3" t="s">
        <v>1198</v>
      </c>
      <c r="B260" s="2" t="s">
        <v>1199</v>
      </c>
      <c r="C260" s="18" t="s">
        <v>1200</v>
      </c>
      <c r="D260" s="2" t="s">
        <v>1647</v>
      </c>
      <c r="E260" t="s">
        <v>1865</v>
      </c>
      <c r="F260" s="8">
        <v>-0.1930167518442521</v>
      </c>
      <c r="G260" s="8">
        <v>0.11181122424347298</v>
      </c>
      <c r="H260" s="8">
        <v>-6.4368279600523964E-2</v>
      </c>
      <c r="I260" s="8">
        <v>-9.4182939563231732E-2</v>
      </c>
      <c r="J260" s="11">
        <v>0.77915543574567758</v>
      </c>
      <c r="K260" s="11">
        <v>0.34671542007729023</v>
      </c>
      <c r="L260" s="11">
        <v>-0.28560881093137175</v>
      </c>
      <c r="M260" s="11">
        <v>-0.29364072553312104</v>
      </c>
      <c r="N260" s="16">
        <v>-0.97254393495217217</v>
      </c>
      <c r="O260" s="17">
        <v>-0.86373506472547301</v>
      </c>
      <c r="P260" s="16">
        <v>1.334263144096904E-2</v>
      </c>
      <c r="Q260" s="16">
        <v>0.56404076653876178</v>
      </c>
    </row>
    <row r="261" spans="1:17" x14ac:dyDescent="0.35">
      <c r="A261" s="3" t="s">
        <v>477</v>
      </c>
      <c r="B261" s="2" t="s">
        <v>478</v>
      </c>
      <c r="C261" s="18"/>
      <c r="D261" s="2" t="s">
        <v>1645</v>
      </c>
      <c r="E261" t="s">
        <v>1865</v>
      </c>
      <c r="F261" s="8">
        <v>0.12102110832852965</v>
      </c>
      <c r="G261" s="8">
        <v>1.9543132761809277E-2</v>
      </c>
      <c r="H261" s="8">
        <v>0.20812878149864036</v>
      </c>
      <c r="I261" s="8">
        <v>0.76962077872328227</v>
      </c>
      <c r="J261" s="12">
        <v>-0.69003897620228172</v>
      </c>
      <c r="K261" s="12">
        <v>-0.95428153998697218</v>
      </c>
      <c r="L261" s="12">
        <v>0.96032607753811661</v>
      </c>
      <c r="M261" s="13">
        <v>1.5543993256802131</v>
      </c>
      <c r="N261" s="15">
        <v>-7.4097082298354034E-3</v>
      </c>
      <c r="O261" s="15">
        <v>-4.1352395322060399E-2</v>
      </c>
      <c r="P261" s="15">
        <v>0.1392287792825064</v>
      </c>
      <c r="Q261" s="15">
        <v>0.44232032985145175</v>
      </c>
    </row>
    <row r="262" spans="1:17" x14ac:dyDescent="0.35">
      <c r="A262" s="3" t="s">
        <v>555</v>
      </c>
      <c r="B262" s="2" t="s">
        <v>556</v>
      </c>
      <c r="C262" s="18" t="s">
        <v>558</v>
      </c>
      <c r="D262" s="2" t="s">
        <v>557</v>
      </c>
      <c r="E262" t="s">
        <v>1866</v>
      </c>
      <c r="F262" s="8">
        <v>0.44346603716236549</v>
      </c>
      <c r="G262" s="8">
        <v>0.42405531585943462</v>
      </c>
      <c r="H262" s="8">
        <v>0.16643622114788637</v>
      </c>
      <c r="I262" s="8">
        <v>-1.8152725796146837E-2</v>
      </c>
      <c r="J262" s="13">
        <v>-0.6482704030977019</v>
      </c>
      <c r="K262" s="12">
        <v>-0.15087388273009195</v>
      </c>
      <c r="L262" s="12">
        <v>0.19694653735115716</v>
      </c>
      <c r="M262" s="12">
        <v>0.12261960002113444</v>
      </c>
      <c r="N262" s="15">
        <v>-0.26887570248364612</v>
      </c>
      <c r="O262" s="15">
        <v>-0.72887433955146519</v>
      </c>
      <c r="P262" s="15" t="s">
        <v>21</v>
      </c>
      <c r="Q262" s="15">
        <v>0.27211412167037879</v>
      </c>
    </row>
    <row r="263" spans="1:17" x14ac:dyDescent="0.35">
      <c r="A263" s="3" t="s">
        <v>311</v>
      </c>
      <c r="B263" s="2" t="s">
        <v>312</v>
      </c>
      <c r="C263" s="18" t="s">
        <v>313</v>
      </c>
      <c r="D263" s="2" t="s">
        <v>1648</v>
      </c>
      <c r="E263" t="s">
        <v>1866</v>
      </c>
      <c r="F263" s="8">
        <v>-0.42708165375310031</v>
      </c>
      <c r="G263" s="8">
        <v>4.5791931079968796E-2</v>
      </c>
      <c r="H263" s="8">
        <v>4.791811982598191E-2</v>
      </c>
      <c r="I263" s="8">
        <v>0.13759500335628058</v>
      </c>
      <c r="J263" s="13">
        <v>0.77472399109081869</v>
      </c>
      <c r="K263" s="12">
        <v>0.74614738516064771</v>
      </c>
      <c r="L263" s="12">
        <v>0.16002059729073903</v>
      </c>
      <c r="M263" s="12">
        <v>-6.9293538405074406E-2</v>
      </c>
      <c r="N263" s="15">
        <v>-1.372751259553163</v>
      </c>
      <c r="O263" s="15">
        <v>-0.46239169089868593</v>
      </c>
      <c r="P263" s="15">
        <v>0.91905405727887868</v>
      </c>
      <c r="Q263" s="15">
        <v>0.16323959310430983</v>
      </c>
    </row>
    <row r="264" spans="1:17" x14ac:dyDescent="0.35">
      <c r="A264" s="3" t="s">
        <v>273</v>
      </c>
      <c r="B264" s="2" t="s">
        <v>274</v>
      </c>
      <c r="C264" s="18" t="s">
        <v>275</v>
      </c>
      <c r="D264" s="2" t="s">
        <v>1649</v>
      </c>
      <c r="E264" t="s">
        <v>1866</v>
      </c>
      <c r="F264" s="8">
        <v>-0.5418989137229675</v>
      </c>
      <c r="G264" s="8">
        <v>-0.4276263406246324</v>
      </c>
      <c r="H264" s="8">
        <v>6.5219322486815709E-2</v>
      </c>
      <c r="I264" s="8">
        <v>0.60858401004501772</v>
      </c>
      <c r="J264" s="13">
        <v>1.886590971621513</v>
      </c>
      <c r="K264" s="12">
        <v>1.6565064015558553</v>
      </c>
      <c r="L264" s="12">
        <v>-0.11261256593332168</v>
      </c>
      <c r="M264" s="12">
        <v>9.4400125105231339E-2</v>
      </c>
      <c r="N264" s="15">
        <v>-0.59213286614822669</v>
      </c>
      <c r="O264" s="15">
        <v>-1.1581226129559528</v>
      </c>
      <c r="P264" s="15">
        <v>0.17313365638216432</v>
      </c>
      <c r="Q264" s="15">
        <v>-0.3799562129567976</v>
      </c>
    </row>
    <row r="265" spans="1:17" x14ac:dyDescent="0.35">
      <c r="A265" s="3" t="s">
        <v>314</v>
      </c>
      <c r="B265" s="2" t="s">
        <v>315</v>
      </c>
      <c r="C265" s="18" t="s">
        <v>316</v>
      </c>
      <c r="D265" s="2" t="s">
        <v>1650</v>
      </c>
      <c r="E265" t="s">
        <v>1866</v>
      </c>
      <c r="F265" s="8">
        <v>-0.40676454740112256</v>
      </c>
      <c r="G265" s="8">
        <v>-7.7243530593341155E-3</v>
      </c>
      <c r="H265" s="8">
        <v>0.22337187115584453</v>
      </c>
      <c r="I265" s="8">
        <v>0.19717505816473382</v>
      </c>
      <c r="J265" s="13">
        <v>0.69117047157721023</v>
      </c>
      <c r="K265" s="12">
        <v>0.63317113814203607</v>
      </c>
      <c r="L265" s="12">
        <v>-0.3265565068471506</v>
      </c>
      <c r="M265" s="12">
        <v>-0.33397544724507999</v>
      </c>
      <c r="N265" s="15">
        <v>0.40185875956701289</v>
      </c>
      <c r="O265" s="15">
        <v>0.24629148414578397</v>
      </c>
      <c r="P265" s="15">
        <v>0.39327855331761097</v>
      </c>
      <c r="Q265" s="15">
        <v>0.27612401252723517</v>
      </c>
    </row>
    <row r="266" spans="1:17" x14ac:dyDescent="0.35">
      <c r="A266" s="3" t="s">
        <v>1071</v>
      </c>
      <c r="B266" s="2" t="s">
        <v>1072</v>
      </c>
      <c r="C266" s="18" t="s">
        <v>1074</v>
      </c>
      <c r="D266" s="2" t="s">
        <v>1073</v>
      </c>
      <c r="E266" t="s">
        <v>1866</v>
      </c>
      <c r="F266" s="8">
        <v>0.13788915543887575</v>
      </c>
      <c r="G266" s="8">
        <v>4.6282131107170082E-2</v>
      </c>
      <c r="H266" s="8">
        <v>0.11735629914606401</v>
      </c>
      <c r="I266" s="8">
        <v>9.2846829243193832E-2</v>
      </c>
      <c r="J266" s="11">
        <v>-0.42417212975907037</v>
      </c>
      <c r="K266" s="11">
        <v>-0.23852805892028195</v>
      </c>
      <c r="L266" s="11">
        <v>-0.1923634835864888</v>
      </c>
      <c r="M266" s="11">
        <v>1.9011063683854884E-2</v>
      </c>
      <c r="N266" s="17">
        <v>-0.67228900376667144</v>
      </c>
      <c r="O266" s="16">
        <v>-0.2743063780746679</v>
      </c>
      <c r="P266" s="16">
        <v>-0.81389035013016708</v>
      </c>
      <c r="Q266" s="16">
        <v>-0.48872197529840594</v>
      </c>
    </row>
    <row r="267" spans="1:17" x14ac:dyDescent="0.35">
      <c r="A267" s="3" t="s">
        <v>1087</v>
      </c>
      <c r="B267" s="2" t="s">
        <v>1088</v>
      </c>
      <c r="C267" s="18" t="s">
        <v>1089</v>
      </c>
      <c r="D267" s="2" t="s">
        <v>1651</v>
      </c>
      <c r="E267" t="s">
        <v>1866</v>
      </c>
      <c r="F267" s="8">
        <v>-9.4035316587084306E-2</v>
      </c>
      <c r="G267" s="8">
        <v>0.10572184027957357</v>
      </c>
      <c r="H267" s="8">
        <v>3.4140446034412013E-2</v>
      </c>
      <c r="I267" s="8">
        <v>-0.15665604682341619</v>
      </c>
      <c r="J267" s="11">
        <v>-0.45957513092535374</v>
      </c>
      <c r="K267" s="11">
        <v>-0.79317253360885698</v>
      </c>
      <c r="L267" s="11">
        <v>-0.15512946385324392</v>
      </c>
      <c r="M267" s="11">
        <v>-0.20471823665896882</v>
      </c>
      <c r="N267" s="16">
        <v>-0.7356231740243554</v>
      </c>
      <c r="O267" s="16">
        <v>-0.63087798286377328</v>
      </c>
      <c r="P267" s="17">
        <v>-1.4062519122607364</v>
      </c>
      <c r="Q267" s="17">
        <v>-1.4525512321785397</v>
      </c>
    </row>
    <row r="268" spans="1:17" x14ac:dyDescent="0.35">
      <c r="A268" s="3" t="s">
        <v>187</v>
      </c>
      <c r="B268" s="2" t="s">
        <v>188</v>
      </c>
      <c r="C268" s="18" t="s">
        <v>189</v>
      </c>
      <c r="D268" s="2" t="s">
        <v>1652</v>
      </c>
      <c r="E268" t="s">
        <v>1866</v>
      </c>
      <c r="F268" s="31">
        <v>1.5624172622170176</v>
      </c>
      <c r="G268" s="31">
        <v>1.1086495712066495</v>
      </c>
      <c r="H268" s="8">
        <v>-0.11432353322818055</v>
      </c>
      <c r="I268" s="8">
        <v>-1.2424084546139886</v>
      </c>
      <c r="J268" s="13">
        <v>1.6926929150724543</v>
      </c>
      <c r="K268" s="13">
        <v>1.4641313860988991</v>
      </c>
      <c r="L268" s="12">
        <v>0.1063413350630702</v>
      </c>
      <c r="M268" s="12">
        <v>0.18961395403587616</v>
      </c>
      <c r="N268" s="15">
        <v>-0.38442459937321721</v>
      </c>
      <c r="O268" s="15">
        <v>6.5441195414905146E-2</v>
      </c>
      <c r="P268" s="15">
        <v>-0.96712409875976146</v>
      </c>
      <c r="Q268" s="15">
        <v>-0.39116261631581001</v>
      </c>
    </row>
    <row r="269" spans="1:17" x14ac:dyDescent="0.35">
      <c r="A269" s="3" t="s">
        <v>1186</v>
      </c>
      <c r="B269" s="2" t="s">
        <v>1187</v>
      </c>
      <c r="C269" s="18" t="s">
        <v>1188</v>
      </c>
      <c r="D269" s="2" t="s">
        <v>1653</v>
      </c>
      <c r="E269" t="s">
        <v>1866</v>
      </c>
      <c r="F269" s="8">
        <v>-0.34199333824006378</v>
      </c>
      <c r="G269" s="8">
        <v>-0.18452315881077933</v>
      </c>
      <c r="H269" s="8">
        <v>-0.15615096049648494</v>
      </c>
      <c r="I269" s="8">
        <v>-0.10901676912174359</v>
      </c>
      <c r="J269" s="11">
        <v>-0.15002221749512987</v>
      </c>
      <c r="K269" s="11">
        <v>-0.11303812365646891</v>
      </c>
      <c r="L269" s="11">
        <v>1.7637658906013307E-2</v>
      </c>
      <c r="M269" s="11">
        <v>4.3804038464031692E-2</v>
      </c>
      <c r="N269" s="17">
        <v>-0.70104949875428746</v>
      </c>
      <c r="O269" s="16">
        <v>-0.52972963653241867</v>
      </c>
      <c r="P269" s="16">
        <v>-0.22578996712175478</v>
      </c>
      <c r="Q269" s="16">
        <v>-0.29139855695869038</v>
      </c>
    </row>
    <row r="270" spans="1:17" x14ac:dyDescent="0.35">
      <c r="A270" s="3" t="s">
        <v>1440</v>
      </c>
      <c r="B270" s="2" t="s">
        <v>1441</v>
      </c>
      <c r="C270" s="18" t="s">
        <v>1442</v>
      </c>
      <c r="D270" s="2" t="s">
        <v>1531</v>
      </c>
      <c r="E270" t="s">
        <v>1866</v>
      </c>
      <c r="F270" s="8">
        <v>0.22310152729023036</v>
      </c>
      <c r="G270" s="8">
        <v>0.40850172625496306</v>
      </c>
      <c r="H270" s="8">
        <v>2.5672101975859197E-3</v>
      </c>
      <c r="I270" s="8">
        <v>-2.5207544187688335E-2</v>
      </c>
      <c r="J270" s="11">
        <v>-1.5649511517135408</v>
      </c>
      <c r="K270" s="11">
        <v>-0.78181123443191913</v>
      </c>
      <c r="L270" s="11">
        <v>5.3019753281802508E-2</v>
      </c>
      <c r="M270" s="11">
        <v>3.3676127010499733E-2</v>
      </c>
      <c r="N270" s="17">
        <v>0.8742458173951525</v>
      </c>
      <c r="O270" s="16">
        <v>5.6528422155195421E-2</v>
      </c>
      <c r="P270" s="16">
        <v>0.27923008580527436</v>
      </c>
      <c r="Q270" s="16">
        <v>0.62796433338141799</v>
      </c>
    </row>
    <row r="271" spans="1:17" x14ac:dyDescent="0.35">
      <c r="A271" s="3" t="s">
        <v>29</v>
      </c>
      <c r="B271" s="2" t="s">
        <v>30</v>
      </c>
      <c r="C271" s="18" t="s">
        <v>32</v>
      </c>
      <c r="D271" s="2" t="s">
        <v>31</v>
      </c>
      <c r="E271" t="s">
        <v>1866</v>
      </c>
      <c r="F271" s="8">
        <v>-0.21795683114711614</v>
      </c>
      <c r="G271" s="8">
        <v>-0.63333097610264544</v>
      </c>
      <c r="H271" s="8">
        <v>0.16127960840594935</v>
      </c>
      <c r="I271" s="8">
        <v>0.39892672208002006</v>
      </c>
      <c r="J271" s="12">
        <v>-0.43472624803237425</v>
      </c>
      <c r="K271" s="13">
        <v>-1.2073268741857932</v>
      </c>
      <c r="L271" s="13">
        <v>-1.5048313986434052</v>
      </c>
      <c r="M271" s="13">
        <v>-1.5908526280011763</v>
      </c>
      <c r="N271" s="15">
        <v>-7.326983086740517E-2</v>
      </c>
      <c r="O271" s="15">
        <v>-0.46474119824712284</v>
      </c>
      <c r="P271" s="32">
        <v>-3.0287432426535799</v>
      </c>
      <c r="Q271" s="32">
        <v>-2.5545466133993995</v>
      </c>
    </row>
    <row r="272" spans="1:17" x14ac:dyDescent="0.35">
      <c r="A272" s="3" t="s">
        <v>1513</v>
      </c>
      <c r="B272" s="2" t="s">
        <v>1526</v>
      </c>
      <c r="C272" s="18"/>
      <c r="D272" s="2" t="s">
        <v>1654</v>
      </c>
      <c r="E272" t="s">
        <v>1866</v>
      </c>
      <c r="F272" s="8">
        <v>-0.17911534614128363</v>
      </c>
      <c r="G272" s="8">
        <v>-0.21370057624725658</v>
      </c>
      <c r="H272" s="8">
        <v>-0.32172012385616916</v>
      </c>
      <c r="I272" s="8">
        <v>-0.36579746996156925</v>
      </c>
      <c r="J272" s="11">
        <v>-0.27490911352472991</v>
      </c>
      <c r="K272" s="11">
        <v>-0.5838391375938472</v>
      </c>
      <c r="L272" s="11">
        <v>-0.19403875086420677</v>
      </c>
      <c r="M272" s="11">
        <v>-0.19266094919511542</v>
      </c>
      <c r="N272" s="16">
        <v>0.23509332088440374</v>
      </c>
      <c r="O272" s="16">
        <v>-7.7763506606285462E-2</v>
      </c>
      <c r="P272" s="16">
        <v>-0.50068019349741422</v>
      </c>
      <c r="Q272" s="17">
        <v>-0.9842646908767162</v>
      </c>
    </row>
    <row r="273" spans="1:17" x14ac:dyDescent="0.35">
      <c r="A273" s="3" t="s">
        <v>1514</v>
      </c>
      <c r="B273" s="2" t="s">
        <v>1527</v>
      </c>
      <c r="C273" s="18"/>
      <c r="D273" s="2" t="s">
        <v>1655</v>
      </c>
      <c r="E273" t="s">
        <v>1867</v>
      </c>
      <c r="F273" s="8">
        <v>-0.37813245011237406</v>
      </c>
      <c r="G273" s="8">
        <v>0.89967095942854314</v>
      </c>
      <c r="H273" s="8">
        <v>0.77552620758407242</v>
      </c>
      <c r="I273" s="8">
        <v>0.58805274353765657</v>
      </c>
      <c r="J273" s="11">
        <v>0.15184384895660882</v>
      </c>
      <c r="K273" s="11">
        <v>-0.59444237999177152</v>
      </c>
      <c r="L273" s="11">
        <v>1.0884853291661258E-2</v>
      </c>
      <c r="M273" s="11">
        <v>0.33888827985450642</v>
      </c>
      <c r="N273" s="16">
        <v>-0.53267315265447512</v>
      </c>
      <c r="O273" s="16">
        <v>-0.76817948116121981</v>
      </c>
      <c r="P273" s="16">
        <v>-1.2155813214688871</v>
      </c>
      <c r="Q273" s="17">
        <v>-1.6785783141261814</v>
      </c>
    </row>
    <row r="274" spans="1:17" x14ac:dyDescent="0.35">
      <c r="A274" s="3" t="s">
        <v>1248</v>
      </c>
      <c r="B274" s="2" t="s">
        <v>1249</v>
      </c>
      <c r="C274" s="18"/>
      <c r="D274" s="2" t="s">
        <v>1655</v>
      </c>
      <c r="E274" t="s">
        <v>1867</v>
      </c>
      <c r="F274" s="8">
        <v>-0.71357272388080228</v>
      </c>
      <c r="G274" s="8">
        <v>-2.1096038061632121</v>
      </c>
      <c r="H274" s="8">
        <v>-1.3648696364468911</v>
      </c>
      <c r="I274" s="29" t="s">
        <v>1517</v>
      </c>
      <c r="J274" s="11">
        <v>-0.93347102264331649</v>
      </c>
      <c r="K274" s="11">
        <v>9.0085881012102881E-2</v>
      </c>
      <c r="L274" s="11">
        <v>0.27071567718177064</v>
      </c>
      <c r="M274" s="11">
        <v>9.7474650693700288E-2</v>
      </c>
      <c r="N274" s="16">
        <v>-0.16454948952132759</v>
      </c>
      <c r="O274" s="17">
        <v>-1.1547670336261118</v>
      </c>
      <c r="P274" s="17">
        <v>-1.5461015670951086</v>
      </c>
      <c r="Q274" s="17">
        <v>-1.3773804775873255</v>
      </c>
    </row>
    <row r="275" spans="1:17" x14ac:dyDescent="0.35">
      <c r="A275" s="3" t="s">
        <v>979</v>
      </c>
      <c r="B275" s="2" t="s">
        <v>980</v>
      </c>
      <c r="C275" s="18"/>
      <c r="D275" s="2" t="s">
        <v>1656</v>
      </c>
      <c r="E275" t="s">
        <v>1868</v>
      </c>
      <c r="F275" s="8">
        <v>0.34730730922880992</v>
      </c>
      <c r="G275" s="8">
        <v>-0.15734474444668661</v>
      </c>
      <c r="H275" s="8">
        <v>-0.20026604819337404</v>
      </c>
      <c r="I275" s="8">
        <v>-0.41555814383174167</v>
      </c>
      <c r="J275" s="11">
        <v>2.7206776193750147E-3</v>
      </c>
      <c r="K275" s="11">
        <v>9.3132826603304297E-2</v>
      </c>
      <c r="L275" s="11">
        <v>-0.1200516568671087</v>
      </c>
      <c r="M275" s="11">
        <v>-8.2002235906731169E-2</v>
      </c>
      <c r="N275" s="17">
        <v>-0.77466516459435342</v>
      </c>
      <c r="O275" s="16">
        <v>-0.37372329177215785</v>
      </c>
      <c r="P275" s="16">
        <v>-0.32165292436131104</v>
      </c>
      <c r="Q275" s="16">
        <v>0.50116356528564154</v>
      </c>
    </row>
    <row r="276" spans="1:17" x14ac:dyDescent="0.35">
      <c r="A276" s="3" t="s">
        <v>1261</v>
      </c>
      <c r="B276" s="2" t="s">
        <v>1262</v>
      </c>
      <c r="C276" s="18"/>
      <c r="D276" s="2" t="s">
        <v>1263</v>
      </c>
      <c r="E276" t="s">
        <v>1868</v>
      </c>
      <c r="F276" s="8">
        <v>0.83357983933738489</v>
      </c>
      <c r="G276" s="8">
        <v>-0.13064031683595193</v>
      </c>
      <c r="H276" s="8">
        <v>-0.15129489030799254</v>
      </c>
      <c r="I276" s="8">
        <v>0.40124011716584113</v>
      </c>
      <c r="J276" s="11">
        <v>0.9548391525490747</v>
      </c>
      <c r="K276" s="11">
        <v>1.3314174530685465</v>
      </c>
      <c r="L276" s="11">
        <v>0.3830955460319983</v>
      </c>
      <c r="M276" s="11">
        <v>0.59175227916219353</v>
      </c>
      <c r="N276" s="16" t="s">
        <v>1517</v>
      </c>
      <c r="O276" s="16" t="s">
        <v>1517</v>
      </c>
      <c r="P276" s="16" t="s">
        <v>1517</v>
      </c>
      <c r="Q276" s="16" t="s">
        <v>18</v>
      </c>
    </row>
    <row r="277" spans="1:17" x14ac:dyDescent="0.35">
      <c r="A277" s="3" t="s">
        <v>286</v>
      </c>
      <c r="B277" s="2" t="s">
        <v>287</v>
      </c>
      <c r="C277" s="18" t="s">
        <v>288</v>
      </c>
      <c r="D277" s="2" t="s">
        <v>174</v>
      </c>
      <c r="E277" t="s">
        <v>1868</v>
      </c>
      <c r="F277" s="8">
        <v>-0.46563750511448787</v>
      </c>
      <c r="G277" s="8">
        <v>0.13525193840356176</v>
      </c>
      <c r="H277" s="8">
        <v>0.35093280663506521</v>
      </c>
      <c r="I277" s="8">
        <v>0.3067187618439785</v>
      </c>
      <c r="J277" s="13">
        <v>3.4728716066786705</v>
      </c>
      <c r="K277" s="12">
        <v>3.0004937388002184</v>
      </c>
      <c r="L277" s="12">
        <v>0.15906417857994418</v>
      </c>
      <c r="M277" s="12">
        <v>5.3530220442502323E-2</v>
      </c>
      <c r="N277" s="15">
        <v>9.951923183951418E-2</v>
      </c>
      <c r="O277" s="15">
        <v>-0.62435293581431994</v>
      </c>
      <c r="P277" s="15">
        <v>-0.52546565687111657</v>
      </c>
      <c r="Q277" s="15">
        <v>-0.71606611273035736</v>
      </c>
    </row>
    <row r="278" spans="1:17" x14ac:dyDescent="0.35">
      <c r="A278" s="3" t="s">
        <v>236</v>
      </c>
      <c r="B278" s="2" t="s">
        <v>237</v>
      </c>
      <c r="C278" s="18"/>
      <c r="D278" s="2" t="s">
        <v>1657</v>
      </c>
      <c r="E278" t="s">
        <v>1868</v>
      </c>
      <c r="F278" s="8">
        <v>-0.86464796035090385</v>
      </c>
      <c r="G278" s="8">
        <v>-0.12308164333507962</v>
      </c>
      <c r="H278" s="8">
        <v>-0.51278677458158972</v>
      </c>
      <c r="I278" s="8">
        <v>-5.1960056396483704E-2</v>
      </c>
      <c r="J278" s="13">
        <v>1.4768733400158329</v>
      </c>
      <c r="K278" s="12">
        <v>1.05430611502962</v>
      </c>
      <c r="L278" s="12">
        <v>-0.14061192477290357</v>
      </c>
      <c r="M278" s="12">
        <v>0.18790567904141575</v>
      </c>
      <c r="N278" s="15">
        <v>-0.26108296500975609</v>
      </c>
      <c r="O278" s="15">
        <v>-0.40563398599312872</v>
      </c>
      <c r="P278" s="15">
        <v>-0.29502618275831727</v>
      </c>
      <c r="Q278" s="15">
        <v>-0.21296844327530548</v>
      </c>
    </row>
    <row r="279" spans="1:17" x14ac:dyDescent="0.35">
      <c r="A279" s="3" t="s">
        <v>599</v>
      </c>
      <c r="B279" s="2" t="s">
        <v>600</v>
      </c>
      <c r="C279" s="18"/>
      <c r="D279" s="2" t="s">
        <v>1658</v>
      </c>
      <c r="E279" t="s">
        <v>1868</v>
      </c>
      <c r="F279" s="8">
        <v>0.73117883402562411</v>
      </c>
      <c r="G279" s="8">
        <v>0.1885909146435906</v>
      </c>
      <c r="H279" s="8">
        <v>0.62696778401185482</v>
      </c>
      <c r="I279" s="8">
        <v>0.57311816336414878</v>
      </c>
      <c r="J279" s="13">
        <v>-1.3254479104662611</v>
      </c>
      <c r="K279" s="12">
        <v>-0.81916706138738804</v>
      </c>
      <c r="L279" s="12">
        <v>9.9703549424800142E-2</v>
      </c>
      <c r="M279" s="12">
        <v>8.4754774708310082E-2</v>
      </c>
      <c r="N279" s="15">
        <v>-0.69435823246259931</v>
      </c>
      <c r="O279" s="15">
        <v>0.22957589633470687</v>
      </c>
      <c r="P279" s="15">
        <v>-1.1117378964003923</v>
      </c>
      <c r="Q279" s="15">
        <v>0.70577107793575056</v>
      </c>
    </row>
    <row r="280" spans="1:17" x14ac:dyDescent="0.35">
      <c r="A280" s="3" t="s">
        <v>1274</v>
      </c>
      <c r="B280" s="2" t="s">
        <v>1275</v>
      </c>
      <c r="C280" s="18"/>
      <c r="D280" s="2" t="s">
        <v>1659</v>
      </c>
      <c r="E280" t="s">
        <v>1868</v>
      </c>
      <c r="F280" s="8">
        <v>0.51949035675264488</v>
      </c>
      <c r="G280" s="8">
        <v>0.63703104393012699</v>
      </c>
      <c r="H280" s="8">
        <v>0.35952617373050283</v>
      </c>
      <c r="I280" s="8">
        <v>0.39024222829212174</v>
      </c>
      <c r="J280" s="11">
        <v>8.6406695492418903E-2</v>
      </c>
      <c r="K280" s="11">
        <v>-0.47146619126160433</v>
      </c>
      <c r="L280" s="11">
        <v>0.15284415640315208</v>
      </c>
      <c r="M280" s="11">
        <v>0.39590756099124036</v>
      </c>
      <c r="N280" s="16">
        <v>-1.1389812042635998</v>
      </c>
      <c r="O280" s="17">
        <v>0.75715558993105236</v>
      </c>
      <c r="P280" s="16">
        <v>0.20222194907583479</v>
      </c>
      <c r="Q280" s="16">
        <v>0.1971250952509514</v>
      </c>
    </row>
    <row r="281" spans="1:17" x14ac:dyDescent="0.35">
      <c r="A281" s="3" t="s">
        <v>592</v>
      </c>
      <c r="B281" s="2" t="s">
        <v>593</v>
      </c>
      <c r="C281" s="18"/>
      <c r="D281" s="2" t="s">
        <v>1660</v>
      </c>
      <c r="E281" t="s">
        <v>1868</v>
      </c>
      <c r="F281" s="8">
        <v>0.68423347613258945</v>
      </c>
      <c r="G281" s="8">
        <v>0.22057436217778933</v>
      </c>
      <c r="H281" s="8">
        <v>0.31127142962103754</v>
      </c>
      <c r="I281" s="8">
        <v>-0.6629525695913826</v>
      </c>
      <c r="J281" s="13">
        <v>-1.8406027446354023</v>
      </c>
      <c r="K281" s="12">
        <v>-0.75739647935794663</v>
      </c>
      <c r="L281" s="12">
        <v>-0.14837190135660794</v>
      </c>
      <c r="M281" s="12">
        <v>9.8531088694919902E-2</v>
      </c>
      <c r="N281" s="15">
        <v>0.69502771132504437</v>
      </c>
      <c r="O281" s="15">
        <v>0.4136150123876442</v>
      </c>
      <c r="P281" s="15">
        <v>0.73971705740127425</v>
      </c>
      <c r="Q281" s="15">
        <v>0.42406438485069142</v>
      </c>
    </row>
    <row r="282" spans="1:17" x14ac:dyDescent="0.35">
      <c r="A282" s="3" t="s">
        <v>572</v>
      </c>
      <c r="B282" s="2" t="s">
        <v>573</v>
      </c>
      <c r="C282" s="18" t="s">
        <v>575</v>
      </c>
      <c r="D282" s="2" t="s">
        <v>574</v>
      </c>
      <c r="E282" t="s">
        <v>1868</v>
      </c>
      <c r="F282" s="8">
        <v>0.51969050449476117</v>
      </c>
      <c r="G282" s="8">
        <v>-0.36009328106023381</v>
      </c>
      <c r="H282" s="8" t="s">
        <v>21</v>
      </c>
      <c r="I282" s="8" t="s">
        <v>21</v>
      </c>
      <c r="J282" s="13">
        <v>-0.99288292174973225</v>
      </c>
      <c r="K282" s="13">
        <v>-0.84271318219637825</v>
      </c>
      <c r="L282" s="12">
        <v>0.19041071666892037</v>
      </c>
      <c r="M282" s="12">
        <v>0.31450106439356451</v>
      </c>
      <c r="N282" s="15" t="s">
        <v>21</v>
      </c>
      <c r="O282" s="15">
        <v>-1.2504101450088454</v>
      </c>
      <c r="P282" s="15">
        <v>-2.3024174958819539</v>
      </c>
      <c r="Q282" s="15">
        <v>-1.4070291177720566</v>
      </c>
    </row>
    <row r="283" spans="1:17" x14ac:dyDescent="0.35">
      <c r="A283" s="3" t="s">
        <v>1282</v>
      </c>
      <c r="B283" s="2" t="s">
        <v>1283</v>
      </c>
      <c r="C283" s="18"/>
      <c r="D283" s="2" t="s">
        <v>1661</v>
      </c>
      <c r="E283" t="s">
        <v>1868</v>
      </c>
      <c r="F283" s="8" t="s">
        <v>1517</v>
      </c>
      <c r="G283" s="8" t="s">
        <v>1517</v>
      </c>
      <c r="H283" s="8" t="s">
        <v>1517</v>
      </c>
      <c r="I283" s="8" t="s">
        <v>1517</v>
      </c>
      <c r="J283" s="11" t="s">
        <v>1517</v>
      </c>
      <c r="K283" s="11" t="s">
        <v>1517</v>
      </c>
      <c r="L283" s="11" t="s">
        <v>1517</v>
      </c>
      <c r="M283" s="11" t="s">
        <v>1517</v>
      </c>
      <c r="N283" s="16" t="s">
        <v>1517</v>
      </c>
      <c r="O283" s="16" t="s">
        <v>1517</v>
      </c>
      <c r="P283" s="16" t="s">
        <v>1517</v>
      </c>
      <c r="Q283" s="16" t="s">
        <v>18</v>
      </c>
    </row>
    <row r="284" spans="1:17" x14ac:dyDescent="0.35">
      <c r="A284" s="3" t="s">
        <v>398</v>
      </c>
      <c r="B284" s="2" t="s">
        <v>399</v>
      </c>
      <c r="C284" s="18"/>
      <c r="D284" s="2" t="s">
        <v>1662</v>
      </c>
      <c r="E284" t="s">
        <v>1868</v>
      </c>
      <c r="F284" s="8">
        <v>-9.8557941038738453E-2</v>
      </c>
      <c r="G284" s="8">
        <v>-0.28371210939735197</v>
      </c>
      <c r="H284" s="8">
        <v>0.12301376528775639</v>
      </c>
      <c r="I284" s="8">
        <v>0.38935718797956331</v>
      </c>
      <c r="J284" s="12">
        <v>-0.63797799931087462</v>
      </c>
      <c r="K284" s="13">
        <v>-1.2763874897702794</v>
      </c>
      <c r="L284" s="12">
        <v>-6.3214609332320398E-2</v>
      </c>
      <c r="M284" s="12">
        <v>8.1623639189531694E-2</v>
      </c>
      <c r="N284" s="15">
        <v>-1.3622416583751644</v>
      </c>
      <c r="O284" s="15">
        <v>0.30604791967942119</v>
      </c>
      <c r="P284" s="15">
        <v>-0.74773969573386267</v>
      </c>
      <c r="Q284" s="15">
        <v>-0.56021590466037008</v>
      </c>
    </row>
    <row r="285" spans="1:17" x14ac:dyDescent="0.35">
      <c r="A285" s="3" t="s">
        <v>472</v>
      </c>
      <c r="B285" s="2" t="s">
        <v>473</v>
      </c>
      <c r="C285" s="18"/>
      <c r="D285" s="2" t="s">
        <v>474</v>
      </c>
      <c r="E285" t="s">
        <v>1868</v>
      </c>
      <c r="F285" s="8">
        <v>9.7261838079600746E-2</v>
      </c>
      <c r="G285" s="8">
        <v>-0.3278582267184148</v>
      </c>
      <c r="H285" s="8">
        <v>-5.2902526396766035E-2</v>
      </c>
      <c r="I285" s="8">
        <v>-0.18074856440874765</v>
      </c>
      <c r="J285" s="12">
        <v>-0.41155379662583702</v>
      </c>
      <c r="K285" s="12">
        <v>-0.43081910726730704</v>
      </c>
      <c r="L285" s="12">
        <v>4.8751453424728954E-2</v>
      </c>
      <c r="M285" s="13">
        <v>1.0658527024577533</v>
      </c>
      <c r="N285" s="15">
        <v>-0.61901233684507584</v>
      </c>
      <c r="O285" s="15">
        <v>-0.13636611714583807</v>
      </c>
      <c r="P285" s="15">
        <v>-0.28687893298678235</v>
      </c>
      <c r="Q285" s="15">
        <v>0.29342250613868459</v>
      </c>
    </row>
    <row r="286" spans="1:17" x14ac:dyDescent="0.35">
      <c r="A286" s="3" t="s">
        <v>534</v>
      </c>
      <c r="B286" s="2" t="s">
        <v>535</v>
      </c>
      <c r="C286" s="18"/>
      <c r="D286" s="2" t="s">
        <v>536</v>
      </c>
      <c r="E286" t="s">
        <v>1868</v>
      </c>
      <c r="F286" s="8">
        <v>0.31239930056571313</v>
      </c>
      <c r="G286" s="8">
        <v>0.68016768751335532</v>
      </c>
      <c r="H286" s="8">
        <v>0.28385434094758855</v>
      </c>
      <c r="I286" s="8">
        <v>-2.5707305624933814</v>
      </c>
      <c r="J286" s="13">
        <v>-1.3727050992345384</v>
      </c>
      <c r="K286" s="12">
        <v>-0.83473582165775706</v>
      </c>
      <c r="L286" s="12">
        <v>-2.5793341161485954E-2</v>
      </c>
      <c r="M286" s="12">
        <v>-0.13749372659299527</v>
      </c>
      <c r="N286" s="15">
        <v>-0.13819581431095154</v>
      </c>
      <c r="O286" s="15">
        <v>-0.37817049515333351</v>
      </c>
      <c r="P286" s="15">
        <v>-6.7971366481092185E-2</v>
      </c>
      <c r="Q286" s="15">
        <v>-0.26267929879401669</v>
      </c>
    </row>
    <row r="287" spans="1:17" x14ac:dyDescent="0.35">
      <c r="A287" s="3" t="s">
        <v>894</v>
      </c>
      <c r="B287" s="4" t="s">
        <v>895</v>
      </c>
      <c r="C287" s="19"/>
      <c r="D287" s="4" t="s">
        <v>1663</v>
      </c>
      <c r="E287" t="s">
        <v>1868</v>
      </c>
      <c r="F287" s="10">
        <v>1.1068331277852719</v>
      </c>
      <c r="G287" s="9">
        <v>1.9423341671336494</v>
      </c>
      <c r="H287" s="10">
        <v>1.1141875789244235</v>
      </c>
      <c r="I287" s="9">
        <v>2.2059451281734579</v>
      </c>
      <c r="J287" s="11" t="s">
        <v>18</v>
      </c>
      <c r="K287" s="11" t="s">
        <v>18</v>
      </c>
      <c r="L287" s="11" t="s">
        <v>18</v>
      </c>
      <c r="M287" s="11" t="s">
        <v>18</v>
      </c>
      <c r="N287" s="15" t="s">
        <v>1517</v>
      </c>
      <c r="O287" s="15" t="s">
        <v>1517</v>
      </c>
      <c r="P287" s="15" t="s">
        <v>1517</v>
      </c>
      <c r="Q287" s="15" t="s">
        <v>1517</v>
      </c>
    </row>
    <row r="288" spans="1:17" x14ac:dyDescent="0.35">
      <c r="A288" s="3" t="s">
        <v>1025</v>
      </c>
      <c r="B288" s="2" t="s">
        <v>1026</v>
      </c>
      <c r="C288" s="18" t="s">
        <v>1027</v>
      </c>
      <c r="D288" s="2" t="s">
        <v>1664</v>
      </c>
      <c r="E288" t="s">
        <v>1868</v>
      </c>
      <c r="F288" s="8" t="s">
        <v>1517</v>
      </c>
      <c r="G288" s="8" t="s">
        <v>18</v>
      </c>
      <c r="H288" s="8" t="s">
        <v>1517</v>
      </c>
      <c r="I288" s="8" t="s">
        <v>1517</v>
      </c>
      <c r="J288" s="11">
        <v>-0.69642722642319532</v>
      </c>
      <c r="K288" s="11" t="s">
        <v>21</v>
      </c>
      <c r="L288" s="11">
        <v>-0.64256321105586178</v>
      </c>
      <c r="M288" s="11">
        <v>-0.28528648407847318</v>
      </c>
      <c r="N288" s="16" t="s">
        <v>21</v>
      </c>
      <c r="O288" s="16" t="s">
        <v>21</v>
      </c>
      <c r="P288" s="16" t="s">
        <v>21</v>
      </c>
      <c r="Q288" s="16" t="s">
        <v>21</v>
      </c>
    </row>
    <row r="289" spans="1:17" x14ac:dyDescent="0.35">
      <c r="A289" s="3" t="s">
        <v>763</v>
      </c>
      <c r="B289" s="2" t="s">
        <v>764</v>
      </c>
      <c r="C289" s="18"/>
      <c r="D289" s="2" t="s">
        <v>1665</v>
      </c>
      <c r="E289" t="s">
        <v>1868</v>
      </c>
      <c r="F289" s="8" t="s">
        <v>1517</v>
      </c>
      <c r="G289" s="8" t="s">
        <v>1517</v>
      </c>
      <c r="H289" s="8" t="s">
        <v>1517</v>
      </c>
      <c r="I289" s="8" t="s">
        <v>1517</v>
      </c>
      <c r="J289" s="12" t="s">
        <v>18</v>
      </c>
      <c r="K289" s="12" t="s">
        <v>18</v>
      </c>
      <c r="L289" s="12" t="s">
        <v>1517</v>
      </c>
      <c r="M289" s="12" t="s">
        <v>1517</v>
      </c>
      <c r="N289" s="15" t="s">
        <v>1517</v>
      </c>
      <c r="O289" s="15" t="s">
        <v>1517</v>
      </c>
      <c r="P289" s="15" t="s">
        <v>1517</v>
      </c>
      <c r="Q289" s="15" t="s">
        <v>1517</v>
      </c>
    </row>
    <row r="290" spans="1:17" x14ac:dyDescent="0.35">
      <c r="A290" s="3" t="s">
        <v>27</v>
      </c>
      <c r="B290" s="2" t="s">
        <v>28</v>
      </c>
      <c r="C290" s="18"/>
      <c r="D290" s="2" t="s">
        <v>1666</v>
      </c>
      <c r="E290" t="s">
        <v>1868</v>
      </c>
      <c r="F290" s="8">
        <v>-0.34355142702053681</v>
      </c>
      <c r="G290" s="8">
        <v>5.3396587589244919E-2</v>
      </c>
      <c r="H290" s="8">
        <v>-0.10280452049625947</v>
      </c>
      <c r="I290" s="8">
        <v>0.40046046787853423</v>
      </c>
      <c r="J290" s="13">
        <v>-1.6621561271058463</v>
      </c>
      <c r="K290" s="12">
        <v>-2.0160811621795949</v>
      </c>
      <c r="L290" s="12">
        <v>-0.59861016924857668</v>
      </c>
      <c r="M290" s="12">
        <v>-0.62452530895916136</v>
      </c>
      <c r="N290" s="15" t="s">
        <v>21</v>
      </c>
      <c r="O290" s="15" t="s">
        <v>21</v>
      </c>
      <c r="P290" s="15" t="s">
        <v>21</v>
      </c>
      <c r="Q290" s="15" t="s">
        <v>21</v>
      </c>
    </row>
    <row r="291" spans="1:17" x14ac:dyDescent="0.35">
      <c r="A291" s="3" t="s">
        <v>1032</v>
      </c>
      <c r="B291" s="2" t="s">
        <v>1033</v>
      </c>
      <c r="C291" s="18"/>
      <c r="D291" s="2" t="s">
        <v>1667</v>
      </c>
      <c r="E291" t="s">
        <v>1868</v>
      </c>
      <c r="F291" s="8">
        <v>0.52801134358793478</v>
      </c>
      <c r="G291" s="8">
        <v>0.1771751417664062</v>
      </c>
      <c r="H291" s="8">
        <v>-0.15806747519032477</v>
      </c>
      <c r="I291" s="8">
        <v>0.2467692970163626</v>
      </c>
      <c r="J291" s="11">
        <v>-0.77135198954189998</v>
      </c>
      <c r="K291" s="11">
        <v>-0.45583757842116374</v>
      </c>
      <c r="L291" s="11">
        <v>-0.68079969587614575</v>
      </c>
      <c r="M291" s="11">
        <v>-0.4708669737067705</v>
      </c>
      <c r="N291" s="16">
        <v>0.10394863328235152</v>
      </c>
      <c r="O291" s="16">
        <v>6.468462065593647E-2</v>
      </c>
      <c r="P291" s="16">
        <v>-1.291809294430001</v>
      </c>
      <c r="Q291" s="17">
        <v>-1.4083483420801439</v>
      </c>
    </row>
    <row r="292" spans="1:17" x14ac:dyDescent="0.35">
      <c r="A292" s="3" t="s">
        <v>1034</v>
      </c>
      <c r="B292" s="2" t="s">
        <v>1035</v>
      </c>
      <c r="C292" s="18"/>
      <c r="D292" s="2" t="s">
        <v>1668</v>
      </c>
      <c r="E292" t="s">
        <v>1868</v>
      </c>
      <c r="F292" s="8">
        <v>1.9326376504256018</v>
      </c>
      <c r="G292" s="8">
        <v>1.9462640491925365</v>
      </c>
      <c r="H292" s="8">
        <v>0.99346504206182318</v>
      </c>
      <c r="I292" s="8">
        <v>1.9888539758515427</v>
      </c>
      <c r="J292" s="11">
        <v>-0.72155282109629026</v>
      </c>
      <c r="K292" s="11">
        <v>-0.60802500770163015</v>
      </c>
      <c r="L292" s="11">
        <v>-8.1457909461075215E-2</v>
      </c>
      <c r="M292" s="11">
        <v>-0.13939808893621183</v>
      </c>
      <c r="N292" s="16">
        <v>-1.2205721580565776</v>
      </c>
      <c r="O292" s="16">
        <v>-0.38294245225968049</v>
      </c>
      <c r="P292" s="17">
        <v>-1.6932754442320601</v>
      </c>
      <c r="Q292" s="17">
        <v>-1.635761047588324</v>
      </c>
    </row>
    <row r="293" spans="1:17" x14ac:dyDescent="0.35">
      <c r="A293" s="3" t="s">
        <v>1045</v>
      </c>
      <c r="B293" s="2" t="s">
        <v>1046</v>
      </c>
      <c r="C293" s="18"/>
      <c r="D293" s="2" t="s">
        <v>351</v>
      </c>
      <c r="E293" t="s">
        <v>1868</v>
      </c>
      <c r="F293" s="8">
        <v>-0.47168991513038727</v>
      </c>
      <c r="G293" s="8">
        <v>0.24920647831116235</v>
      </c>
      <c r="H293" s="8">
        <v>-0.34308090019573473</v>
      </c>
      <c r="I293" s="8">
        <v>0.29586183714135084</v>
      </c>
      <c r="J293" s="11">
        <v>0.485291678976632</v>
      </c>
      <c r="K293" s="11">
        <v>0.4648343909146368</v>
      </c>
      <c r="L293" s="11">
        <v>0.48906312149768211</v>
      </c>
      <c r="M293" s="11">
        <v>0.49963004802062394</v>
      </c>
      <c r="N293" s="16">
        <v>-0.96153182337959497</v>
      </c>
      <c r="O293" s="16">
        <v>8.2118960711748054E-2</v>
      </c>
      <c r="P293" s="17">
        <v>-1.8637576101404094</v>
      </c>
      <c r="Q293" s="16">
        <v>-0.49982198873147166</v>
      </c>
    </row>
    <row r="294" spans="1:17" x14ac:dyDescent="0.35">
      <c r="A294" s="3" t="s">
        <v>326</v>
      </c>
      <c r="B294" s="2" t="s">
        <v>327</v>
      </c>
      <c r="C294" s="18"/>
      <c r="D294" s="2" t="s">
        <v>1669</v>
      </c>
      <c r="E294" t="s">
        <v>1868</v>
      </c>
      <c r="F294" s="8">
        <v>-0.3137183205186625</v>
      </c>
      <c r="G294" s="8">
        <v>-0.28726760855454009</v>
      </c>
      <c r="H294" s="8">
        <v>-0.15177018764340525</v>
      </c>
      <c r="I294" s="8">
        <v>-5.1032422052802191E-3</v>
      </c>
      <c r="J294" s="13">
        <v>2.0787347441038326</v>
      </c>
      <c r="K294" s="12">
        <v>0.92012589053477378</v>
      </c>
      <c r="L294" s="12">
        <v>0.22659174872863022</v>
      </c>
      <c r="M294" s="12">
        <v>2.1022054350349744E-3</v>
      </c>
      <c r="N294" s="15">
        <v>3.8990864355449013E-3</v>
      </c>
      <c r="O294" s="15">
        <v>0.26650287319448734</v>
      </c>
      <c r="P294" s="15">
        <v>0.23285163184549382</v>
      </c>
      <c r="Q294" s="15">
        <v>0.10945096999695095</v>
      </c>
    </row>
    <row r="295" spans="1:17" x14ac:dyDescent="0.35">
      <c r="A295" s="3" t="s">
        <v>1299</v>
      </c>
      <c r="B295" s="2" t="s">
        <v>1300</v>
      </c>
      <c r="C295" s="18"/>
      <c r="D295" s="2" t="s">
        <v>1670</v>
      </c>
      <c r="E295" t="s">
        <v>1868</v>
      </c>
      <c r="F295" s="8">
        <v>-1.7912046778292665E-3</v>
      </c>
      <c r="G295" s="8">
        <v>0.15154239835672442</v>
      </c>
      <c r="H295" s="8">
        <v>-0.94247135682518479</v>
      </c>
      <c r="I295" s="8">
        <v>-1.3255127309111234</v>
      </c>
      <c r="J295" s="11">
        <v>-6.706268418951529E-2</v>
      </c>
      <c r="K295" s="11">
        <v>-0.4732847786354491</v>
      </c>
      <c r="L295" s="11">
        <v>0.25117200226150033</v>
      </c>
      <c r="M295" s="11">
        <v>0.52373361714480804</v>
      </c>
      <c r="N295" s="16" t="s">
        <v>1517</v>
      </c>
      <c r="O295" s="16" t="s">
        <v>18</v>
      </c>
      <c r="P295" s="16" t="s">
        <v>18</v>
      </c>
      <c r="Q295" s="16" t="s">
        <v>18</v>
      </c>
    </row>
    <row r="296" spans="1:17" x14ac:dyDescent="0.35">
      <c r="A296" s="3" t="s">
        <v>855</v>
      </c>
      <c r="B296" s="4" t="s">
        <v>856</v>
      </c>
      <c r="C296" s="19"/>
      <c r="D296" s="4" t="s">
        <v>1656</v>
      </c>
      <c r="E296" t="s">
        <v>1868</v>
      </c>
      <c r="F296" s="10">
        <v>0.15532796180612618</v>
      </c>
      <c r="G296" s="10">
        <v>0.60379444858398101</v>
      </c>
      <c r="H296" s="9">
        <v>0.63358051972529161</v>
      </c>
      <c r="I296" s="10">
        <v>0.47787231332513802</v>
      </c>
      <c r="J296" s="11">
        <v>-0.21563999307304627</v>
      </c>
      <c r="K296" s="11">
        <v>-0.61930784514028392</v>
      </c>
      <c r="L296" s="11">
        <v>0.3070424550244637</v>
      </c>
      <c r="M296" s="11">
        <v>6.2358718053404224E-3</v>
      </c>
      <c r="N296" s="15">
        <v>-0.5962677758659698</v>
      </c>
      <c r="O296" s="15">
        <v>-0.54229065891510975</v>
      </c>
      <c r="P296" s="15">
        <v>-0.77863996208458197</v>
      </c>
      <c r="Q296" s="15">
        <v>-1.0181264282335725</v>
      </c>
    </row>
    <row r="297" spans="1:17" x14ac:dyDescent="0.35">
      <c r="A297" s="3" t="s">
        <v>564</v>
      </c>
      <c r="B297" s="2" t="s">
        <v>565</v>
      </c>
      <c r="C297" s="18"/>
      <c r="D297" s="2" t="s">
        <v>1671</v>
      </c>
      <c r="E297" t="s">
        <v>1868</v>
      </c>
      <c r="F297" s="8">
        <v>0.46238382304038178</v>
      </c>
      <c r="G297" s="8">
        <v>0.31271157335194144</v>
      </c>
      <c r="H297" s="8">
        <v>0.23602460263482478</v>
      </c>
      <c r="I297" s="8">
        <v>-0.32478441861722951</v>
      </c>
      <c r="J297" s="13">
        <v>-0.96772473795600711</v>
      </c>
      <c r="K297" s="12">
        <v>-0.37941168370071499</v>
      </c>
      <c r="L297" s="12">
        <v>5.3949918690282553E-2</v>
      </c>
      <c r="M297" s="12">
        <v>0.13890225817198501</v>
      </c>
      <c r="N297" s="15">
        <v>-9.3485684365677862E-2</v>
      </c>
      <c r="O297" s="15">
        <v>-0.16296444652743367</v>
      </c>
      <c r="P297" s="15">
        <v>0.510458870264756</v>
      </c>
      <c r="Q297" s="15">
        <v>0.37710125212997508</v>
      </c>
    </row>
    <row r="298" spans="1:17" x14ac:dyDescent="0.35">
      <c r="A298" s="3" t="s">
        <v>798</v>
      </c>
      <c r="B298" s="4" t="s">
        <v>799</v>
      </c>
      <c r="C298" s="19"/>
      <c r="D298" s="4" t="s">
        <v>1672</v>
      </c>
      <c r="E298" s="28" t="s">
        <v>1868</v>
      </c>
      <c r="F298" s="9">
        <v>-1.2290939316462539</v>
      </c>
      <c r="G298" s="10" t="s">
        <v>21</v>
      </c>
      <c r="H298" s="10">
        <v>-1.9531811555835608</v>
      </c>
      <c r="I298" s="10">
        <v>-1.4442286103886268</v>
      </c>
      <c r="J298" s="11">
        <v>0.43922533348540677</v>
      </c>
      <c r="K298" s="11">
        <v>1.86017229048664</v>
      </c>
      <c r="L298" s="11">
        <v>0.22074549897462015</v>
      </c>
      <c r="M298" s="11">
        <v>-0.21985473856884594</v>
      </c>
      <c r="N298" s="15" t="s">
        <v>21</v>
      </c>
      <c r="O298" s="15">
        <v>-0.78439465349207749</v>
      </c>
      <c r="P298" s="15" t="s">
        <v>21</v>
      </c>
      <c r="Q298" s="15">
        <v>-0.36486078524099314</v>
      </c>
    </row>
    <row r="299" spans="1:17" x14ac:dyDescent="0.35">
      <c r="A299" s="3" t="s">
        <v>813</v>
      </c>
      <c r="B299" s="4" t="s">
        <v>814</v>
      </c>
      <c r="C299" s="19"/>
      <c r="D299" s="4" t="s">
        <v>1673</v>
      </c>
      <c r="E299" t="s">
        <v>1868</v>
      </c>
      <c r="F299" s="9">
        <v>-0.65890598901186359</v>
      </c>
      <c r="G299" s="10">
        <v>-0.26074266812113761</v>
      </c>
      <c r="H299" s="10">
        <v>0.51661088258540666</v>
      </c>
      <c r="I299" s="10">
        <v>0.28674268416529336</v>
      </c>
      <c r="J299" s="11">
        <v>1.7277407085063101</v>
      </c>
      <c r="K299" s="11">
        <v>1.4395541527456219</v>
      </c>
      <c r="L299" s="11">
        <v>-0.28611927318669328</v>
      </c>
      <c r="M299" s="11">
        <v>0.45035181467231505</v>
      </c>
      <c r="N299" s="15" t="s">
        <v>1517</v>
      </c>
      <c r="O299" s="15" t="s">
        <v>1517</v>
      </c>
      <c r="P299" s="15" t="s">
        <v>1517</v>
      </c>
      <c r="Q299" s="15" t="s">
        <v>1517</v>
      </c>
    </row>
    <row r="300" spans="1:17" x14ac:dyDescent="0.35">
      <c r="A300" s="3" t="s">
        <v>601</v>
      </c>
      <c r="B300" s="2" t="s">
        <v>602</v>
      </c>
      <c r="C300" s="18" t="s">
        <v>603</v>
      </c>
      <c r="D300" s="2" t="s">
        <v>536</v>
      </c>
      <c r="E300" t="s">
        <v>1868</v>
      </c>
      <c r="F300" s="8">
        <v>0.78333375785614734</v>
      </c>
      <c r="G300" s="8">
        <v>7.0689672730360892E-3</v>
      </c>
      <c r="H300" s="8">
        <v>8.8053727308472732E-2</v>
      </c>
      <c r="I300" s="8">
        <v>-0.7400966607875249</v>
      </c>
      <c r="J300" s="13">
        <v>-1.1205823038617611</v>
      </c>
      <c r="K300" s="13">
        <v>-1.4668146402118969</v>
      </c>
      <c r="L300" s="12">
        <v>-0.50824083924300645</v>
      </c>
      <c r="M300" s="12">
        <v>-0.3798128139086891</v>
      </c>
      <c r="N300" s="15">
        <v>-0.18060155030327907</v>
      </c>
      <c r="O300" s="15">
        <v>0.18409980560438119</v>
      </c>
      <c r="P300" s="15">
        <v>-1.4795787390596835</v>
      </c>
      <c r="Q300" s="15">
        <v>-0.23951534849886555</v>
      </c>
    </row>
    <row r="301" spans="1:17" x14ac:dyDescent="0.35">
      <c r="A301" s="3" t="s">
        <v>261</v>
      </c>
      <c r="B301" s="2" t="s">
        <v>262</v>
      </c>
      <c r="C301" s="18" t="s">
        <v>264</v>
      </c>
      <c r="D301" s="2" t="s">
        <v>263</v>
      </c>
      <c r="E301" t="s">
        <v>1868</v>
      </c>
      <c r="F301" s="8">
        <v>-0.57441203526823847</v>
      </c>
      <c r="G301" s="8">
        <v>0.31009565000881145</v>
      </c>
      <c r="H301" s="8">
        <v>0.55245056201000842</v>
      </c>
      <c r="I301" s="8">
        <v>0.4412191881691051</v>
      </c>
      <c r="J301" s="12">
        <v>0.16011758987971636</v>
      </c>
      <c r="K301" s="13">
        <v>0.73076417883658262</v>
      </c>
      <c r="L301" s="12">
        <v>6.199430874833399E-2</v>
      </c>
      <c r="M301" s="12">
        <v>8.7804966543877414E-2</v>
      </c>
      <c r="N301" s="15">
        <v>-0.43684519448622161</v>
      </c>
      <c r="O301" s="15">
        <v>-0.30726939315853757</v>
      </c>
      <c r="P301" s="15">
        <v>-0.94551001756163189</v>
      </c>
      <c r="Q301" s="15">
        <v>-0.70007854880305886</v>
      </c>
    </row>
    <row r="302" spans="1:17" x14ac:dyDescent="0.35">
      <c r="A302" s="3" t="s">
        <v>786</v>
      </c>
      <c r="B302" s="2" t="s">
        <v>787</v>
      </c>
      <c r="C302" s="18" t="s">
        <v>356</v>
      </c>
      <c r="D302" s="2" t="s">
        <v>1674</v>
      </c>
      <c r="E302" t="s">
        <v>1868</v>
      </c>
      <c r="F302" s="8" t="s">
        <v>1517</v>
      </c>
      <c r="G302" s="8" t="s">
        <v>1517</v>
      </c>
      <c r="H302" s="8" t="s">
        <v>1517</v>
      </c>
      <c r="I302" s="8" t="s">
        <v>1517</v>
      </c>
      <c r="J302" s="12" t="s">
        <v>1517</v>
      </c>
      <c r="K302" s="12" t="s">
        <v>1517</v>
      </c>
      <c r="L302" s="12" t="s">
        <v>18</v>
      </c>
      <c r="M302" s="12" t="s">
        <v>18</v>
      </c>
      <c r="N302" s="15" t="s">
        <v>1517</v>
      </c>
      <c r="O302" s="15" t="s">
        <v>1517</v>
      </c>
      <c r="P302" s="15" t="s">
        <v>1517</v>
      </c>
      <c r="Q302" s="15" t="s">
        <v>1517</v>
      </c>
    </row>
    <row r="303" spans="1:17" x14ac:dyDescent="0.35">
      <c r="A303" s="3" t="s">
        <v>783</v>
      </c>
      <c r="B303" s="2" t="s">
        <v>784</v>
      </c>
      <c r="C303" s="18"/>
      <c r="D303" s="2" t="s">
        <v>785</v>
      </c>
      <c r="E303" t="s">
        <v>1868</v>
      </c>
      <c r="F303" s="8" t="s">
        <v>1517</v>
      </c>
      <c r="G303" s="8" t="s">
        <v>1517</v>
      </c>
      <c r="H303" s="8" t="s">
        <v>1517</v>
      </c>
      <c r="I303" s="8" t="s">
        <v>1517</v>
      </c>
      <c r="J303" s="12" t="s">
        <v>1517</v>
      </c>
      <c r="K303" s="12" t="s">
        <v>1517</v>
      </c>
      <c r="L303" s="12" t="s">
        <v>18</v>
      </c>
      <c r="M303" s="12" t="s">
        <v>1517</v>
      </c>
      <c r="N303" s="15" t="s">
        <v>1517</v>
      </c>
      <c r="O303" s="15" t="s">
        <v>1517</v>
      </c>
      <c r="P303" s="15" t="s">
        <v>1517</v>
      </c>
      <c r="Q303" s="15" t="s">
        <v>1517</v>
      </c>
    </row>
    <row r="304" spans="1:17" x14ac:dyDescent="0.35">
      <c r="A304" s="3" t="s">
        <v>443</v>
      </c>
      <c r="B304" s="2" t="s">
        <v>444</v>
      </c>
      <c r="C304" s="18"/>
      <c r="D304" s="2" t="s">
        <v>1675</v>
      </c>
      <c r="E304" t="s">
        <v>1868</v>
      </c>
      <c r="F304" s="8">
        <v>3.2404209395570795E-2</v>
      </c>
      <c r="G304" s="8">
        <v>-0.71699005704666385</v>
      </c>
      <c r="H304" s="8">
        <v>-0.53070587039989225</v>
      </c>
      <c r="I304" s="8">
        <v>-0.72418289372886024</v>
      </c>
      <c r="J304" s="12">
        <v>-0.55656408555120362</v>
      </c>
      <c r="K304" s="13">
        <v>-1.0174658634068061</v>
      </c>
      <c r="L304" s="12">
        <v>-0.39100777033504885</v>
      </c>
      <c r="M304" s="12">
        <v>-0.34135338395213205</v>
      </c>
      <c r="N304" s="15">
        <v>-1.0279163370243791</v>
      </c>
      <c r="O304" s="15">
        <v>0.51652779553494932</v>
      </c>
      <c r="P304" s="15" t="s">
        <v>21</v>
      </c>
      <c r="Q304" s="15">
        <v>-0.37664680055681371</v>
      </c>
    </row>
    <row r="305" spans="1:17" x14ac:dyDescent="0.35">
      <c r="A305" s="3" t="s">
        <v>1080</v>
      </c>
      <c r="B305" s="2" t="s">
        <v>1081</v>
      </c>
      <c r="C305" s="18"/>
      <c r="D305" s="2" t="s">
        <v>1675</v>
      </c>
      <c r="E305" t="s">
        <v>1868</v>
      </c>
      <c r="F305" s="8">
        <v>0.27928814556447984</v>
      </c>
      <c r="G305" s="8">
        <v>-0.26185179348531484</v>
      </c>
      <c r="H305" s="8">
        <v>-0.32304031418918594</v>
      </c>
      <c r="I305" s="8">
        <v>-0.32028771253270089</v>
      </c>
      <c r="J305" s="11">
        <v>-0.67004859251502713</v>
      </c>
      <c r="K305" s="11">
        <v>-0.72657110430166272</v>
      </c>
      <c r="L305" s="11">
        <v>-0.69854132336400465</v>
      </c>
      <c r="M305" s="11">
        <v>-0.29835307584221621</v>
      </c>
      <c r="N305" s="16">
        <v>-0.72739175730973493</v>
      </c>
      <c r="O305" s="16">
        <v>-0.31371678140529707</v>
      </c>
      <c r="P305" s="17">
        <v>-1.2051442596260111</v>
      </c>
      <c r="Q305" s="16">
        <v>-0.48230264359426456</v>
      </c>
    </row>
    <row r="306" spans="1:17" x14ac:dyDescent="0.35">
      <c r="A306" s="3" t="s">
        <v>424</v>
      </c>
      <c r="B306" s="2" t="s">
        <v>425</v>
      </c>
      <c r="C306" s="18"/>
      <c r="D306" s="2" t="s">
        <v>1676</v>
      </c>
      <c r="E306" t="s">
        <v>1868</v>
      </c>
      <c r="F306" s="8">
        <v>-9.0272980483713169E-3</v>
      </c>
      <c r="G306" s="8">
        <v>-3.1866620541217694E-2</v>
      </c>
      <c r="H306" s="8">
        <v>-0.25919825983118966</v>
      </c>
      <c r="I306" s="8">
        <v>-0.23736887283566302</v>
      </c>
      <c r="J306" s="13">
        <v>-0.63808726478653754</v>
      </c>
      <c r="K306" s="13">
        <v>-0.69343629427865083</v>
      </c>
      <c r="L306" s="12">
        <v>-0.23512225093732714</v>
      </c>
      <c r="M306" s="12">
        <v>-0.19339930147671977</v>
      </c>
      <c r="N306" s="15">
        <v>-0.20636875889796</v>
      </c>
      <c r="O306" s="15">
        <v>-5.8043560003812354E-2</v>
      </c>
      <c r="P306" s="15">
        <v>-0.36861839734106799</v>
      </c>
      <c r="Q306" s="15">
        <v>-0.10376273050114895</v>
      </c>
    </row>
    <row r="307" spans="1:17" x14ac:dyDescent="0.35">
      <c r="A307" s="3" t="s">
        <v>1090</v>
      </c>
      <c r="B307" s="2" t="s">
        <v>1091</v>
      </c>
      <c r="C307" s="18"/>
      <c r="D307" s="2" t="s">
        <v>1092</v>
      </c>
      <c r="E307" t="s">
        <v>1868</v>
      </c>
      <c r="F307" s="8">
        <v>-0.21193232785659474</v>
      </c>
      <c r="G307" s="8">
        <v>-2.7495260358323229E-2</v>
      </c>
      <c r="H307" s="8">
        <v>-0.15158871238696797</v>
      </c>
      <c r="I307" s="8">
        <v>1.1070248538328633E-2</v>
      </c>
      <c r="J307" s="11">
        <v>-0.20142295247557485</v>
      </c>
      <c r="K307" s="11">
        <v>-0.68388595877385316</v>
      </c>
      <c r="L307" s="11">
        <v>-5.2926627935212966E-2</v>
      </c>
      <c r="M307" s="11">
        <v>0.14420503849752339</v>
      </c>
      <c r="N307" s="16">
        <v>-1.1491534726649661</v>
      </c>
      <c r="O307" s="16">
        <v>-0.4336452811112988</v>
      </c>
      <c r="P307" s="17">
        <v>-1.1606462946636118</v>
      </c>
      <c r="Q307" s="16">
        <v>-0.41329106382814812</v>
      </c>
    </row>
    <row r="308" spans="1:17" x14ac:dyDescent="0.35">
      <c r="A308" s="3" t="s">
        <v>1097</v>
      </c>
      <c r="B308" s="2" t="s">
        <v>1098</v>
      </c>
      <c r="C308" s="18"/>
      <c r="D308" s="2" t="s">
        <v>1677</v>
      </c>
      <c r="E308" t="s">
        <v>1868</v>
      </c>
      <c r="F308" s="8">
        <v>6.0617050555478232E-2</v>
      </c>
      <c r="G308" s="8">
        <v>-0.34801316146134126</v>
      </c>
      <c r="H308" s="8">
        <v>-0.10825807461764637</v>
      </c>
      <c r="I308" s="8">
        <v>-0.58296805678028674</v>
      </c>
      <c r="J308" s="11">
        <v>-0.18575612838530373</v>
      </c>
      <c r="K308" s="11">
        <v>7.4697097134085677E-2</v>
      </c>
      <c r="L308" s="11">
        <v>-6.4689913094260268E-2</v>
      </c>
      <c r="M308" s="11">
        <v>0.14353208513272125</v>
      </c>
      <c r="N308" s="16">
        <v>-0.50249674472731365</v>
      </c>
      <c r="O308" s="17">
        <v>-1.2396593221310839</v>
      </c>
      <c r="P308" s="16">
        <v>-0.91435227865821289</v>
      </c>
      <c r="Q308" s="16">
        <v>-0.48438442001045379</v>
      </c>
    </row>
    <row r="309" spans="1:17" x14ac:dyDescent="0.35">
      <c r="A309" s="3" t="s">
        <v>1099</v>
      </c>
      <c r="B309" s="2" t="s">
        <v>1100</v>
      </c>
      <c r="C309" s="18"/>
      <c r="D309" s="2" t="s">
        <v>1678</v>
      </c>
      <c r="E309" t="s">
        <v>1868</v>
      </c>
      <c r="F309" s="8">
        <v>-2.1813812927997862</v>
      </c>
      <c r="G309" s="8">
        <v>-0.52024918911335383</v>
      </c>
      <c r="H309" s="8">
        <v>0.42665564005164841</v>
      </c>
      <c r="I309" s="8">
        <v>0.21111554088657397</v>
      </c>
      <c r="J309" s="11">
        <v>0.28131263222850733</v>
      </c>
      <c r="K309" s="11">
        <v>-0.30070677754572239</v>
      </c>
      <c r="L309" s="11">
        <v>0.67871924301549402</v>
      </c>
      <c r="M309" s="11">
        <v>0.60539975624196019</v>
      </c>
      <c r="N309" s="16" t="s">
        <v>21</v>
      </c>
      <c r="O309" s="16" t="s">
        <v>21</v>
      </c>
      <c r="P309" s="16" t="s">
        <v>21</v>
      </c>
      <c r="Q309" s="16" t="s">
        <v>21</v>
      </c>
    </row>
    <row r="310" spans="1:17" x14ac:dyDescent="0.35">
      <c r="A310" s="3" t="s">
        <v>280</v>
      </c>
      <c r="B310" s="2" t="s">
        <v>281</v>
      </c>
      <c r="C310" s="18" t="s">
        <v>282</v>
      </c>
      <c r="D310" s="2" t="s">
        <v>1679</v>
      </c>
      <c r="E310" t="s">
        <v>1868</v>
      </c>
      <c r="F310" s="8">
        <v>-0.51568819817025124</v>
      </c>
      <c r="G310" s="8">
        <v>0.81641482366913376</v>
      </c>
      <c r="H310" s="8">
        <v>0.67851641566907139</v>
      </c>
      <c r="I310" s="8" t="s">
        <v>21</v>
      </c>
      <c r="J310" s="12">
        <v>0.43838383506617817</v>
      </c>
      <c r="K310" s="13">
        <v>1.1772569684726928</v>
      </c>
      <c r="L310" s="12">
        <v>-0.56986672703258023</v>
      </c>
      <c r="M310" s="12">
        <v>0.11884185080383632</v>
      </c>
      <c r="N310" s="15" t="s">
        <v>1517</v>
      </c>
      <c r="O310" s="15" t="s">
        <v>1517</v>
      </c>
      <c r="P310" s="15" t="s">
        <v>1517</v>
      </c>
      <c r="Q310" s="15" t="s">
        <v>1517</v>
      </c>
    </row>
    <row r="311" spans="1:17" x14ac:dyDescent="0.35">
      <c r="A311" s="3" t="s">
        <v>775</v>
      </c>
      <c r="B311" s="2" t="s">
        <v>776</v>
      </c>
      <c r="C311" s="18" t="s">
        <v>777</v>
      </c>
      <c r="D311" s="2" t="s">
        <v>1680</v>
      </c>
      <c r="E311" t="s">
        <v>1868</v>
      </c>
      <c r="F311" s="8" t="s">
        <v>1517</v>
      </c>
      <c r="G311" s="8" t="s">
        <v>1517</v>
      </c>
      <c r="H311" s="8" t="s">
        <v>1517</v>
      </c>
      <c r="I311" s="8" t="s">
        <v>1517</v>
      </c>
      <c r="J311" s="12" t="s">
        <v>18</v>
      </c>
      <c r="K311" s="12" t="s">
        <v>1517</v>
      </c>
      <c r="L311" s="12" t="s">
        <v>1517</v>
      </c>
      <c r="M311" s="12" t="s">
        <v>1517</v>
      </c>
      <c r="N311" s="15" t="s">
        <v>1517</v>
      </c>
      <c r="O311" s="15" t="s">
        <v>1517</v>
      </c>
      <c r="P311" s="15" t="s">
        <v>1517</v>
      </c>
      <c r="Q311" s="15" t="s">
        <v>1517</v>
      </c>
    </row>
    <row r="312" spans="1:17" x14ac:dyDescent="0.35">
      <c r="A312" s="3" t="s">
        <v>1344</v>
      </c>
      <c r="B312" s="2" t="s">
        <v>1345</v>
      </c>
      <c r="C312" s="18"/>
      <c r="D312" s="2" t="s">
        <v>1681</v>
      </c>
      <c r="E312" t="s">
        <v>1868</v>
      </c>
      <c r="F312" s="8">
        <v>0.32861788032577033</v>
      </c>
      <c r="G312" s="8">
        <v>-5.8909431254607514E-2</v>
      </c>
      <c r="H312" s="8">
        <v>0.17349245018315929</v>
      </c>
      <c r="I312" s="8">
        <v>-5.5627819491852068E-2</v>
      </c>
      <c r="J312" s="11">
        <v>0.64759014058355036</v>
      </c>
      <c r="K312" s="11">
        <v>5.4108725891859706E-3</v>
      </c>
      <c r="L312" s="11">
        <v>0.33810124352334348</v>
      </c>
      <c r="M312" s="11">
        <v>0.87351072121324291</v>
      </c>
      <c r="N312" s="16">
        <v>3.6059512665343151E-2</v>
      </c>
      <c r="O312" s="17">
        <v>0.69550574446002777</v>
      </c>
      <c r="P312" s="16">
        <v>0.29994491817219299</v>
      </c>
      <c r="Q312" s="17">
        <v>1.333602494846178</v>
      </c>
    </row>
    <row r="313" spans="1:17" x14ac:dyDescent="0.35">
      <c r="A313" s="3" t="s">
        <v>767</v>
      </c>
      <c r="B313" s="2" t="s">
        <v>768</v>
      </c>
      <c r="C313" s="18" t="s">
        <v>769</v>
      </c>
      <c r="D313" s="2" t="s">
        <v>1682</v>
      </c>
      <c r="E313" t="s">
        <v>1868</v>
      </c>
      <c r="F313" s="8" t="s">
        <v>1517</v>
      </c>
      <c r="G313" s="8" t="s">
        <v>1517</v>
      </c>
      <c r="H313" s="8" t="s">
        <v>1517</v>
      </c>
      <c r="I313" s="8" t="s">
        <v>1517</v>
      </c>
      <c r="J313" s="12" t="s">
        <v>1517</v>
      </c>
      <c r="K313" s="12" t="s">
        <v>1517</v>
      </c>
      <c r="L313" s="12" t="s">
        <v>1517</v>
      </c>
      <c r="M313" s="12" t="s">
        <v>18</v>
      </c>
      <c r="N313" s="15" t="s">
        <v>1517</v>
      </c>
      <c r="O313" s="15" t="s">
        <v>1517</v>
      </c>
      <c r="P313" s="15" t="s">
        <v>1517</v>
      </c>
      <c r="Q313" s="15" t="s">
        <v>1517</v>
      </c>
    </row>
    <row r="314" spans="1:17" x14ac:dyDescent="0.35">
      <c r="A314" s="3" t="s">
        <v>1351</v>
      </c>
      <c r="B314" s="2" t="s">
        <v>1352</v>
      </c>
      <c r="C314" s="18"/>
      <c r="D314" s="2" t="s">
        <v>1683</v>
      </c>
      <c r="E314" t="s">
        <v>1868</v>
      </c>
      <c r="F314" s="8">
        <v>-9.2217486388839025E-3</v>
      </c>
      <c r="G314" s="8">
        <v>0.2001738347018002</v>
      </c>
      <c r="H314" s="8">
        <v>0.10920962387963563</v>
      </c>
      <c r="I314" s="8">
        <v>5.9862035636647812E-2</v>
      </c>
      <c r="J314" s="11">
        <v>-0.12543696832001183</v>
      </c>
      <c r="K314" s="11">
        <v>-0.15912835770930958</v>
      </c>
      <c r="L314" s="11">
        <v>-0.18044580303323979</v>
      </c>
      <c r="M314" s="11">
        <v>-0.1025795725791151</v>
      </c>
      <c r="N314" s="16">
        <v>-0.68846881986536557</v>
      </c>
      <c r="O314" s="16">
        <v>0.14717079893630844</v>
      </c>
      <c r="P314" s="16">
        <v>-8.1408675448351106E-3</v>
      </c>
      <c r="Q314" s="17">
        <v>0.66933837620797121</v>
      </c>
    </row>
    <row r="315" spans="1:17" x14ac:dyDescent="0.35">
      <c r="A315" s="3" t="s">
        <v>1116</v>
      </c>
      <c r="B315" s="2" t="s">
        <v>1117</v>
      </c>
      <c r="C315" s="18"/>
      <c r="D315" s="2" t="s">
        <v>1684</v>
      </c>
      <c r="E315" t="s">
        <v>1868</v>
      </c>
      <c r="F315" s="8">
        <v>0.42500742336022679</v>
      </c>
      <c r="G315" s="8">
        <v>1.9164910960621493</v>
      </c>
      <c r="H315" s="8">
        <v>-0.38261164767213474</v>
      </c>
      <c r="I315" s="8">
        <v>-0.45593990499600995</v>
      </c>
      <c r="J315" s="11">
        <v>-1.1833168620358541</v>
      </c>
      <c r="K315" s="11">
        <v>-1.084085502714526</v>
      </c>
      <c r="L315" s="11">
        <v>-0.41434271340828904</v>
      </c>
      <c r="M315" s="11">
        <v>-0.37769181145335989</v>
      </c>
      <c r="N315" s="16">
        <v>-0.91185562419282951</v>
      </c>
      <c r="O315" s="16">
        <v>-0.13299094693749905</v>
      </c>
      <c r="P315" s="16">
        <v>-0.48865941066588126</v>
      </c>
      <c r="Q315" s="17">
        <v>-0.58680994189910696</v>
      </c>
    </row>
    <row r="316" spans="1:17" x14ac:dyDescent="0.35">
      <c r="A316" s="3" t="s">
        <v>850</v>
      </c>
      <c r="B316" s="4" t="s">
        <v>851</v>
      </c>
      <c r="C316" s="19"/>
      <c r="D316" s="4" t="s">
        <v>1561</v>
      </c>
      <c r="E316" t="s">
        <v>1868</v>
      </c>
      <c r="F316" s="10">
        <v>0.13022771003103201</v>
      </c>
      <c r="G316" s="10">
        <v>0.19384164044467336</v>
      </c>
      <c r="H316" s="9">
        <v>1.6813374549064983</v>
      </c>
      <c r="I316" s="9">
        <v>2.1710729850626658</v>
      </c>
      <c r="J316" s="11">
        <v>-0.24394039107327734</v>
      </c>
      <c r="K316" s="11">
        <v>-0.62983921383455443</v>
      </c>
      <c r="L316" s="11">
        <v>0.34173506823179722</v>
      </c>
      <c r="M316" s="11">
        <v>0.13227622526832458</v>
      </c>
      <c r="N316" s="15">
        <v>-0.36987498118227802</v>
      </c>
      <c r="O316" s="15">
        <v>-3.9637181501519986E-2</v>
      </c>
      <c r="P316" s="15">
        <v>-0.48169896693849745</v>
      </c>
      <c r="Q316" s="15">
        <v>-0.10279083517779729</v>
      </c>
    </row>
    <row r="317" spans="1:17" x14ac:dyDescent="0.35">
      <c r="A317" s="3" t="s">
        <v>1360</v>
      </c>
      <c r="B317" s="2" t="s">
        <v>1361</v>
      </c>
      <c r="C317" s="18" t="s">
        <v>1362</v>
      </c>
      <c r="D317" s="2" t="s">
        <v>1685</v>
      </c>
      <c r="E317" t="s">
        <v>1868</v>
      </c>
      <c r="F317" s="8">
        <v>0.16593586647688277</v>
      </c>
      <c r="G317" s="8">
        <v>-0.16413672336524895</v>
      </c>
      <c r="H317" s="8">
        <v>-0.10596187151423464</v>
      </c>
      <c r="I317" s="8">
        <v>-0.25596115619000731</v>
      </c>
      <c r="J317" s="11">
        <v>-0.45043973727849662</v>
      </c>
      <c r="K317" s="11">
        <v>-0.17746824972120714</v>
      </c>
      <c r="L317" s="11">
        <v>-0.37810432765196161</v>
      </c>
      <c r="M317" s="11">
        <v>-0.41805191865571351</v>
      </c>
      <c r="N317" s="17">
        <v>0.65670856299618885</v>
      </c>
      <c r="O317" s="16">
        <v>0.15721679438293507</v>
      </c>
      <c r="P317" s="16">
        <v>0.5751029325692032</v>
      </c>
      <c r="Q317" s="16">
        <v>0.51037605660592655</v>
      </c>
    </row>
    <row r="318" spans="1:17" x14ac:dyDescent="0.35">
      <c r="A318" s="3" t="s">
        <v>1127</v>
      </c>
      <c r="B318" s="2" t="s">
        <v>1128</v>
      </c>
      <c r="C318" s="18" t="s">
        <v>1129</v>
      </c>
      <c r="D318" s="2" t="s">
        <v>1686</v>
      </c>
      <c r="E318" t="s">
        <v>1868</v>
      </c>
      <c r="F318" s="8">
        <v>9.0695656272081371E-2</v>
      </c>
      <c r="G318" s="8">
        <v>0.7284642849173546</v>
      </c>
      <c r="H318" s="8">
        <v>2.7573194197756414E-2</v>
      </c>
      <c r="I318" s="8">
        <v>-0.12394114531733759</v>
      </c>
      <c r="J318" s="11">
        <v>-0.48733081891914071</v>
      </c>
      <c r="K318" s="11">
        <v>-0.90906063837404505</v>
      </c>
      <c r="L318" s="11">
        <v>-0.74551985618621142</v>
      </c>
      <c r="M318" s="11">
        <v>-0.51517274706344529</v>
      </c>
      <c r="N318" s="16">
        <v>-0.69129360966759601</v>
      </c>
      <c r="O318" s="16">
        <v>-0.32968390855014246</v>
      </c>
      <c r="P318" s="16">
        <v>-2.1138149826513759</v>
      </c>
      <c r="Q318" s="17">
        <v>-1.4673821426359068</v>
      </c>
    </row>
    <row r="319" spans="1:17" x14ac:dyDescent="0.35">
      <c r="A319" s="3" t="s">
        <v>796</v>
      </c>
      <c r="B319" s="4" t="s">
        <v>797</v>
      </c>
      <c r="C319" s="19"/>
      <c r="D319" s="4" t="s">
        <v>1687</v>
      </c>
      <c r="E319" t="s">
        <v>1868</v>
      </c>
      <c r="F319" s="9">
        <v>-1.3678322463135264</v>
      </c>
      <c r="G319" s="9">
        <v>-1.5402166255163126</v>
      </c>
      <c r="H319" s="9">
        <v>-1.5783195398169863</v>
      </c>
      <c r="I319" s="10">
        <v>-1.0660288858503948</v>
      </c>
      <c r="J319" s="11">
        <v>-0.28121980346418235</v>
      </c>
      <c r="K319" s="11">
        <v>-0.98220499598747857</v>
      </c>
      <c r="L319" s="11">
        <v>-4.858965875368685E-2</v>
      </c>
      <c r="M319" s="11">
        <v>-0.11576746620587562</v>
      </c>
      <c r="N319" s="15">
        <v>0.76366663623658226</v>
      </c>
      <c r="O319" s="15">
        <v>0.34751469786564104</v>
      </c>
      <c r="P319" s="15">
        <v>-0.17449472002715588</v>
      </c>
      <c r="Q319" s="15">
        <v>-0.12881238898686687</v>
      </c>
    </row>
    <row r="320" spans="1:17" x14ac:dyDescent="0.35">
      <c r="A320" s="3" t="s">
        <v>788</v>
      </c>
      <c r="B320" s="2" t="s">
        <v>789</v>
      </c>
      <c r="C320" s="18" t="s">
        <v>790</v>
      </c>
      <c r="D320" s="2" t="s">
        <v>1688</v>
      </c>
      <c r="E320" t="s">
        <v>1868</v>
      </c>
      <c r="F320" s="8" t="s">
        <v>1517</v>
      </c>
      <c r="G320" s="8" t="s">
        <v>1517</v>
      </c>
      <c r="H320" s="8" t="s">
        <v>1517</v>
      </c>
      <c r="I320" s="8" t="s">
        <v>1517</v>
      </c>
      <c r="J320" s="12">
        <v>8.7978875638027032E-3</v>
      </c>
      <c r="K320" s="12">
        <v>7.2783534776930227E-3</v>
      </c>
      <c r="L320" s="12">
        <v>0.48530418760600963</v>
      </c>
      <c r="M320" s="13">
        <v>1.0342623252194552</v>
      </c>
      <c r="N320" s="15" t="s">
        <v>1517</v>
      </c>
      <c r="O320" s="15" t="s">
        <v>1517</v>
      </c>
      <c r="P320" s="15" t="s">
        <v>1517</v>
      </c>
      <c r="Q320" s="15" t="s">
        <v>1517</v>
      </c>
    </row>
    <row r="321" spans="1:17" x14ac:dyDescent="0.35">
      <c r="A321" s="3" t="s">
        <v>1132</v>
      </c>
      <c r="B321" s="2" t="s">
        <v>1133</v>
      </c>
      <c r="C321" s="18" t="s">
        <v>1134</v>
      </c>
      <c r="D321" s="2" t="s">
        <v>1689</v>
      </c>
      <c r="E321" t="s">
        <v>1868</v>
      </c>
      <c r="F321" s="8">
        <v>4.1601046012658252E-2</v>
      </c>
      <c r="G321" s="8">
        <v>-0.13658354236767264</v>
      </c>
      <c r="H321" s="8">
        <v>-0.44434744371227436</v>
      </c>
      <c r="I321" s="8">
        <v>-0.45363097980644446</v>
      </c>
      <c r="J321" s="11">
        <v>-8.3490686929026364E-2</v>
      </c>
      <c r="K321" s="11">
        <v>-0.68311115762077312</v>
      </c>
      <c r="L321" s="11">
        <v>-0.97593263186756607</v>
      </c>
      <c r="M321" s="11">
        <v>-0.45033805841632102</v>
      </c>
      <c r="N321" s="16">
        <v>-0.29752119418623929</v>
      </c>
      <c r="O321" s="16">
        <v>-0.30220621907587703</v>
      </c>
      <c r="P321" s="17">
        <v>-1.8830190220669463</v>
      </c>
      <c r="Q321" s="17">
        <v>-1.5849246327217608</v>
      </c>
    </row>
    <row r="322" spans="1:17" x14ac:dyDescent="0.35">
      <c r="A322" s="3" t="s">
        <v>1135</v>
      </c>
      <c r="B322" s="2" t="s">
        <v>1136</v>
      </c>
      <c r="C322" s="18"/>
      <c r="D322" s="2" t="s">
        <v>1690</v>
      </c>
      <c r="E322" t="s">
        <v>1868</v>
      </c>
      <c r="F322" s="8">
        <v>0.37847134082507711</v>
      </c>
      <c r="G322" s="8">
        <v>0.40979132971288484</v>
      </c>
      <c r="H322" s="8">
        <v>0.28005341916777937</v>
      </c>
      <c r="I322" s="8">
        <v>0.56628561374427966</v>
      </c>
      <c r="J322" s="11">
        <v>-0.16062828423499745</v>
      </c>
      <c r="K322" s="11">
        <v>-0.44318270479505117</v>
      </c>
      <c r="L322" s="11">
        <v>0.18328523446107761</v>
      </c>
      <c r="M322" s="11">
        <v>-0.46608237305170758</v>
      </c>
      <c r="N322" s="16">
        <v>-0.74685628433331852</v>
      </c>
      <c r="O322" s="17">
        <v>-0.63625986440410209</v>
      </c>
      <c r="P322" s="16">
        <v>-1.3967659641430137</v>
      </c>
      <c r="Q322" s="17">
        <v>-1.4032386604761418</v>
      </c>
    </row>
    <row r="323" spans="1:17" x14ac:dyDescent="0.35">
      <c r="A323" s="3" t="s">
        <v>1137</v>
      </c>
      <c r="B323" s="2" t="s">
        <v>1138</v>
      </c>
      <c r="C323" s="18"/>
      <c r="D323" s="2" t="s">
        <v>1691</v>
      </c>
      <c r="E323" t="s">
        <v>1868</v>
      </c>
      <c r="F323" s="8">
        <v>-0.33587911123957653</v>
      </c>
      <c r="G323" s="8">
        <v>1.0277848567663178E-2</v>
      </c>
      <c r="H323" s="8">
        <v>-1.0207748719037804</v>
      </c>
      <c r="I323" s="8">
        <v>-0.475142855252144</v>
      </c>
      <c r="J323" s="11">
        <v>-0.5933012459422069</v>
      </c>
      <c r="K323" s="11">
        <v>-1.5815866126432321</v>
      </c>
      <c r="L323" s="11">
        <v>-0.32966706487528069</v>
      </c>
      <c r="M323" s="11">
        <v>-0.69076935914281035</v>
      </c>
      <c r="N323" s="16">
        <v>-1.3099102258328081</v>
      </c>
      <c r="O323" s="16">
        <v>-0.68903686479489989</v>
      </c>
      <c r="P323" s="16" t="s">
        <v>21</v>
      </c>
      <c r="Q323" s="17">
        <v>-2.087734043870376</v>
      </c>
    </row>
    <row r="324" spans="1:17" x14ac:dyDescent="0.35">
      <c r="A324" s="3" t="s">
        <v>37</v>
      </c>
      <c r="B324" s="2" t="s">
        <v>38</v>
      </c>
      <c r="C324" s="18"/>
      <c r="D324" s="2" t="s">
        <v>1691</v>
      </c>
      <c r="E324" t="s">
        <v>1868</v>
      </c>
      <c r="F324" s="8">
        <v>-5.1820389665456629E-2</v>
      </c>
      <c r="G324" s="8">
        <v>-0.43163813584477884</v>
      </c>
      <c r="H324" s="8">
        <v>-0.44158927898022909</v>
      </c>
      <c r="I324" s="8">
        <v>-0.51142550157199473</v>
      </c>
      <c r="J324" s="13">
        <v>-2.7385062565514908</v>
      </c>
      <c r="K324" s="12">
        <v>-0.73188228215957163</v>
      </c>
      <c r="L324" s="12">
        <v>-0.46648872258188079</v>
      </c>
      <c r="M324" s="12">
        <v>-0.41968249887492803</v>
      </c>
      <c r="N324" s="15">
        <v>-0.7003086629737193</v>
      </c>
      <c r="O324" s="32">
        <v>-1.4869260915319291</v>
      </c>
      <c r="P324" s="32">
        <v>-3.5841831894955458</v>
      </c>
      <c r="Q324" s="32">
        <v>-3.8546581672788216</v>
      </c>
    </row>
    <row r="325" spans="1:17" x14ac:dyDescent="0.35">
      <c r="A325" s="3" t="s">
        <v>508</v>
      </c>
      <c r="B325" s="2" t="s">
        <v>509</v>
      </c>
      <c r="C325" s="18"/>
      <c r="D325" s="2" t="s">
        <v>1692</v>
      </c>
      <c r="E325" t="s">
        <v>1868</v>
      </c>
      <c r="F325" s="8">
        <v>0.21866063004899292</v>
      </c>
      <c r="G325" s="8">
        <v>-0.17346405954951166</v>
      </c>
      <c r="H325" s="8">
        <v>0.39236004708012645</v>
      </c>
      <c r="I325" s="8">
        <v>0.24345696837829561</v>
      </c>
      <c r="J325" s="13">
        <v>-0.89309349350560652</v>
      </c>
      <c r="K325" s="13">
        <v>-1.3342379933370514</v>
      </c>
      <c r="L325" s="12">
        <v>-0.44285223949649927</v>
      </c>
      <c r="M325" s="12">
        <v>-0.58778205075892886</v>
      </c>
      <c r="N325" s="15">
        <v>-0.42358004980120451</v>
      </c>
      <c r="O325" s="15">
        <v>-0.13578947802366637</v>
      </c>
      <c r="P325" s="15">
        <v>-1.9633364823877355</v>
      </c>
      <c r="Q325" s="15">
        <v>-1.0059961827940427</v>
      </c>
    </row>
    <row r="326" spans="1:17" x14ac:dyDescent="0.35">
      <c r="A326" s="3" t="s">
        <v>802</v>
      </c>
      <c r="B326" s="4" t="s">
        <v>803</v>
      </c>
      <c r="C326" s="19"/>
      <c r="D326" s="4" t="s">
        <v>1693</v>
      </c>
      <c r="E326" t="s">
        <v>1868</v>
      </c>
      <c r="F326" s="9">
        <v>-0.9770567073909413</v>
      </c>
      <c r="G326" s="10">
        <v>8.3731486272659167E-3</v>
      </c>
      <c r="H326" s="10">
        <v>-0.11787996733553656</v>
      </c>
      <c r="I326" s="10">
        <v>-0.27573904676748234</v>
      </c>
      <c r="J326" s="11">
        <v>0.13545825273569834</v>
      </c>
      <c r="K326" s="11">
        <v>1.5125793891390573E-2</v>
      </c>
      <c r="L326" s="11">
        <v>-0.11484482437437495</v>
      </c>
      <c r="M326" s="11">
        <v>-0.28914921785663622</v>
      </c>
      <c r="N326" s="15">
        <v>-0.28826638548883182</v>
      </c>
      <c r="O326" s="15">
        <v>-0.51637126280812418</v>
      </c>
      <c r="P326" s="15">
        <v>-0.27990946797653032</v>
      </c>
      <c r="Q326" s="15">
        <v>-0.16254650153810046</v>
      </c>
    </row>
    <row r="327" spans="1:17" x14ac:dyDescent="0.35">
      <c r="A327" s="3" t="s">
        <v>1368</v>
      </c>
      <c r="B327" s="2" t="s">
        <v>1369</v>
      </c>
      <c r="C327" s="18"/>
      <c r="D327" s="2" t="s">
        <v>1694</v>
      </c>
      <c r="E327" t="s">
        <v>1868</v>
      </c>
      <c r="F327" s="8">
        <v>-0.38895972464930445</v>
      </c>
      <c r="G327" s="8">
        <v>-0.11880443165103469</v>
      </c>
      <c r="H327" s="8">
        <v>-5.26822296713172E-2</v>
      </c>
      <c r="I327" s="8">
        <v>0.12826947386115783</v>
      </c>
      <c r="J327" s="11">
        <v>-0.15423685291014527</v>
      </c>
      <c r="K327" s="11">
        <v>-0.1371404861710096</v>
      </c>
      <c r="L327" s="11">
        <v>0.22387026420629375</v>
      </c>
      <c r="M327" s="11">
        <v>2.8675983071772382E-2</v>
      </c>
      <c r="N327" s="16">
        <v>0.39072185915939678</v>
      </c>
      <c r="O327" s="17">
        <v>0.76026797427949888</v>
      </c>
      <c r="P327" s="16">
        <v>7.9113211398391892E-2</v>
      </c>
      <c r="Q327" s="16">
        <v>-0.37911039709087319</v>
      </c>
    </row>
    <row r="328" spans="1:17" x14ac:dyDescent="0.35">
      <c r="A328" s="3" t="s">
        <v>400</v>
      </c>
      <c r="B328" s="2" t="s">
        <v>401</v>
      </c>
      <c r="C328" s="18"/>
      <c r="D328" s="2" t="s">
        <v>1695</v>
      </c>
      <c r="E328" t="s">
        <v>1868</v>
      </c>
      <c r="F328" s="8">
        <v>-9.6353168424217955E-2</v>
      </c>
      <c r="G328" s="8">
        <v>-0.25817286248037519</v>
      </c>
      <c r="H328" s="8">
        <v>-0.23468916986095059</v>
      </c>
      <c r="I328" s="8">
        <v>-6.4101647149073571E-2</v>
      </c>
      <c r="J328" s="12">
        <v>1.0463733020846383E-2</v>
      </c>
      <c r="K328" s="12">
        <v>0.23144969963514739</v>
      </c>
      <c r="L328" s="13">
        <v>-0.65664676582473558</v>
      </c>
      <c r="M328" s="12">
        <v>-0.45230365465083827</v>
      </c>
      <c r="N328" s="15">
        <v>3.92963762344248E-2</v>
      </c>
      <c r="O328" s="15">
        <v>0.28405529404169833</v>
      </c>
      <c r="P328" s="15">
        <v>0.13815679059369418</v>
      </c>
      <c r="Q328" s="15">
        <v>3.2147341962215616E-2</v>
      </c>
    </row>
    <row r="329" spans="1:17" x14ac:dyDescent="0.35">
      <c r="A329" s="3" t="s">
        <v>429</v>
      </c>
      <c r="B329" s="2" t="s">
        <v>430</v>
      </c>
      <c r="C329" s="18"/>
      <c r="D329" s="2" t="s">
        <v>1695</v>
      </c>
      <c r="E329" t="s">
        <v>1868</v>
      </c>
      <c r="F329" s="8">
        <v>-2.3788768309590479E-3</v>
      </c>
      <c r="G329" s="8">
        <v>0.13231473221081413</v>
      </c>
      <c r="H329" s="8">
        <v>-4.6298569717875084E-2</v>
      </c>
      <c r="I329" s="8">
        <v>0.26006439395483189</v>
      </c>
      <c r="J329" s="12">
        <v>0.23196288811577434</v>
      </c>
      <c r="K329" s="13">
        <v>0.78967464063404935</v>
      </c>
      <c r="L329" s="12">
        <v>-0.25782678855486785</v>
      </c>
      <c r="M329" s="12">
        <v>-0.38072789051838452</v>
      </c>
      <c r="N329" s="15">
        <v>0.13266229481019443</v>
      </c>
      <c r="O329" s="15">
        <v>0.58895917164627087</v>
      </c>
      <c r="P329" s="15">
        <v>0.28880330875990845</v>
      </c>
      <c r="Q329" s="15">
        <v>-0.12996465925090031</v>
      </c>
    </row>
    <row r="330" spans="1:17" x14ac:dyDescent="0.35">
      <c r="A330" s="3" t="s">
        <v>781</v>
      </c>
      <c r="B330" s="2" t="s">
        <v>782</v>
      </c>
      <c r="C330" s="18"/>
      <c r="D330" s="2" t="s">
        <v>1696</v>
      </c>
      <c r="E330" t="s">
        <v>1868</v>
      </c>
      <c r="F330" s="8" t="s">
        <v>1517</v>
      </c>
      <c r="G330" s="8" t="s">
        <v>1517</v>
      </c>
      <c r="H330" s="8" t="s">
        <v>1517</v>
      </c>
      <c r="I330" s="8" t="s">
        <v>1517</v>
      </c>
      <c r="J330" s="12" t="s">
        <v>1517</v>
      </c>
      <c r="K330" s="12" t="s">
        <v>1517</v>
      </c>
      <c r="L330" s="12" t="s">
        <v>18</v>
      </c>
      <c r="M330" s="12" t="s">
        <v>18</v>
      </c>
      <c r="N330" s="15" t="s">
        <v>1517</v>
      </c>
      <c r="O330" s="15" t="s">
        <v>1517</v>
      </c>
      <c r="P330" s="15" t="s">
        <v>1517</v>
      </c>
      <c r="Q330" s="15" t="s">
        <v>1517</v>
      </c>
    </row>
    <row r="331" spans="1:17" x14ac:dyDescent="0.35">
      <c r="A331" s="3" t="s">
        <v>250</v>
      </c>
      <c r="B331" s="2" t="s">
        <v>251</v>
      </c>
      <c r="C331" s="18"/>
      <c r="D331" s="2" t="s">
        <v>1697</v>
      </c>
      <c r="E331" t="s">
        <v>1868</v>
      </c>
      <c r="F331" s="8">
        <v>-0.67904487421233539</v>
      </c>
      <c r="G331" s="8">
        <v>-2.4408121780480325</v>
      </c>
      <c r="H331" s="8">
        <v>-0.44458431925941033</v>
      </c>
      <c r="I331" s="8" t="s">
        <v>21</v>
      </c>
      <c r="J331" s="13">
        <v>-1.0717788819745386</v>
      </c>
      <c r="K331" s="13">
        <v>-1.5568343518263803</v>
      </c>
      <c r="L331" s="12">
        <v>-0.32647294899852203</v>
      </c>
      <c r="M331" s="12">
        <v>-2.2838894122213224E-2</v>
      </c>
      <c r="N331" s="15">
        <v>0.23434234682085503</v>
      </c>
      <c r="O331" s="15" t="s">
        <v>21</v>
      </c>
      <c r="P331" s="15">
        <v>-0.79063445115869568</v>
      </c>
      <c r="Q331" s="15" t="s">
        <v>21</v>
      </c>
    </row>
    <row r="332" spans="1:17" x14ac:dyDescent="0.35">
      <c r="A332" s="3" t="s">
        <v>583</v>
      </c>
      <c r="B332" s="2" t="s">
        <v>584</v>
      </c>
      <c r="C332" s="18"/>
      <c r="D332" s="2" t="s">
        <v>585</v>
      </c>
      <c r="E332" t="s">
        <v>1868</v>
      </c>
      <c r="F332" s="8">
        <v>0.63202306654201135</v>
      </c>
      <c r="G332" s="8">
        <v>0.34544805393865174</v>
      </c>
      <c r="H332" s="8">
        <v>0.26705302826765592</v>
      </c>
      <c r="I332" s="8">
        <v>0.44770148693375689</v>
      </c>
      <c r="J332" s="12">
        <v>-0.74090686759827618</v>
      </c>
      <c r="K332" s="13">
        <v>-1.0107492410916921</v>
      </c>
      <c r="L332" s="12">
        <v>-0.49333134630635367</v>
      </c>
      <c r="M332" s="12">
        <v>-0.57141899348959813</v>
      </c>
      <c r="N332" s="15">
        <v>-0.31456579505939536</v>
      </c>
      <c r="O332" s="15">
        <v>-0.4518454929695363</v>
      </c>
      <c r="P332" s="15">
        <v>-0.33618048622324398</v>
      </c>
      <c r="Q332" s="15">
        <v>0.18954054815028645</v>
      </c>
    </row>
    <row r="333" spans="1:17" x14ac:dyDescent="0.35">
      <c r="A333" s="3" t="s">
        <v>368</v>
      </c>
      <c r="B333" s="2" t="s">
        <v>369</v>
      </c>
      <c r="C333" s="18" t="s">
        <v>371</v>
      </c>
      <c r="D333" s="2" t="s">
        <v>370</v>
      </c>
      <c r="E333" t="s">
        <v>1868</v>
      </c>
      <c r="F333" s="8">
        <v>-0.19100803725727603</v>
      </c>
      <c r="G333" s="8">
        <v>0.24410684820465758</v>
      </c>
      <c r="H333" s="8">
        <v>-0.34014341000255233</v>
      </c>
      <c r="I333" s="8">
        <v>-1.015065960024343</v>
      </c>
      <c r="J333" s="13">
        <v>1.4334869028626247</v>
      </c>
      <c r="K333" s="12">
        <v>0.74926237727496836</v>
      </c>
      <c r="L333" s="12">
        <v>0.148244212148161</v>
      </c>
      <c r="M333" s="12">
        <v>-0.26971778662114715</v>
      </c>
      <c r="N333" s="15">
        <v>-1.1632702883990498</v>
      </c>
      <c r="O333" s="15">
        <v>-1.5363725576505389</v>
      </c>
      <c r="P333" s="15">
        <v>-2.220495328252424</v>
      </c>
      <c r="Q333" s="15">
        <v>-1.4280172116768903</v>
      </c>
    </row>
    <row r="334" spans="1:17" x14ac:dyDescent="0.35">
      <c r="A334" s="3" t="s">
        <v>765</v>
      </c>
      <c r="B334" s="2" t="s">
        <v>766</v>
      </c>
      <c r="C334" s="18"/>
      <c r="D334" s="2" t="s">
        <v>1698</v>
      </c>
      <c r="E334" t="s">
        <v>1868</v>
      </c>
      <c r="F334" s="8" t="s">
        <v>1517</v>
      </c>
      <c r="G334" s="8" t="s">
        <v>1517</v>
      </c>
      <c r="H334" s="8" t="s">
        <v>1517</v>
      </c>
      <c r="I334" s="8" t="s">
        <v>1517</v>
      </c>
      <c r="J334" s="12" t="s">
        <v>1517</v>
      </c>
      <c r="K334" s="12" t="s">
        <v>18</v>
      </c>
      <c r="L334" s="12" t="s">
        <v>18</v>
      </c>
      <c r="M334" s="12" t="s">
        <v>18</v>
      </c>
      <c r="N334" s="15" t="s">
        <v>1517</v>
      </c>
      <c r="O334" s="15" t="s">
        <v>1517</v>
      </c>
      <c r="P334" s="15" t="s">
        <v>1517</v>
      </c>
      <c r="Q334" s="15" t="s">
        <v>1517</v>
      </c>
    </row>
    <row r="335" spans="1:17" x14ac:dyDescent="0.35">
      <c r="A335" s="3" t="s">
        <v>1380</v>
      </c>
      <c r="B335" s="2" t="s">
        <v>1381</v>
      </c>
      <c r="C335" s="18"/>
      <c r="D335" s="2" t="s">
        <v>1697</v>
      </c>
      <c r="E335" t="s">
        <v>1868</v>
      </c>
      <c r="F335" s="8">
        <v>0.19415081636062742</v>
      </c>
      <c r="G335" s="8">
        <v>-4.1054509659102192E-2</v>
      </c>
      <c r="H335" s="8">
        <v>0.26943332442906837</v>
      </c>
      <c r="I335" s="8">
        <v>-0.21206602300884583</v>
      </c>
      <c r="J335" s="11">
        <v>-0.11354434003181302</v>
      </c>
      <c r="K335" s="11">
        <v>-0.21380716082797843</v>
      </c>
      <c r="L335" s="11">
        <v>-0.53859518415334195</v>
      </c>
      <c r="M335" s="11">
        <v>-0.31048774283967856</v>
      </c>
      <c r="N335" s="16">
        <v>0.44459035207652498</v>
      </c>
      <c r="O335" s="16">
        <v>0.38218280214491496</v>
      </c>
      <c r="P335" s="17">
        <v>0.78938705560095057</v>
      </c>
      <c r="Q335" s="17">
        <v>1.2745048229055782</v>
      </c>
    </row>
    <row r="336" spans="1:17" x14ac:dyDescent="0.35">
      <c r="A336" s="3" t="s">
        <v>102</v>
      </c>
      <c r="B336" s="4" t="s">
        <v>103</v>
      </c>
      <c r="C336" s="19"/>
      <c r="D336" s="4" t="s">
        <v>1699</v>
      </c>
      <c r="E336" t="s">
        <v>1868</v>
      </c>
      <c r="F336" s="9">
        <v>-1.8938184541421621</v>
      </c>
      <c r="G336" s="9">
        <v>-2.0513772820786866</v>
      </c>
      <c r="H336" s="10">
        <v>-1.4448566160884457</v>
      </c>
      <c r="I336" s="10">
        <v>-0.66925267196612659</v>
      </c>
      <c r="J336" s="11">
        <v>0.66513242476465084</v>
      </c>
      <c r="K336" s="11">
        <v>3.3303227868040845E-2</v>
      </c>
      <c r="L336" s="11">
        <v>0.24428690663820732</v>
      </c>
      <c r="M336" s="11">
        <v>0.43924144491091882</v>
      </c>
      <c r="N336" s="15">
        <v>-0.84228890840234572</v>
      </c>
      <c r="O336" s="32">
        <v>-0.84021073697942628</v>
      </c>
      <c r="P336" s="32">
        <v>-0.66421533417619316</v>
      </c>
      <c r="Q336" s="32">
        <v>-1.1191204956302772</v>
      </c>
    </row>
    <row r="337" spans="1:17" x14ac:dyDescent="0.35">
      <c r="A337" s="3" t="s">
        <v>832</v>
      </c>
      <c r="B337" s="4" t="s">
        <v>833</v>
      </c>
      <c r="C337" s="19"/>
      <c r="D337" s="4" t="s">
        <v>1700</v>
      </c>
      <c r="E337" t="s">
        <v>1868</v>
      </c>
      <c r="F337" s="10">
        <v>-0.16825610196366639</v>
      </c>
      <c r="G337" s="10">
        <v>-9.5217894468707404E-2</v>
      </c>
      <c r="H337" s="10">
        <v>-0.38739536364049587</v>
      </c>
      <c r="I337" s="9">
        <v>-0.746700463333547</v>
      </c>
      <c r="J337" s="11">
        <v>-0.18711707216068935</v>
      </c>
      <c r="K337" s="11">
        <v>-6.3335932847952817E-2</v>
      </c>
      <c r="L337" s="11">
        <v>-0.10204993530543693</v>
      </c>
      <c r="M337" s="11">
        <v>0.11387255347537659</v>
      </c>
      <c r="N337" s="15">
        <v>-0.18598726962211148</v>
      </c>
      <c r="O337" s="15">
        <v>0.16441983475653341</v>
      </c>
      <c r="P337" s="15">
        <v>5.1666479516891115E-2</v>
      </c>
      <c r="Q337" s="15">
        <v>0.32862486144738562</v>
      </c>
    </row>
    <row r="338" spans="1:17" x14ac:dyDescent="0.35">
      <c r="A338" s="3" t="s">
        <v>317</v>
      </c>
      <c r="B338" s="2" t="s">
        <v>318</v>
      </c>
      <c r="C338" s="18"/>
      <c r="D338" s="2" t="s">
        <v>1701</v>
      </c>
      <c r="E338" t="s">
        <v>1868</v>
      </c>
      <c r="F338" s="8">
        <v>-0.35444108532478164</v>
      </c>
      <c r="G338" s="8">
        <v>-0.31053797922143234</v>
      </c>
      <c r="H338" s="8">
        <v>-1.3987897141496166</v>
      </c>
      <c r="I338" s="8">
        <v>-1.2096166668348145</v>
      </c>
      <c r="J338" s="13">
        <v>-0.80735492205760429</v>
      </c>
      <c r="K338" s="12">
        <v>-0.43140312565242883</v>
      </c>
      <c r="L338" s="12">
        <v>0.27430622644222691</v>
      </c>
      <c r="M338" s="12">
        <v>0.45942748166973357</v>
      </c>
      <c r="N338" s="15">
        <v>0.69649043194851246</v>
      </c>
      <c r="O338" s="15">
        <v>0.65730269344695569</v>
      </c>
      <c r="P338" s="15">
        <v>0.27572054465727502</v>
      </c>
      <c r="Q338" s="15">
        <v>0.11546029077273633</v>
      </c>
    </row>
    <row r="339" spans="1:17" x14ac:dyDescent="0.35">
      <c r="A339" s="3" t="s">
        <v>969</v>
      </c>
      <c r="B339" s="4" t="s">
        <v>970</v>
      </c>
      <c r="C339" s="19"/>
      <c r="D339" s="4" t="s">
        <v>1702</v>
      </c>
      <c r="E339" t="s">
        <v>1868</v>
      </c>
      <c r="F339" s="10" t="s">
        <v>18</v>
      </c>
      <c r="G339" s="10" t="s">
        <v>18</v>
      </c>
      <c r="H339" s="10" t="s">
        <v>18</v>
      </c>
      <c r="I339" s="10" t="s">
        <v>18</v>
      </c>
      <c r="J339" s="11">
        <v>-0.64421638388527014</v>
      </c>
      <c r="K339" s="11">
        <v>6.8838852450871083E-2</v>
      </c>
      <c r="L339" s="11">
        <v>-0.27480827551727699</v>
      </c>
      <c r="M339" s="11">
        <v>-5.8632795341502342E-2</v>
      </c>
      <c r="N339" s="15" t="s">
        <v>18</v>
      </c>
      <c r="O339" s="15" t="s">
        <v>18</v>
      </c>
      <c r="P339" s="15" t="s">
        <v>18</v>
      </c>
      <c r="Q339" s="15" t="s">
        <v>18</v>
      </c>
    </row>
    <row r="340" spans="1:17" x14ac:dyDescent="0.35">
      <c r="A340" s="3" t="s">
        <v>778</v>
      </c>
      <c r="B340" s="2" t="s">
        <v>779</v>
      </c>
      <c r="C340" s="18"/>
      <c r="D340" s="2" t="s">
        <v>780</v>
      </c>
      <c r="E340" t="s">
        <v>1868</v>
      </c>
      <c r="F340" s="8" t="s">
        <v>1517</v>
      </c>
      <c r="G340" s="8" t="s">
        <v>1517</v>
      </c>
      <c r="H340" s="8" t="s">
        <v>1517</v>
      </c>
      <c r="I340" s="8" t="s">
        <v>1517</v>
      </c>
      <c r="J340" s="12" t="s">
        <v>1517</v>
      </c>
      <c r="K340" s="12" t="s">
        <v>1517</v>
      </c>
      <c r="L340" s="12" t="s">
        <v>1517</v>
      </c>
      <c r="M340" s="12" t="s">
        <v>18</v>
      </c>
      <c r="N340" s="15" t="s">
        <v>1517</v>
      </c>
      <c r="O340" s="15" t="s">
        <v>1517</v>
      </c>
      <c r="P340" s="15" t="s">
        <v>1517</v>
      </c>
      <c r="Q340" s="15" t="s">
        <v>1517</v>
      </c>
    </row>
    <row r="341" spans="1:17" x14ac:dyDescent="0.35">
      <c r="A341" s="3" t="s">
        <v>663</v>
      </c>
      <c r="B341" s="2" t="s">
        <v>664</v>
      </c>
      <c r="C341" s="18"/>
      <c r="D341" s="2" t="s">
        <v>1703</v>
      </c>
      <c r="E341" t="s">
        <v>1868</v>
      </c>
      <c r="F341" s="8" t="s">
        <v>1517</v>
      </c>
      <c r="G341" s="8" t="s">
        <v>1517</v>
      </c>
      <c r="H341" s="8" t="s">
        <v>1517</v>
      </c>
      <c r="I341" s="8" t="s">
        <v>1517</v>
      </c>
      <c r="J341" s="12">
        <v>-0.56794163692044919</v>
      </c>
      <c r="K341" s="12">
        <v>-0.42470801726884855</v>
      </c>
      <c r="L341" s="13">
        <v>-0.76157856284853631</v>
      </c>
      <c r="M341" s="12">
        <v>-0.14314122069432147</v>
      </c>
      <c r="N341" s="15" t="s">
        <v>1517</v>
      </c>
      <c r="O341" s="15" t="s">
        <v>1517</v>
      </c>
      <c r="P341" s="15" t="s">
        <v>1517</v>
      </c>
      <c r="Q341" s="15" t="s">
        <v>1517</v>
      </c>
    </row>
    <row r="342" spans="1:17" x14ac:dyDescent="0.35">
      <c r="A342" s="3" t="s">
        <v>1172</v>
      </c>
      <c r="B342" s="2" t="s">
        <v>1173</v>
      </c>
      <c r="C342" s="18"/>
      <c r="D342" s="2" t="s">
        <v>1704</v>
      </c>
      <c r="E342" t="s">
        <v>1868</v>
      </c>
      <c r="F342" s="8">
        <v>-0.39506752746322071</v>
      </c>
      <c r="G342" s="8">
        <v>-0.42211993698174399</v>
      </c>
      <c r="H342" s="8">
        <v>-5.1476346458300667E-2</v>
      </c>
      <c r="I342" s="8">
        <v>-0.32035213837903032</v>
      </c>
      <c r="J342" s="11">
        <v>-0.63454724095425985</v>
      </c>
      <c r="K342" s="11">
        <v>-0.53823099919259343</v>
      </c>
      <c r="L342" s="11">
        <v>-0.37679781186774686</v>
      </c>
      <c r="M342" s="11">
        <v>-0.18083740896792033</v>
      </c>
      <c r="N342" s="16">
        <v>-1.3530408640148688</v>
      </c>
      <c r="O342" s="16">
        <v>-0.29568918242698139</v>
      </c>
      <c r="P342" s="17">
        <v>-1.3127713908841228</v>
      </c>
      <c r="Q342" s="17">
        <v>-0.76835434426377636</v>
      </c>
    </row>
    <row r="343" spans="1:17" x14ac:dyDescent="0.35">
      <c r="A343" s="3" t="s">
        <v>295</v>
      </c>
      <c r="B343" s="2" t="s">
        <v>296</v>
      </c>
      <c r="C343" s="18"/>
      <c r="D343" s="2" t="s">
        <v>297</v>
      </c>
      <c r="E343" t="s">
        <v>1868</v>
      </c>
      <c r="F343" s="8">
        <v>-0.44755274104372966</v>
      </c>
      <c r="G343" s="8">
        <v>-0.47071055686019214</v>
      </c>
      <c r="H343" s="8">
        <v>-0.34962567936844618</v>
      </c>
      <c r="I343" s="8">
        <v>-0.138143975556623</v>
      </c>
      <c r="J343" s="13">
        <v>0.76493215463030018</v>
      </c>
      <c r="K343" s="12">
        <v>-4.3725120950504882E-2</v>
      </c>
      <c r="L343" s="12">
        <v>-0.22069012610544733</v>
      </c>
      <c r="M343" s="12">
        <v>-0.60962102707699029</v>
      </c>
      <c r="N343" s="15">
        <v>0.99897634222112441</v>
      </c>
      <c r="O343" s="15">
        <v>0.62000956018212339</v>
      </c>
      <c r="P343" s="15">
        <v>1.2159502206927413</v>
      </c>
      <c r="Q343" s="15">
        <v>1.4910482813485502</v>
      </c>
    </row>
    <row r="344" spans="1:17" x14ac:dyDescent="0.35">
      <c r="A344" s="3" t="s">
        <v>971</v>
      </c>
      <c r="B344" s="4" t="s">
        <v>972</v>
      </c>
      <c r="C344" s="19"/>
      <c r="D344" s="4" t="s">
        <v>1705</v>
      </c>
      <c r="E344" t="s">
        <v>1868</v>
      </c>
      <c r="F344" s="10" t="s">
        <v>18</v>
      </c>
      <c r="G344" s="10" t="s">
        <v>18</v>
      </c>
      <c r="H344" s="10" t="s">
        <v>18</v>
      </c>
      <c r="I344" s="10" t="s">
        <v>18</v>
      </c>
      <c r="J344" s="12" t="s">
        <v>1517</v>
      </c>
      <c r="K344" s="12" t="s">
        <v>1517</v>
      </c>
      <c r="L344" s="12" t="s">
        <v>1517</v>
      </c>
      <c r="M344" s="12" t="s">
        <v>1517</v>
      </c>
      <c r="N344" s="15" t="s">
        <v>1517</v>
      </c>
      <c r="O344" s="15" t="s">
        <v>1517</v>
      </c>
      <c r="P344" s="15" t="s">
        <v>1517</v>
      </c>
      <c r="Q344" s="15" t="s">
        <v>1517</v>
      </c>
    </row>
    <row r="345" spans="1:17" x14ac:dyDescent="0.35">
      <c r="A345" s="3" t="s">
        <v>621</v>
      </c>
      <c r="B345" s="2" t="s">
        <v>622</v>
      </c>
      <c r="C345" s="18"/>
      <c r="D345" s="2" t="s">
        <v>1706</v>
      </c>
      <c r="E345" t="s">
        <v>1868</v>
      </c>
      <c r="F345" s="8">
        <v>1.3737163506613745</v>
      </c>
      <c r="G345" s="8">
        <v>-6.3877396638315834E-2</v>
      </c>
      <c r="H345" s="8">
        <v>0.69768059203658406</v>
      </c>
      <c r="I345" s="8" t="s">
        <v>21</v>
      </c>
      <c r="J345" s="12">
        <v>-0.53385582856715696</v>
      </c>
      <c r="K345" s="12">
        <v>-1.4617404896200077</v>
      </c>
      <c r="L345" s="12">
        <v>0.4794220768456578</v>
      </c>
      <c r="M345" s="13">
        <v>0.66013384053779556</v>
      </c>
      <c r="N345" s="15" t="s">
        <v>21</v>
      </c>
      <c r="O345" s="15" t="s">
        <v>21</v>
      </c>
      <c r="P345" s="15">
        <v>-0.97663132758590543</v>
      </c>
      <c r="Q345" s="15">
        <v>-0.69269606242518056</v>
      </c>
    </row>
    <row r="346" spans="1:17" x14ac:dyDescent="0.35">
      <c r="A346" s="3" t="s">
        <v>330</v>
      </c>
      <c r="B346" s="2" t="s">
        <v>331</v>
      </c>
      <c r="C346" s="18"/>
      <c r="D346" s="2" t="s">
        <v>332</v>
      </c>
      <c r="E346" t="s">
        <v>1868</v>
      </c>
      <c r="F346" s="8">
        <v>-0.30200735064431894</v>
      </c>
      <c r="G346" s="8">
        <v>-0.1751560494755019</v>
      </c>
      <c r="H346" s="8">
        <v>0.10526697012405603</v>
      </c>
      <c r="I346" s="8">
        <v>0.11596814929678018</v>
      </c>
      <c r="J346" s="13">
        <v>0.69231852846977771</v>
      </c>
      <c r="K346" s="12">
        <v>0.22057817799074381</v>
      </c>
      <c r="L346" s="12">
        <v>-0.17384446850853857</v>
      </c>
      <c r="M346" s="12">
        <v>-0.33924870185418865</v>
      </c>
      <c r="N346" s="15">
        <v>0.26668149512068601</v>
      </c>
      <c r="O346" s="15">
        <v>-0.43786135919448188</v>
      </c>
      <c r="P346" s="15">
        <v>0.12598959034157481</v>
      </c>
      <c r="Q346" s="15">
        <v>0.12758271216865488</v>
      </c>
    </row>
    <row r="347" spans="1:17" x14ac:dyDescent="0.35">
      <c r="A347" s="3" t="s">
        <v>1191</v>
      </c>
      <c r="B347" s="2" t="s">
        <v>1192</v>
      </c>
      <c r="C347" s="18"/>
      <c r="D347" s="2" t="s">
        <v>174</v>
      </c>
      <c r="E347" t="s">
        <v>1868</v>
      </c>
      <c r="F347" s="8">
        <v>-0.87018626873893357</v>
      </c>
      <c r="G347" s="8">
        <v>-1.1156052186487899</v>
      </c>
      <c r="H347" s="8">
        <v>-0.77613074483798872</v>
      </c>
      <c r="I347" s="8">
        <v>0.93666081462175166</v>
      </c>
      <c r="J347" s="11" t="s">
        <v>1517</v>
      </c>
      <c r="K347" s="11" t="s">
        <v>1517</v>
      </c>
      <c r="L347" s="11" t="s">
        <v>18</v>
      </c>
      <c r="M347" s="11" t="s">
        <v>1517</v>
      </c>
      <c r="N347" s="16" t="s">
        <v>21</v>
      </c>
      <c r="O347" s="16" t="s">
        <v>21</v>
      </c>
      <c r="P347" s="16" t="s">
        <v>21</v>
      </c>
      <c r="Q347" s="16" t="s">
        <v>21</v>
      </c>
    </row>
    <row r="348" spans="1:17" x14ac:dyDescent="0.35">
      <c r="A348" s="3" t="s">
        <v>506</v>
      </c>
      <c r="B348" s="2" t="s">
        <v>507</v>
      </c>
      <c r="C348" s="18"/>
      <c r="D348" s="2" t="s">
        <v>1707</v>
      </c>
      <c r="E348" t="s">
        <v>1868</v>
      </c>
      <c r="F348" s="8">
        <v>0.21288579768845844</v>
      </c>
      <c r="G348" s="8">
        <v>0.32593084827393393</v>
      </c>
      <c r="H348" s="8">
        <v>0.18260693119393462</v>
      </c>
      <c r="I348" s="8">
        <v>0.10321429276835309</v>
      </c>
      <c r="J348" s="13">
        <v>0.81497786006117989</v>
      </c>
      <c r="K348" s="12">
        <v>0.53959331577806979</v>
      </c>
      <c r="L348" s="12">
        <v>0.16347174795316008</v>
      </c>
      <c r="M348" s="12">
        <v>-2.6111618053106995E-3</v>
      </c>
      <c r="N348" s="15">
        <v>0.2901466531369804</v>
      </c>
      <c r="O348" s="15">
        <v>5.1005561021488816E-2</v>
      </c>
      <c r="P348" s="15">
        <v>0.19525748628717721</v>
      </c>
      <c r="Q348" s="15">
        <v>0.58961815340626078</v>
      </c>
    </row>
    <row r="349" spans="1:17" x14ac:dyDescent="0.35">
      <c r="A349" s="3" t="s">
        <v>1193</v>
      </c>
      <c r="B349" s="2" t="s">
        <v>1194</v>
      </c>
      <c r="C349" s="18"/>
      <c r="D349" s="2" t="s">
        <v>1708</v>
      </c>
      <c r="E349" t="s">
        <v>1868</v>
      </c>
      <c r="F349" s="8">
        <v>-0.20798604593926756</v>
      </c>
      <c r="G349" s="8">
        <v>0.1130582108113701</v>
      </c>
      <c r="H349" s="8">
        <v>3.2022831081432841E-2</v>
      </c>
      <c r="I349" s="8">
        <v>0.11668763421206095</v>
      </c>
      <c r="J349" s="11">
        <v>-0.43676796487438652</v>
      </c>
      <c r="K349" s="11">
        <v>-0.59515709019101504</v>
      </c>
      <c r="L349" s="11">
        <v>-0.27791630785970273</v>
      </c>
      <c r="M349" s="11">
        <v>-0.13387082584519344</v>
      </c>
      <c r="N349" s="16">
        <v>-1.1977335356224905</v>
      </c>
      <c r="O349" s="17">
        <v>-1.2462404095746413</v>
      </c>
      <c r="P349" s="16">
        <v>-1.1064890379822263</v>
      </c>
      <c r="Q349" s="16">
        <v>-0.11160616290065715</v>
      </c>
    </row>
    <row r="350" spans="1:17" x14ac:dyDescent="0.35">
      <c r="A350" s="3" t="s">
        <v>200</v>
      </c>
      <c r="B350" s="2" t="s">
        <v>201</v>
      </c>
      <c r="C350" s="18"/>
      <c r="D350" s="2" t="s">
        <v>1709</v>
      </c>
      <c r="E350" t="s">
        <v>1868</v>
      </c>
      <c r="F350" s="8">
        <v>-1.939933794074215</v>
      </c>
      <c r="G350" s="8">
        <v>3.5748846717830753E-3</v>
      </c>
      <c r="H350" s="8">
        <v>-0.87079222373125131</v>
      </c>
      <c r="I350" s="8">
        <v>-8.235538618499845E-2</v>
      </c>
      <c r="J350" s="12" t="s">
        <v>18</v>
      </c>
      <c r="K350" s="12" t="s">
        <v>1517</v>
      </c>
      <c r="L350" s="12" t="s">
        <v>1517</v>
      </c>
      <c r="M350" s="12" t="s">
        <v>18</v>
      </c>
      <c r="N350" s="15" t="s">
        <v>21</v>
      </c>
      <c r="O350" s="15" t="s">
        <v>21</v>
      </c>
      <c r="P350" s="15" t="s">
        <v>21</v>
      </c>
      <c r="Q350" s="15">
        <v>-1.4019826570950222</v>
      </c>
    </row>
    <row r="351" spans="1:17" x14ac:dyDescent="0.35">
      <c r="A351" s="3" t="s">
        <v>1443</v>
      </c>
      <c r="B351" s="2" t="s">
        <v>1444</v>
      </c>
      <c r="C351" s="18"/>
      <c r="D351" s="2" t="s">
        <v>1710</v>
      </c>
      <c r="E351" t="s">
        <v>1868</v>
      </c>
      <c r="F351" s="8">
        <v>-1.0441666076260607</v>
      </c>
      <c r="G351" s="8">
        <v>-0.39019197905225861</v>
      </c>
      <c r="H351" s="8">
        <v>-0.52985233027315515</v>
      </c>
      <c r="I351" s="8">
        <v>-0.24043304193998535</v>
      </c>
      <c r="J351" s="11">
        <v>0.92473120988710866</v>
      </c>
      <c r="K351" s="11">
        <v>0.41983646928085644</v>
      </c>
      <c r="L351" s="11">
        <v>0.15576094024195836</v>
      </c>
      <c r="M351" s="11">
        <v>0.31026680007311641</v>
      </c>
      <c r="N351" s="16">
        <v>2.5391679858117765E-2</v>
      </c>
      <c r="O351" s="16">
        <v>-0.2719309921120987</v>
      </c>
      <c r="P351" s="16">
        <v>0.25642207558692987</v>
      </c>
      <c r="Q351" s="17">
        <v>1.4706242957703588</v>
      </c>
    </row>
    <row r="352" spans="1:17" x14ac:dyDescent="0.35">
      <c r="A352" s="3" t="s">
        <v>1195</v>
      </c>
      <c r="B352" s="2" t="s">
        <v>1196</v>
      </c>
      <c r="C352" s="18"/>
      <c r="D352" s="2" t="s">
        <v>1197</v>
      </c>
      <c r="E352" t="s">
        <v>1868</v>
      </c>
      <c r="F352" s="8">
        <v>5.5255734648016364E-2</v>
      </c>
      <c r="G352" s="8">
        <v>0.1960832778361549</v>
      </c>
      <c r="H352" s="8">
        <v>0.27487875703461023</v>
      </c>
      <c r="I352" s="8">
        <v>0.32243276561230055</v>
      </c>
      <c r="J352" s="11">
        <v>-0.13075384759391775</v>
      </c>
      <c r="K352" s="11">
        <v>-0.25326012404033205</v>
      </c>
      <c r="L352" s="11">
        <v>-7.1183286247162941E-2</v>
      </c>
      <c r="M352" s="11">
        <v>8.6180775657736311E-3</v>
      </c>
      <c r="N352" s="17">
        <v>-1.0328141077522695</v>
      </c>
      <c r="O352" s="17">
        <v>-1.9605373166374489</v>
      </c>
      <c r="P352" s="17">
        <v>-1.3909173370427701</v>
      </c>
      <c r="Q352" s="16">
        <v>-0.82371413096815083</v>
      </c>
    </row>
    <row r="353" spans="1:17" x14ac:dyDescent="0.35">
      <c r="A353" s="3" t="s">
        <v>544</v>
      </c>
      <c r="B353" s="2" t="s">
        <v>545</v>
      </c>
      <c r="C353" s="18"/>
      <c r="D353" s="2" t="s">
        <v>546</v>
      </c>
      <c r="E353" t="s">
        <v>1868</v>
      </c>
      <c r="F353" s="8">
        <v>0.35883621165299012</v>
      </c>
      <c r="G353" s="8">
        <v>-3.1970965516186646E-2</v>
      </c>
      <c r="H353" s="8">
        <v>0.59597748484597735</v>
      </c>
      <c r="I353" s="8">
        <v>0.39989217603256855</v>
      </c>
      <c r="J353" s="12">
        <v>1.3718706101197902</v>
      </c>
      <c r="K353" s="12">
        <v>1.3597580331115828</v>
      </c>
      <c r="L353" s="13">
        <v>1.3776429613270262</v>
      </c>
      <c r="M353" s="13">
        <v>1.6312804994829011</v>
      </c>
      <c r="N353" s="15">
        <v>0.39074044497394761</v>
      </c>
      <c r="O353" s="15">
        <v>0.47512423984596341</v>
      </c>
      <c r="P353" s="15">
        <v>0.83672653254629337</v>
      </c>
      <c r="Q353" s="15">
        <v>0.80248464956636978</v>
      </c>
    </row>
    <row r="354" spans="1:17" x14ac:dyDescent="0.35">
      <c r="A354" s="3" t="s">
        <v>1465</v>
      </c>
      <c r="B354" s="2" t="s">
        <v>1466</v>
      </c>
      <c r="C354" s="18" t="s">
        <v>1467</v>
      </c>
      <c r="D354" s="2" t="s">
        <v>1711</v>
      </c>
      <c r="E354" t="s">
        <v>1868</v>
      </c>
      <c r="F354" s="8">
        <v>0.89899282578359496</v>
      </c>
      <c r="G354" s="8">
        <v>1.0010796286834771</v>
      </c>
      <c r="H354" s="8">
        <v>1.552339441336904</v>
      </c>
      <c r="I354" s="8">
        <v>1.6682651474157177</v>
      </c>
      <c r="J354" s="11" t="s">
        <v>18</v>
      </c>
      <c r="K354" s="11" t="s">
        <v>18</v>
      </c>
      <c r="L354" s="11" t="s">
        <v>18</v>
      </c>
      <c r="M354" s="11" t="s">
        <v>18</v>
      </c>
      <c r="N354" s="16">
        <v>0.67447636290705137</v>
      </c>
      <c r="O354" s="17">
        <v>1.9729876392305243</v>
      </c>
      <c r="P354" s="16">
        <v>0.1792106528526409</v>
      </c>
      <c r="Q354" s="17">
        <v>1.4084222934480326</v>
      </c>
    </row>
    <row r="355" spans="1:17" x14ac:dyDescent="0.35">
      <c r="A355" s="3" t="s">
        <v>770</v>
      </c>
      <c r="B355" s="2" t="s">
        <v>771</v>
      </c>
      <c r="C355" s="18"/>
      <c r="D355" s="2" t="s">
        <v>1712</v>
      </c>
      <c r="E355" t="s">
        <v>1868</v>
      </c>
      <c r="F355" s="8" t="s">
        <v>1517</v>
      </c>
      <c r="G355" s="8" t="s">
        <v>1517</v>
      </c>
      <c r="H355" s="8" t="s">
        <v>1517</v>
      </c>
      <c r="I355" s="8" t="s">
        <v>1517</v>
      </c>
      <c r="J355" s="12" t="s">
        <v>1517</v>
      </c>
      <c r="K355" s="12" t="s">
        <v>1517</v>
      </c>
      <c r="L355" s="12" t="s">
        <v>1517</v>
      </c>
      <c r="M355" s="12" t="s">
        <v>18</v>
      </c>
      <c r="N355" s="15" t="s">
        <v>1517</v>
      </c>
      <c r="O355" s="15" t="s">
        <v>1517</v>
      </c>
      <c r="P355" s="15" t="s">
        <v>1517</v>
      </c>
      <c r="Q355" s="15" t="s">
        <v>1517</v>
      </c>
    </row>
    <row r="356" spans="1:17" x14ac:dyDescent="0.35">
      <c r="A356" s="3" t="s">
        <v>618</v>
      </c>
      <c r="B356" s="2" t="s">
        <v>619</v>
      </c>
      <c r="C356" s="18" t="s">
        <v>620</v>
      </c>
      <c r="D356" s="2" t="s">
        <v>1713</v>
      </c>
      <c r="E356" t="s">
        <v>1868</v>
      </c>
      <c r="F356" s="8">
        <v>1.3290775071805492</v>
      </c>
      <c r="G356" s="8">
        <v>0.42414199840742484</v>
      </c>
      <c r="H356" s="8">
        <v>0.5879333821955256</v>
      </c>
      <c r="I356" s="8">
        <v>0.52807029719600507</v>
      </c>
      <c r="J356" s="13">
        <v>-1.5227914663781721</v>
      </c>
      <c r="K356" s="13">
        <v>-2.1992753364961519</v>
      </c>
      <c r="L356" s="12">
        <v>0.17862009182668062</v>
      </c>
      <c r="M356" s="12">
        <v>0.54239104142481342</v>
      </c>
      <c r="N356" s="15">
        <v>0.48345682312895971</v>
      </c>
      <c r="O356" s="15">
        <v>1.0302673362612629</v>
      </c>
      <c r="P356" s="15">
        <v>-0.13533850279024981</v>
      </c>
      <c r="Q356" s="15">
        <v>0.41238465564725879</v>
      </c>
    </row>
    <row r="357" spans="1:17" x14ac:dyDescent="0.35">
      <c r="A357" s="3" t="s">
        <v>1208</v>
      </c>
      <c r="B357" s="2" t="s">
        <v>1209</v>
      </c>
      <c r="C357" s="18"/>
      <c r="D357" s="2" t="s">
        <v>1714</v>
      </c>
      <c r="E357" t="s">
        <v>1868</v>
      </c>
      <c r="F357" s="8">
        <v>-0.26595179746361919</v>
      </c>
      <c r="G357" s="8">
        <v>-0.14907500357777481</v>
      </c>
      <c r="H357" s="8">
        <v>-0.11872543755688017</v>
      </c>
      <c r="I357" s="8">
        <v>-0.47809140911835296</v>
      </c>
      <c r="J357" s="11">
        <v>-0.19368909239855736</v>
      </c>
      <c r="K357" s="11">
        <v>-0.63873848596145832</v>
      </c>
      <c r="L357" s="11">
        <v>-0.52502119103421307</v>
      </c>
      <c r="M357" s="11">
        <v>-0.30162056304597923</v>
      </c>
      <c r="N357" s="17">
        <v>-0.99368712937386194</v>
      </c>
      <c r="O357" s="17">
        <v>-0.80849894360361063</v>
      </c>
      <c r="P357" s="16">
        <v>-0.83574150521086299</v>
      </c>
      <c r="Q357" s="16">
        <v>-0.44173335328151958</v>
      </c>
    </row>
    <row r="358" spans="1:17" x14ac:dyDescent="0.35">
      <c r="A358" s="3" t="s">
        <v>1210</v>
      </c>
      <c r="B358" s="2" t="s">
        <v>1211</v>
      </c>
      <c r="C358" s="18"/>
      <c r="D358" s="2" t="s">
        <v>1715</v>
      </c>
      <c r="E358" t="s">
        <v>1868</v>
      </c>
      <c r="F358" s="8">
        <v>0.12668350688756685</v>
      </c>
      <c r="G358" s="8">
        <v>-0.68066864494114077</v>
      </c>
      <c r="H358" s="8">
        <v>-0.82488927058008221</v>
      </c>
      <c r="I358" s="8">
        <v>-0.40939778850552716</v>
      </c>
      <c r="J358" s="11">
        <v>1.0618846120349126</v>
      </c>
      <c r="K358" s="11">
        <v>0.10860535662403252</v>
      </c>
      <c r="L358" s="11">
        <v>5.8619890319761961E-2</v>
      </c>
      <c r="M358" s="11">
        <v>0.22594542419067676</v>
      </c>
      <c r="N358" s="16" t="s">
        <v>21</v>
      </c>
      <c r="O358" s="16" t="s">
        <v>21</v>
      </c>
      <c r="P358" s="16" t="s">
        <v>21</v>
      </c>
      <c r="Q358" s="17">
        <v>-2.0650245926891841</v>
      </c>
    </row>
    <row r="359" spans="1:17" x14ac:dyDescent="0.35">
      <c r="A359" s="3" t="s">
        <v>360</v>
      </c>
      <c r="B359" s="2" t="s">
        <v>361</v>
      </c>
      <c r="C359" s="18"/>
      <c r="D359" s="2" t="s">
        <v>1716</v>
      </c>
      <c r="E359" t="s">
        <v>1868</v>
      </c>
      <c r="F359" s="8">
        <v>-0.21071201644548751</v>
      </c>
      <c r="G359" s="8">
        <v>8.2929608438420926E-2</v>
      </c>
      <c r="H359" s="8">
        <v>-0.50580800334455911</v>
      </c>
      <c r="I359" s="8">
        <v>-0.29475878925653609</v>
      </c>
      <c r="J359" s="12" t="s">
        <v>1517</v>
      </c>
      <c r="K359" s="12" t="s">
        <v>18</v>
      </c>
      <c r="L359" s="12" t="s">
        <v>1517</v>
      </c>
      <c r="M359" s="12" t="s">
        <v>1517</v>
      </c>
      <c r="N359" s="15" t="s">
        <v>1517</v>
      </c>
      <c r="O359" s="15" t="s">
        <v>1517</v>
      </c>
      <c r="P359" s="15" t="s">
        <v>1517</v>
      </c>
      <c r="Q359" s="15" t="s">
        <v>1517</v>
      </c>
    </row>
    <row r="360" spans="1:17" x14ac:dyDescent="0.35">
      <c r="A360" s="3" t="s">
        <v>1215</v>
      </c>
      <c r="B360" s="2" t="s">
        <v>1216</v>
      </c>
      <c r="C360" s="18"/>
      <c r="D360" s="2" t="s">
        <v>1217</v>
      </c>
      <c r="E360" t="s">
        <v>1868</v>
      </c>
      <c r="F360" s="8">
        <v>-1.1455052617962018</v>
      </c>
      <c r="G360" s="8">
        <v>-0.84390909579441165</v>
      </c>
      <c r="H360" s="8">
        <v>-0.59573465871988918</v>
      </c>
      <c r="I360" s="8">
        <v>-0.62473015394569564</v>
      </c>
      <c r="J360" s="11" t="s">
        <v>1517</v>
      </c>
      <c r="K360" s="11" t="s">
        <v>1517</v>
      </c>
      <c r="L360" s="11" t="s">
        <v>1517</v>
      </c>
      <c r="M360" s="11" t="s">
        <v>1517</v>
      </c>
      <c r="N360" s="16" t="s">
        <v>21</v>
      </c>
      <c r="O360" s="16" t="s">
        <v>21</v>
      </c>
      <c r="P360" s="16">
        <v>-0.73962841967361737</v>
      </c>
      <c r="Q360" s="16">
        <v>0.16647604458128581</v>
      </c>
    </row>
    <row r="361" spans="1:17" x14ac:dyDescent="0.35">
      <c r="A361" s="3" t="s">
        <v>402</v>
      </c>
      <c r="B361" s="2" t="s">
        <v>403</v>
      </c>
      <c r="C361" s="18" t="s">
        <v>404</v>
      </c>
      <c r="D361" s="2" t="s">
        <v>1717</v>
      </c>
      <c r="E361" t="s">
        <v>1868</v>
      </c>
      <c r="F361" s="8">
        <v>-7.8059916542923491E-2</v>
      </c>
      <c r="G361" s="8">
        <v>-0.28801490027331789</v>
      </c>
      <c r="H361" s="8">
        <v>-0.28927702186680793</v>
      </c>
      <c r="I361" s="8">
        <v>-0.50074104273391518</v>
      </c>
      <c r="J361" s="12">
        <v>-0.97327504724228942</v>
      </c>
      <c r="K361" s="13">
        <v>-2.9452851133812414</v>
      </c>
      <c r="L361" s="12">
        <v>-0.34920504421943865</v>
      </c>
      <c r="M361" s="12">
        <v>-0.10474869491771317</v>
      </c>
      <c r="N361" s="15">
        <v>-1.4817866716441956</v>
      </c>
      <c r="O361" s="15">
        <v>-0.17063348991153762</v>
      </c>
      <c r="P361" s="15">
        <v>-2.6380785340333959</v>
      </c>
      <c r="Q361" s="15">
        <v>-0.83336148019620759</v>
      </c>
    </row>
    <row r="362" spans="1:17" x14ac:dyDescent="0.35">
      <c r="A362" s="3" t="s">
        <v>422</v>
      </c>
      <c r="B362" s="2" t="s">
        <v>423</v>
      </c>
      <c r="C362" s="18"/>
      <c r="D362" s="2" t="s">
        <v>1718</v>
      </c>
      <c r="E362" t="s">
        <v>1868</v>
      </c>
      <c r="F362" s="8">
        <v>-9.4625746007021179E-3</v>
      </c>
      <c r="G362" s="8">
        <v>2.9099105575687737E-2</v>
      </c>
      <c r="H362" s="8">
        <v>-4.5075851018517098E-2</v>
      </c>
      <c r="I362" s="8">
        <v>-0.13094557801240647</v>
      </c>
      <c r="J362" s="13">
        <v>-1.0550218664816704</v>
      </c>
      <c r="K362" s="12">
        <v>-0.79539217797082018</v>
      </c>
      <c r="L362" s="12">
        <v>-4.9444760730493552E-2</v>
      </c>
      <c r="M362" s="12">
        <v>4.7565274006243947E-3</v>
      </c>
      <c r="N362" s="15" t="s">
        <v>1517</v>
      </c>
      <c r="O362" s="15" t="s">
        <v>1517</v>
      </c>
      <c r="P362" s="15" t="s">
        <v>1517</v>
      </c>
      <c r="Q362" s="15" t="s">
        <v>1517</v>
      </c>
    </row>
    <row r="363" spans="1:17" x14ac:dyDescent="0.35">
      <c r="A363" s="3" t="s">
        <v>362</v>
      </c>
      <c r="B363" s="2" t="s">
        <v>363</v>
      </c>
      <c r="C363" s="18"/>
      <c r="D363" s="2" t="s">
        <v>364</v>
      </c>
      <c r="E363" t="s">
        <v>1868</v>
      </c>
      <c r="F363" s="8">
        <v>-0.21002154192469669</v>
      </c>
      <c r="G363" s="8">
        <v>-0.34237215014042827</v>
      </c>
      <c r="H363" s="8">
        <v>-0.48534599813254919</v>
      </c>
      <c r="I363" s="8">
        <v>-0.25544190712236514</v>
      </c>
      <c r="J363" s="12">
        <v>-0.20522233602520096</v>
      </c>
      <c r="K363" s="13">
        <v>-0.74836564908769532</v>
      </c>
      <c r="L363" s="12">
        <v>1.349186525820188E-3</v>
      </c>
      <c r="M363" s="12">
        <v>0.29060877436275756</v>
      </c>
      <c r="N363" s="15">
        <v>-0.10171212502148608</v>
      </c>
      <c r="O363" s="15">
        <v>7.637114753404467E-2</v>
      </c>
      <c r="P363" s="15">
        <v>-0.10274016973714749</v>
      </c>
      <c r="Q363" s="15">
        <v>-0.1158521086286413</v>
      </c>
    </row>
    <row r="364" spans="1:17" x14ac:dyDescent="0.35">
      <c r="A364" s="3" t="s">
        <v>1480</v>
      </c>
      <c r="B364" s="2" t="s">
        <v>1481</v>
      </c>
      <c r="C364" s="18" t="s">
        <v>1482</v>
      </c>
      <c r="D364" s="2" t="s">
        <v>1719</v>
      </c>
      <c r="E364" t="s">
        <v>1868</v>
      </c>
      <c r="F364" s="8" t="s">
        <v>1517</v>
      </c>
      <c r="G364" s="8" t="s">
        <v>1517</v>
      </c>
      <c r="H364" s="8" t="s">
        <v>1517</v>
      </c>
      <c r="I364" s="8" t="s">
        <v>1517</v>
      </c>
      <c r="J364" s="11">
        <v>-1.6628659953810232</v>
      </c>
      <c r="K364" s="11">
        <v>-1.8194925561503548</v>
      </c>
      <c r="L364" s="11">
        <v>-0.83583656732982081</v>
      </c>
      <c r="M364" s="11" t="s">
        <v>21</v>
      </c>
      <c r="N364" s="16" t="s">
        <v>1517</v>
      </c>
      <c r="O364" s="16" t="s">
        <v>1517</v>
      </c>
      <c r="P364" s="16" t="s">
        <v>1517</v>
      </c>
      <c r="Q364" s="16" t="s">
        <v>18</v>
      </c>
    </row>
    <row r="365" spans="1:17" x14ac:dyDescent="0.35">
      <c r="A365" s="3" t="s">
        <v>1224</v>
      </c>
      <c r="B365" s="2" t="s">
        <v>1225</v>
      </c>
      <c r="C365" s="18"/>
      <c r="D365" s="2" t="s">
        <v>1720</v>
      </c>
      <c r="E365" t="s">
        <v>1868</v>
      </c>
      <c r="F365" s="8">
        <v>9.641771732867345E-2</v>
      </c>
      <c r="G365" s="8">
        <v>-4.9859954331178749E-2</v>
      </c>
      <c r="H365" s="8">
        <v>0.13137952747240531</v>
      </c>
      <c r="I365" s="8">
        <v>2.2554244281420981E-2</v>
      </c>
      <c r="J365" s="11">
        <v>-0.55449890938809188</v>
      </c>
      <c r="K365" s="11">
        <v>-1.2388825885971375</v>
      </c>
      <c r="L365" s="11">
        <v>-0.24978116844672474</v>
      </c>
      <c r="M365" s="11">
        <v>-0.41716810918825181</v>
      </c>
      <c r="N365" s="16">
        <v>-0.11752889903458515</v>
      </c>
      <c r="O365" s="16">
        <v>-4.5553541614182382E-2</v>
      </c>
      <c r="P365" s="16">
        <v>-1.2082798000336852</v>
      </c>
      <c r="Q365" s="17">
        <v>-0.80278051272101492</v>
      </c>
    </row>
    <row r="366" spans="1:17" x14ac:dyDescent="0.35">
      <c r="A366" s="3" t="s">
        <v>1486</v>
      </c>
      <c r="B366" s="2" t="s">
        <v>1487</v>
      </c>
      <c r="C366" s="18"/>
      <c r="D366" s="2" t="s">
        <v>174</v>
      </c>
      <c r="E366" t="s">
        <v>1868</v>
      </c>
      <c r="F366" s="8">
        <v>-0.52328367559152722</v>
      </c>
      <c r="G366" s="8">
        <v>-0.61482633137001463</v>
      </c>
      <c r="H366" s="8">
        <v>-1.2772838333452066</v>
      </c>
      <c r="I366" s="8" t="s">
        <v>21</v>
      </c>
      <c r="J366" s="11">
        <v>-0.32167118777394471</v>
      </c>
      <c r="K366" s="11" t="s">
        <v>21</v>
      </c>
      <c r="L366" s="11">
        <v>-0.74894168919648352</v>
      </c>
      <c r="M366" s="11">
        <v>-0.60404712272448757</v>
      </c>
      <c r="N366" s="16" t="s">
        <v>1517</v>
      </c>
      <c r="O366" s="16" t="s">
        <v>1517</v>
      </c>
      <c r="P366" s="16" t="s">
        <v>1517</v>
      </c>
      <c r="Q366" s="16" t="s">
        <v>18</v>
      </c>
    </row>
    <row r="367" spans="1:17" x14ac:dyDescent="0.35">
      <c r="A367" s="3" t="s">
        <v>172</v>
      </c>
      <c r="B367" s="2" t="s">
        <v>173</v>
      </c>
      <c r="C367" s="18"/>
      <c r="D367" s="2" t="s">
        <v>174</v>
      </c>
      <c r="E367" t="s">
        <v>1868</v>
      </c>
      <c r="F367" s="8">
        <v>0.73817378594784189</v>
      </c>
      <c r="G367" s="31">
        <v>1.0134582935215606</v>
      </c>
      <c r="H367" s="31">
        <v>0.93086060358665645</v>
      </c>
      <c r="I367" s="8">
        <v>0.65819328350927242</v>
      </c>
      <c r="J367" s="12">
        <v>0.39955555487790118</v>
      </c>
      <c r="K367" s="12">
        <v>0.77449730695594599</v>
      </c>
      <c r="L367" s="13">
        <v>0.84098775422650729</v>
      </c>
      <c r="M367" s="12">
        <v>0.45855667755190938</v>
      </c>
      <c r="N367" s="15">
        <v>0.13662787023650166</v>
      </c>
      <c r="O367" s="15">
        <v>0.44087648358147369</v>
      </c>
      <c r="P367" s="15">
        <v>0.6393982485736549</v>
      </c>
      <c r="Q367" s="15">
        <v>0.97302134946383456</v>
      </c>
    </row>
    <row r="368" spans="1:17" x14ac:dyDescent="0.35">
      <c r="A368" s="3" t="s">
        <v>60</v>
      </c>
      <c r="B368" s="2" t="s">
        <v>61</v>
      </c>
      <c r="C368" s="18"/>
      <c r="D368" s="2" t="s">
        <v>1721</v>
      </c>
      <c r="E368" t="s">
        <v>1868</v>
      </c>
      <c r="F368" s="8">
        <v>0.75786245373186101</v>
      </c>
      <c r="G368" s="8">
        <v>0.68722114684001456</v>
      </c>
      <c r="H368" s="8">
        <v>-0.37235453589636308</v>
      </c>
      <c r="I368" s="8">
        <v>0.37514900813127489</v>
      </c>
      <c r="J368" s="13">
        <v>-0.61257170651997872</v>
      </c>
      <c r="K368" s="12">
        <v>-0.37779971774231619</v>
      </c>
      <c r="L368" s="12">
        <v>0.27023002263514212</v>
      </c>
      <c r="M368" s="12">
        <v>0.21950675167630593</v>
      </c>
      <c r="N368" s="15">
        <v>-0.27315924559139565</v>
      </c>
      <c r="O368" s="15">
        <v>-9.2562315268884379E-2</v>
      </c>
      <c r="P368" s="32">
        <v>-0.74893231669081051</v>
      </c>
      <c r="Q368" s="32">
        <v>-0.60182688581039867</v>
      </c>
    </row>
    <row r="369" spans="1:17" x14ac:dyDescent="0.35">
      <c r="A369" s="3" t="s">
        <v>1226</v>
      </c>
      <c r="B369" s="2" t="s">
        <v>1227</v>
      </c>
      <c r="C369" s="18"/>
      <c r="D369" s="2" t="s">
        <v>1722</v>
      </c>
      <c r="E369" t="s">
        <v>1868</v>
      </c>
      <c r="F369" s="8">
        <v>9.3595142145724883E-2</v>
      </c>
      <c r="G369" s="8">
        <v>-2.1903241224739221</v>
      </c>
      <c r="H369" s="8">
        <v>-0.40434146244710195</v>
      </c>
      <c r="I369" s="8">
        <v>-0.69324093304248513</v>
      </c>
      <c r="J369" s="11">
        <v>0.94851668317327875</v>
      </c>
      <c r="K369" s="11">
        <v>1.0673155442863329</v>
      </c>
      <c r="L369" s="11">
        <v>0.58111337145183362</v>
      </c>
      <c r="M369" s="11">
        <v>0.44085235212477064</v>
      </c>
      <c r="N369" s="16" t="s">
        <v>21</v>
      </c>
      <c r="O369" s="16" t="s">
        <v>21</v>
      </c>
      <c r="P369" s="16" t="s">
        <v>21</v>
      </c>
      <c r="Q369" s="16" t="s">
        <v>21</v>
      </c>
    </row>
    <row r="370" spans="1:17" x14ac:dyDescent="0.35">
      <c r="A370" s="3" t="s">
        <v>265</v>
      </c>
      <c r="B370" s="2" t="s">
        <v>266</v>
      </c>
      <c r="C370" s="18" t="s">
        <v>267</v>
      </c>
      <c r="D370" s="2" t="s">
        <v>1723</v>
      </c>
      <c r="E370" t="s">
        <v>1868</v>
      </c>
      <c r="F370" s="8">
        <v>-0.55587858440163762</v>
      </c>
      <c r="G370" s="8">
        <v>7.268309688970255E-2</v>
      </c>
      <c r="H370" s="8">
        <v>0.35656958418127443</v>
      </c>
      <c r="I370" s="8">
        <v>-6.9052956360425896E-2</v>
      </c>
      <c r="J370" s="12">
        <v>0.36263908180203314</v>
      </c>
      <c r="K370" s="12">
        <v>-0.33751086222022508</v>
      </c>
      <c r="L370" s="13">
        <v>-1.6025828999522163</v>
      </c>
      <c r="M370" s="13">
        <v>-1.6431560059295378</v>
      </c>
      <c r="N370" s="15">
        <v>-0.92110061668140908</v>
      </c>
      <c r="O370" s="15">
        <v>-1.1496558831366677</v>
      </c>
      <c r="P370" s="15">
        <v>-2.4706416533217381</v>
      </c>
      <c r="Q370" s="15">
        <v>-1.575356779867946</v>
      </c>
    </row>
    <row r="371" spans="1:17" x14ac:dyDescent="0.35">
      <c r="A371" s="3" t="s">
        <v>809</v>
      </c>
      <c r="B371" s="4" t="s">
        <v>810</v>
      </c>
      <c r="C371" s="19" t="s">
        <v>812</v>
      </c>
      <c r="D371" s="4" t="s">
        <v>811</v>
      </c>
      <c r="E371" t="s">
        <v>1868</v>
      </c>
      <c r="F371" s="9">
        <v>-0.68607969094491883</v>
      </c>
      <c r="G371" s="10">
        <v>0.54803933194573573</v>
      </c>
      <c r="H371" s="10">
        <v>0.88324394313380816</v>
      </c>
      <c r="I371" s="10">
        <v>1.2012096944278556</v>
      </c>
      <c r="J371" s="11">
        <v>1.643097454628474</v>
      </c>
      <c r="K371" s="11">
        <v>0.88990178262540653</v>
      </c>
      <c r="L371" s="11">
        <v>-0.17182560683363735</v>
      </c>
      <c r="M371" s="11">
        <v>0.35080047341950155</v>
      </c>
      <c r="N371" s="15">
        <v>-0.54624656515025982</v>
      </c>
      <c r="O371" s="15">
        <v>-0.15255041539814385</v>
      </c>
      <c r="P371" s="15">
        <v>-0.78215207922201802</v>
      </c>
      <c r="Q371" s="15">
        <v>-0.36126939416531761</v>
      </c>
    </row>
    <row r="372" spans="1:17" x14ac:dyDescent="0.35">
      <c r="A372" s="3" t="s">
        <v>1493</v>
      </c>
      <c r="B372" s="2" t="s">
        <v>1494</v>
      </c>
      <c r="C372" s="18"/>
      <c r="D372" s="2" t="s">
        <v>1724</v>
      </c>
      <c r="E372" t="s">
        <v>1868</v>
      </c>
      <c r="F372" s="8">
        <v>0.28880739789474563</v>
      </c>
      <c r="G372" s="8">
        <v>-0.38985293657957049</v>
      </c>
      <c r="H372" s="8">
        <v>0.20203478078940476</v>
      </c>
      <c r="I372" s="8">
        <v>-0.28560012523421807</v>
      </c>
      <c r="J372" s="11">
        <v>-0.43656832455401784</v>
      </c>
      <c r="K372" s="11">
        <v>-0.54470498974368609</v>
      </c>
      <c r="L372" s="11">
        <v>-0.12070859289077324</v>
      </c>
      <c r="M372" s="11">
        <v>-0.17970407106035702</v>
      </c>
      <c r="N372" s="16">
        <v>0.527249195556592</v>
      </c>
      <c r="O372" s="17">
        <v>0.60133178127784981</v>
      </c>
      <c r="P372" s="17">
        <v>0.78642662472655489</v>
      </c>
      <c r="Q372" s="17">
        <v>0.86035141493228529</v>
      </c>
    </row>
    <row r="373" spans="1:17" x14ac:dyDescent="0.35">
      <c r="A373" s="3" t="s">
        <v>354</v>
      </c>
      <c r="B373" s="2" t="s">
        <v>355</v>
      </c>
      <c r="C373" s="18" t="s">
        <v>356</v>
      </c>
      <c r="D373" s="2" t="s">
        <v>1725</v>
      </c>
      <c r="E373" t="s">
        <v>1868</v>
      </c>
      <c r="F373" s="8">
        <v>-0.21467014424229353</v>
      </c>
      <c r="G373" s="8">
        <v>-0.41355079246192694</v>
      </c>
      <c r="H373" s="8">
        <v>-0.1182100439133954</v>
      </c>
      <c r="I373" s="8">
        <v>0.85760775205094797</v>
      </c>
      <c r="J373" s="12">
        <v>-0.82395128935068573</v>
      </c>
      <c r="K373" s="12">
        <v>-1.0511914259090256</v>
      </c>
      <c r="L373" s="12">
        <v>1.461022111560228</v>
      </c>
      <c r="M373" s="13">
        <v>2.3880966125765553</v>
      </c>
      <c r="N373" s="15">
        <v>0.47878101699317083</v>
      </c>
      <c r="O373" s="15">
        <v>0.67158535213482418</v>
      </c>
      <c r="P373" s="15">
        <v>-0.15864324084249071</v>
      </c>
      <c r="Q373" s="15">
        <v>0.71398507561876157</v>
      </c>
    </row>
    <row r="374" spans="1:17" x14ac:dyDescent="0.35">
      <c r="A374" s="3" t="s">
        <v>292</v>
      </c>
      <c r="B374" s="2" t="s">
        <v>293</v>
      </c>
      <c r="C374" s="18" t="s">
        <v>294</v>
      </c>
      <c r="D374" s="2" t="s">
        <v>1726</v>
      </c>
      <c r="E374" t="s">
        <v>1868</v>
      </c>
      <c r="F374" s="8">
        <v>-0.44789794744180589</v>
      </c>
      <c r="G374" s="8">
        <v>-0.11644892897330154</v>
      </c>
      <c r="H374" s="8">
        <v>0.26295939350657138</v>
      </c>
      <c r="I374" s="8">
        <v>0.25920379562424117</v>
      </c>
      <c r="J374" s="13">
        <v>-1.5066492275310579</v>
      </c>
      <c r="K374" s="13">
        <v>-1.3351116470469173</v>
      </c>
      <c r="L374" s="12">
        <v>-0.33325206307251132</v>
      </c>
      <c r="M374" s="12">
        <v>-8.8490115910451125E-2</v>
      </c>
      <c r="N374" s="15">
        <v>-0.78122146072652865</v>
      </c>
      <c r="O374" s="15">
        <v>0.17236287887648583</v>
      </c>
      <c r="P374" s="15" t="s">
        <v>21</v>
      </c>
      <c r="Q374" s="15">
        <v>-0.60356512977313859</v>
      </c>
    </row>
    <row r="375" spans="1:17" x14ac:dyDescent="0.35">
      <c r="A375" s="3" t="s">
        <v>104</v>
      </c>
      <c r="B375" s="4" t="s">
        <v>105</v>
      </c>
      <c r="C375" s="19"/>
      <c r="D375" s="4" t="s">
        <v>1727</v>
      </c>
      <c r="E375" t="s">
        <v>1868</v>
      </c>
      <c r="F375" s="10">
        <v>-0.19473758766449822</v>
      </c>
      <c r="G375" s="10">
        <v>0.46181280987161211</v>
      </c>
      <c r="H375" s="9">
        <v>0.71232824028472352</v>
      </c>
      <c r="I375" s="9">
        <v>1.1153997405080878</v>
      </c>
      <c r="J375" s="11">
        <v>2.6638029136154116E-2</v>
      </c>
      <c r="K375" s="11">
        <v>-0.48172817950536423</v>
      </c>
      <c r="L375" s="11">
        <v>-0.38115498749208621</v>
      </c>
      <c r="M375" s="11">
        <v>-0.54593953149841168</v>
      </c>
      <c r="N375" s="15">
        <v>-0.62833638939746206</v>
      </c>
      <c r="O375" s="15">
        <v>-0.54542228169511298</v>
      </c>
      <c r="P375" s="15">
        <v>-1.2944200117635105</v>
      </c>
      <c r="Q375" s="32">
        <v>-1.6899545857584708</v>
      </c>
    </row>
    <row r="376" spans="1:17" x14ac:dyDescent="0.35">
      <c r="A376" s="3" t="s">
        <v>1246</v>
      </c>
      <c r="B376" s="2" t="s">
        <v>1247</v>
      </c>
      <c r="C376" s="18"/>
      <c r="D376" s="2" t="s">
        <v>1728</v>
      </c>
      <c r="E376" t="s">
        <v>1868</v>
      </c>
      <c r="F376" s="8">
        <v>0.26996994148409159</v>
      </c>
      <c r="G376" s="8">
        <v>0.27856157919640079</v>
      </c>
      <c r="H376" s="8">
        <v>0.79431408268002712</v>
      </c>
      <c r="I376" s="8">
        <v>0.9153735681328643</v>
      </c>
      <c r="J376" s="11">
        <v>-0.2002114461441373</v>
      </c>
      <c r="K376" s="11">
        <v>-0.4160228012901796</v>
      </c>
      <c r="L376" s="11">
        <v>-0.61056227520080186</v>
      </c>
      <c r="M376" s="11">
        <v>-0.42091476592040827</v>
      </c>
      <c r="N376" s="16">
        <v>-0.45647471473560008</v>
      </c>
      <c r="O376" s="16">
        <v>-2.5843103537030759E-2</v>
      </c>
      <c r="P376" s="17">
        <v>-2.6381999556497613</v>
      </c>
      <c r="Q376" s="17">
        <v>-2.8020184820647134</v>
      </c>
    </row>
    <row r="377" spans="1:17" x14ac:dyDescent="0.35">
      <c r="A377" s="3" t="s">
        <v>537</v>
      </c>
      <c r="B377" s="2" t="s">
        <v>538</v>
      </c>
      <c r="C377" s="18" t="s">
        <v>540</v>
      </c>
      <c r="D377" s="2" t="s">
        <v>539</v>
      </c>
      <c r="E377" t="s">
        <v>1868</v>
      </c>
      <c r="F377" s="8">
        <v>0.32489701743014909</v>
      </c>
      <c r="G377" s="8">
        <v>0.12527599322634417</v>
      </c>
      <c r="H377" s="8">
        <v>0.16456432227937737</v>
      </c>
      <c r="I377" s="8">
        <v>0.1027795346425719</v>
      </c>
      <c r="J377" s="13">
        <v>-0.62375491712259401</v>
      </c>
      <c r="K377" s="13">
        <v>-0.69246468258893235</v>
      </c>
      <c r="L377" s="12">
        <v>2.8931077657836772E-3</v>
      </c>
      <c r="M377" s="12">
        <v>-2.834193650179391E-2</v>
      </c>
      <c r="N377" s="15">
        <v>6.0493825517466515E-2</v>
      </c>
      <c r="O377" s="15">
        <v>0.45405899895631918</v>
      </c>
      <c r="P377" s="15">
        <v>-0.40576664522985739</v>
      </c>
      <c r="Q377" s="15">
        <v>0.4775275588697182</v>
      </c>
    </row>
    <row r="378" spans="1:17" x14ac:dyDescent="0.35">
      <c r="A378" s="3" t="s">
        <v>306</v>
      </c>
      <c r="B378" s="2" t="s">
        <v>307</v>
      </c>
      <c r="C378" s="18"/>
      <c r="D378" s="2" t="s">
        <v>1729</v>
      </c>
      <c r="E378" t="s">
        <v>1868</v>
      </c>
      <c r="F378" s="8">
        <v>-0.43649350959890926</v>
      </c>
      <c r="G378" s="8">
        <v>-0.36792407109741171</v>
      </c>
      <c r="H378" s="8">
        <v>-1.4566060777270349</v>
      </c>
      <c r="I378" s="8">
        <v>-0.60424617522447199</v>
      </c>
      <c r="J378" s="12" t="s">
        <v>1517</v>
      </c>
      <c r="K378" s="12" t="s">
        <v>18</v>
      </c>
      <c r="L378" s="12" t="s">
        <v>1517</v>
      </c>
      <c r="M378" s="12" t="s">
        <v>1517</v>
      </c>
      <c r="N378" s="15" t="s">
        <v>1517</v>
      </c>
      <c r="O378" s="15" t="s">
        <v>1517</v>
      </c>
      <c r="P378" s="15" t="s">
        <v>1517</v>
      </c>
      <c r="Q378" s="15" t="s">
        <v>1517</v>
      </c>
    </row>
    <row r="379" spans="1:17" x14ac:dyDescent="0.35">
      <c r="A379" s="3" t="s">
        <v>1506</v>
      </c>
      <c r="B379" s="3" t="s">
        <v>1519</v>
      </c>
      <c r="C379" s="20"/>
      <c r="D379" s="3" t="s">
        <v>1712</v>
      </c>
      <c r="E379" t="s">
        <v>1868</v>
      </c>
      <c r="F379" s="8" t="s">
        <v>1517</v>
      </c>
      <c r="G379" s="8" t="s">
        <v>1517</v>
      </c>
      <c r="H379" s="30" t="s">
        <v>18</v>
      </c>
      <c r="I379" s="8" t="s">
        <v>1517</v>
      </c>
      <c r="J379" s="12" t="s">
        <v>18</v>
      </c>
      <c r="K379" s="12" t="s">
        <v>18</v>
      </c>
      <c r="L379" s="12" t="s">
        <v>1517</v>
      </c>
      <c r="M379" s="12" t="s">
        <v>1517</v>
      </c>
      <c r="N379" s="15" t="s">
        <v>1517</v>
      </c>
      <c r="O379" s="15" t="s">
        <v>1517</v>
      </c>
      <c r="P379" s="15" t="s">
        <v>1517</v>
      </c>
      <c r="Q379" s="15" t="s">
        <v>1517</v>
      </c>
    </row>
    <row r="380" spans="1:17" x14ac:dyDescent="0.35">
      <c r="A380" s="3" t="s">
        <v>416</v>
      </c>
      <c r="B380" s="2" t="s">
        <v>417</v>
      </c>
      <c r="C380" s="18"/>
      <c r="D380" s="2" t="s">
        <v>1730</v>
      </c>
      <c r="E380" t="s">
        <v>1868</v>
      </c>
      <c r="F380" s="8">
        <v>-3.3733832597624476E-2</v>
      </c>
      <c r="G380" s="8">
        <v>-0.46136195722244644</v>
      </c>
      <c r="H380" s="8">
        <v>3.834969309121046E-2</v>
      </c>
      <c r="I380" s="8">
        <v>0.22253615507315258</v>
      </c>
      <c r="J380" s="13">
        <v>-0.85928908477163568</v>
      </c>
      <c r="K380" s="12">
        <v>-0.46505153028910723</v>
      </c>
      <c r="L380" s="12">
        <v>-5.0205120120427708E-2</v>
      </c>
      <c r="M380" s="12">
        <v>0.35907049762951826</v>
      </c>
      <c r="N380" s="15">
        <v>-1.6803694357044028</v>
      </c>
      <c r="O380" s="15">
        <v>9.3227878951997675E-2</v>
      </c>
      <c r="P380" s="15">
        <v>-0.9719293633469207</v>
      </c>
      <c r="Q380" s="15">
        <v>-0.4491772305691662</v>
      </c>
    </row>
    <row r="381" spans="1:17" x14ac:dyDescent="0.35">
      <c r="A381" s="3" t="s">
        <v>844</v>
      </c>
      <c r="B381" s="4" t="s">
        <v>845</v>
      </c>
      <c r="C381" s="19"/>
      <c r="D381" s="4" t="s">
        <v>1731</v>
      </c>
      <c r="E381" t="s">
        <v>1868</v>
      </c>
      <c r="F381" s="10">
        <v>7.3520655976433424E-2</v>
      </c>
      <c r="G381" s="10">
        <v>0.11920596881861496</v>
      </c>
      <c r="H381" s="9">
        <v>1.0685733424650907</v>
      </c>
      <c r="I381" s="9">
        <v>1.343057518652869</v>
      </c>
      <c r="J381" s="11">
        <v>-7.4098370413598295E-3</v>
      </c>
      <c r="K381" s="11">
        <v>0.26761950282906877</v>
      </c>
      <c r="L381" s="11">
        <v>0.59562311531051959</v>
      </c>
      <c r="M381" s="11">
        <v>0.90200692601829136</v>
      </c>
      <c r="N381" s="15">
        <v>0.1242274921906576</v>
      </c>
      <c r="O381" s="15">
        <v>0.11252921341417256</v>
      </c>
      <c r="P381" s="15">
        <v>-0.18896553790811754</v>
      </c>
      <c r="Q381" s="15">
        <v>0.40340353408789276</v>
      </c>
    </row>
    <row r="382" spans="1:17" x14ac:dyDescent="0.35">
      <c r="A382" s="3" t="s">
        <v>576</v>
      </c>
      <c r="B382" s="2" t="s">
        <v>577</v>
      </c>
      <c r="C382" s="18" t="s">
        <v>579</v>
      </c>
      <c r="D382" s="2" t="s">
        <v>578</v>
      </c>
      <c r="E382" t="s">
        <v>1869</v>
      </c>
      <c r="F382" s="8">
        <v>0.5350660564741484</v>
      </c>
      <c r="G382" s="8">
        <v>0.18603121174765272</v>
      </c>
      <c r="H382" s="8">
        <v>0.3025627700204313</v>
      </c>
      <c r="I382" s="8">
        <v>-3.2967282274355046E-2</v>
      </c>
      <c r="J382" s="13">
        <v>-0.70142724114565225</v>
      </c>
      <c r="K382" s="12">
        <v>-0.48257307240752206</v>
      </c>
      <c r="L382" s="12">
        <v>7.0984144204834137E-3</v>
      </c>
      <c r="M382" s="12">
        <v>-0.20276580058697424</v>
      </c>
      <c r="N382" s="15">
        <v>0.1793156262147895</v>
      </c>
      <c r="O382" s="15">
        <v>7.7673661294200197E-2</v>
      </c>
      <c r="P382" s="15">
        <v>0.45079331130870387</v>
      </c>
      <c r="Q382" s="15">
        <v>0.55781246913079274</v>
      </c>
    </row>
    <row r="383" spans="1:17" x14ac:dyDescent="0.35">
      <c r="A383" s="3" t="s">
        <v>1042</v>
      </c>
      <c r="B383" s="2" t="s">
        <v>1043</v>
      </c>
      <c r="C383" s="18" t="s">
        <v>1044</v>
      </c>
      <c r="D383" s="2" t="s">
        <v>1732</v>
      </c>
      <c r="E383" t="s">
        <v>1869</v>
      </c>
      <c r="F383" s="8">
        <v>-7.6449515085264444E-2</v>
      </c>
      <c r="G383" s="8">
        <v>0.26880684296389179</v>
      </c>
      <c r="H383" s="8">
        <v>-0.13465705072801681</v>
      </c>
      <c r="I383" s="8">
        <v>-0.13110823596429938</v>
      </c>
      <c r="J383" s="11">
        <v>0.19077471871787782</v>
      </c>
      <c r="K383" s="11">
        <v>0.16429248798012461</v>
      </c>
      <c r="L383" s="11">
        <v>-0.13179600956643256</v>
      </c>
      <c r="M383" s="11">
        <v>4.9535087050840712E-2</v>
      </c>
      <c r="N383" s="17">
        <v>-0.90812111430867792</v>
      </c>
      <c r="O383" s="16">
        <v>-0.13606802866490772</v>
      </c>
      <c r="P383" s="16">
        <v>-0.52749484967118832</v>
      </c>
      <c r="Q383" s="17">
        <v>-0.76045143671685012</v>
      </c>
    </row>
    <row r="384" spans="1:17" x14ac:dyDescent="0.35">
      <c r="A384" s="3" t="s">
        <v>1049</v>
      </c>
      <c r="B384" s="2" t="s">
        <v>1050</v>
      </c>
      <c r="C384" s="18" t="s">
        <v>1051</v>
      </c>
      <c r="D384" s="2" t="s">
        <v>1733</v>
      </c>
      <c r="E384" t="s">
        <v>1869</v>
      </c>
      <c r="F384" s="8">
        <v>0.33546641194709526</v>
      </c>
      <c r="G384" s="8">
        <v>0.59888081557960637</v>
      </c>
      <c r="H384" s="8">
        <v>0.29702070818161969</v>
      </c>
      <c r="I384" s="8">
        <v>4.8942798937274656E-2</v>
      </c>
      <c r="J384" s="11">
        <v>-0.1130212853068434</v>
      </c>
      <c r="K384" s="11">
        <v>-0.65775114513307387</v>
      </c>
      <c r="L384" s="11">
        <v>-1.7719210222384384E-2</v>
      </c>
      <c r="M384" s="11">
        <v>-0.10834437843845034</v>
      </c>
      <c r="N384" s="16">
        <v>-0.48522155994370331</v>
      </c>
      <c r="O384" s="16">
        <v>0.220885012095316</v>
      </c>
      <c r="P384" s="16">
        <v>-0.23113478049692107</v>
      </c>
      <c r="Q384" s="17">
        <v>-0.85258608831095417</v>
      </c>
    </row>
    <row r="385" spans="1:17" x14ac:dyDescent="0.35">
      <c r="A385" s="3" t="s">
        <v>341</v>
      </c>
      <c r="B385" s="2" t="s">
        <v>342</v>
      </c>
      <c r="C385" s="18" t="s">
        <v>343</v>
      </c>
      <c r="D385" s="2" t="s">
        <v>1734</v>
      </c>
      <c r="E385" t="s">
        <v>1869</v>
      </c>
      <c r="F385" s="8">
        <v>-0.2511580060295765</v>
      </c>
      <c r="G385" s="8">
        <v>-0.19261225638124546</v>
      </c>
      <c r="H385" s="8">
        <v>-0.11640593556332442</v>
      </c>
      <c r="I385" s="8">
        <v>-0.19089966178745887</v>
      </c>
      <c r="J385" s="12">
        <v>0.53437048602064985</v>
      </c>
      <c r="K385" s="12">
        <v>0.12124923848582771</v>
      </c>
      <c r="L385" s="13">
        <v>-0.64054659392046565</v>
      </c>
      <c r="M385" s="12">
        <v>-0.46364217425379728</v>
      </c>
      <c r="N385" s="15">
        <v>-0.33236687875511228</v>
      </c>
      <c r="O385" s="15">
        <v>0.21537605262244297</v>
      </c>
      <c r="P385" s="15">
        <v>-0.37421726422572393</v>
      </c>
      <c r="Q385" s="15">
        <v>-8.684808314088957E-2</v>
      </c>
    </row>
    <row r="386" spans="1:17" x14ac:dyDescent="0.35">
      <c r="A386" s="3" t="s">
        <v>137</v>
      </c>
      <c r="B386" s="2" t="s">
        <v>138</v>
      </c>
      <c r="C386" s="18" t="s">
        <v>139</v>
      </c>
      <c r="D386" s="2" t="s">
        <v>1735</v>
      </c>
      <c r="E386" t="s">
        <v>1869</v>
      </c>
      <c r="F386" s="8">
        <v>1.7807668843898361</v>
      </c>
      <c r="G386" s="8">
        <v>2.3209041776385186</v>
      </c>
      <c r="H386" s="8">
        <v>0.19293534241256419</v>
      </c>
      <c r="I386" s="8">
        <v>2.0944534023325825</v>
      </c>
      <c r="J386" s="13">
        <v>-1.1736506421945212</v>
      </c>
      <c r="K386" s="12">
        <v>-1.5473613041322849</v>
      </c>
      <c r="L386" s="12">
        <v>-0.4284259712216702</v>
      </c>
      <c r="M386" s="12">
        <v>-0.59208383701006273</v>
      </c>
      <c r="N386" s="32">
        <v>-0.99390349836098746</v>
      </c>
      <c r="O386" s="15">
        <v>0.15062432668934356</v>
      </c>
      <c r="P386" s="15">
        <v>-1.0891578935196713</v>
      </c>
      <c r="Q386" s="32">
        <v>-0.88347285189469993</v>
      </c>
    </row>
    <row r="387" spans="1:17" x14ac:dyDescent="0.35">
      <c r="A387" s="3" t="s">
        <v>1459</v>
      </c>
      <c r="B387" s="2" t="s">
        <v>1460</v>
      </c>
      <c r="C387" s="18" t="s">
        <v>1461</v>
      </c>
      <c r="D387" s="2" t="s">
        <v>1736</v>
      </c>
      <c r="E387" t="s">
        <v>1869</v>
      </c>
      <c r="F387" s="8">
        <v>0.2738880065422194</v>
      </c>
      <c r="G387" s="8">
        <v>0.11578335849116579</v>
      </c>
      <c r="H387" s="8">
        <v>-2.6129613055356739E-2</v>
      </c>
      <c r="I387" s="8">
        <v>0.17357211476218373</v>
      </c>
      <c r="J387" s="11">
        <v>-0.43423186004138359</v>
      </c>
      <c r="K387" s="11">
        <v>-0.10959752718005038</v>
      </c>
      <c r="L387" s="11">
        <v>-1.6570738250833578E-2</v>
      </c>
      <c r="M387" s="11">
        <v>0.14658460635226681</v>
      </c>
      <c r="N387" s="17">
        <v>0.77569722289632093</v>
      </c>
      <c r="O387" s="16">
        <v>0.37214724751627976</v>
      </c>
      <c r="P387" s="16">
        <v>0.22658820820562245</v>
      </c>
      <c r="Q387" s="16">
        <v>-4.3802542739408125E-2</v>
      </c>
    </row>
    <row r="388" spans="1:17" x14ac:dyDescent="0.35">
      <c r="A388" s="3" t="s">
        <v>1462</v>
      </c>
      <c r="B388" s="2" t="s">
        <v>1463</v>
      </c>
      <c r="C388" s="18" t="s">
        <v>1464</v>
      </c>
      <c r="D388" s="2" t="s">
        <v>1737</v>
      </c>
      <c r="E388" t="s">
        <v>1869</v>
      </c>
      <c r="F388" s="8">
        <v>0.59645902077785395</v>
      </c>
      <c r="G388" s="8">
        <v>-0.10538290000291636</v>
      </c>
      <c r="H388" s="8">
        <v>-7.2961669787813691E-3</v>
      </c>
      <c r="I388" s="8">
        <v>-0.54347791628054654</v>
      </c>
      <c r="J388" s="11">
        <v>-0.80407947216015174</v>
      </c>
      <c r="K388" s="11">
        <v>-0.16553234974385544</v>
      </c>
      <c r="L388" s="11">
        <v>0.27538715038148587</v>
      </c>
      <c r="M388" s="11">
        <v>0.15226840654481485</v>
      </c>
      <c r="N388" s="17">
        <v>0.948620114284214</v>
      </c>
      <c r="O388" s="16">
        <v>0.40653910644386537</v>
      </c>
      <c r="P388" s="16">
        <v>0.15136778132210238</v>
      </c>
      <c r="Q388" s="16">
        <v>-0.41542304282417625</v>
      </c>
    </row>
    <row r="389" spans="1:17" x14ac:dyDescent="0.35">
      <c r="A389" s="3" t="s">
        <v>772</v>
      </c>
      <c r="B389" s="2" t="s">
        <v>773</v>
      </c>
      <c r="C389" s="18" t="s">
        <v>774</v>
      </c>
      <c r="D389" s="2" t="s">
        <v>1738</v>
      </c>
      <c r="E389" t="s">
        <v>1869</v>
      </c>
      <c r="F389" s="8" t="s">
        <v>1517</v>
      </c>
      <c r="G389" s="8" t="s">
        <v>1517</v>
      </c>
      <c r="H389" s="8" t="s">
        <v>1517</v>
      </c>
      <c r="I389" s="8" t="s">
        <v>1517</v>
      </c>
      <c r="J389" s="12" t="s">
        <v>18</v>
      </c>
      <c r="K389" s="12" t="s">
        <v>1517</v>
      </c>
      <c r="L389" s="12" t="s">
        <v>1517</v>
      </c>
      <c r="M389" s="12" t="s">
        <v>18</v>
      </c>
      <c r="N389" s="15" t="s">
        <v>1517</v>
      </c>
      <c r="O389" s="15" t="s">
        <v>1517</v>
      </c>
      <c r="P389" s="15" t="s">
        <v>1517</v>
      </c>
      <c r="Q389" s="15" t="s">
        <v>1517</v>
      </c>
    </row>
    <row r="390" spans="1:17" x14ac:dyDescent="0.35">
      <c r="A390" s="3" t="s">
        <v>953</v>
      </c>
      <c r="B390" s="4" t="s">
        <v>954</v>
      </c>
      <c r="C390" s="19"/>
      <c r="D390" s="4" t="s">
        <v>955</v>
      </c>
      <c r="E390" t="s">
        <v>1869</v>
      </c>
      <c r="F390" s="10" t="s">
        <v>1517</v>
      </c>
      <c r="G390" s="10" t="s">
        <v>1517</v>
      </c>
      <c r="H390" s="10" t="s">
        <v>18</v>
      </c>
      <c r="I390" s="10" t="s">
        <v>1517</v>
      </c>
      <c r="J390" s="12" t="s">
        <v>1517</v>
      </c>
      <c r="K390" s="12" t="s">
        <v>1517</v>
      </c>
      <c r="L390" s="12" t="s">
        <v>1517</v>
      </c>
      <c r="M390" s="12" t="s">
        <v>1517</v>
      </c>
      <c r="N390" s="15" t="s">
        <v>1517</v>
      </c>
      <c r="O390" s="15" t="s">
        <v>1517</v>
      </c>
      <c r="P390" s="15" t="s">
        <v>1517</v>
      </c>
      <c r="Q390" s="15" t="s">
        <v>1517</v>
      </c>
    </row>
    <row r="391" spans="1:17" x14ac:dyDescent="0.35">
      <c r="A391" s="3" t="s">
        <v>1271</v>
      </c>
      <c r="B391" s="2" t="s">
        <v>1272</v>
      </c>
      <c r="C391" s="18" t="s">
        <v>1273</v>
      </c>
      <c r="D391" s="2" t="s">
        <v>1739</v>
      </c>
      <c r="E391" t="s">
        <v>1870</v>
      </c>
      <c r="F391" s="8">
        <v>1.365021327305241</v>
      </c>
      <c r="G391" s="8">
        <v>0.14853879772155815</v>
      </c>
      <c r="H391" s="8">
        <v>0.68692666067271468</v>
      </c>
      <c r="I391" s="8">
        <v>0.13112117105367702</v>
      </c>
      <c r="J391" s="11">
        <v>-0.21939376075376182</v>
      </c>
      <c r="K391" s="11">
        <v>-0.84001989943396382</v>
      </c>
      <c r="L391" s="11">
        <v>0.51485819201068683</v>
      </c>
      <c r="M391" s="11">
        <v>0.71691678651832913</v>
      </c>
      <c r="N391" s="16" t="s">
        <v>1517</v>
      </c>
      <c r="O391" s="16" t="s">
        <v>18</v>
      </c>
      <c r="P391" s="16" t="s">
        <v>18</v>
      </c>
      <c r="Q391" s="16" t="s">
        <v>1517</v>
      </c>
    </row>
    <row r="392" spans="1:17" x14ac:dyDescent="0.35">
      <c r="A392" s="3" t="s">
        <v>323</v>
      </c>
      <c r="B392" s="2" t="s">
        <v>324</v>
      </c>
      <c r="C392" s="18" t="s">
        <v>325</v>
      </c>
      <c r="D392" s="2" t="s">
        <v>1740</v>
      </c>
      <c r="E392" t="s">
        <v>1870</v>
      </c>
      <c r="F392" s="8">
        <v>-0.31607027296309315</v>
      </c>
      <c r="G392" s="8">
        <v>-8.1917854438443974E-2</v>
      </c>
      <c r="H392" s="8">
        <v>-0.28642492968865602</v>
      </c>
      <c r="I392" s="8">
        <v>-0.2466448844438407</v>
      </c>
      <c r="J392" s="12">
        <v>-0.57252030937720633</v>
      </c>
      <c r="K392" s="12">
        <v>-0.12009512182188921</v>
      </c>
      <c r="L392" s="13">
        <v>-0.70841942828575111</v>
      </c>
      <c r="M392" s="12">
        <v>-0.66912273775581277</v>
      </c>
      <c r="N392" s="15">
        <v>-0.75441541324965256</v>
      </c>
      <c r="O392" s="15">
        <v>-0.67065707770400607</v>
      </c>
      <c r="P392" s="15">
        <v>-0.81544046296006445</v>
      </c>
      <c r="Q392" s="15">
        <v>-0.63216379203245165</v>
      </c>
    </row>
    <row r="393" spans="1:17" x14ac:dyDescent="0.35">
      <c r="A393" s="3" t="s">
        <v>1013</v>
      </c>
      <c r="B393" s="2" t="s">
        <v>1014</v>
      </c>
      <c r="C393" s="18" t="s">
        <v>1015</v>
      </c>
      <c r="D393" s="2" t="s">
        <v>1741</v>
      </c>
      <c r="E393" t="s">
        <v>1870</v>
      </c>
      <c r="F393" s="8">
        <v>0.95897710181708695</v>
      </c>
      <c r="G393" s="8">
        <v>-9.9179395911695237E-2</v>
      </c>
      <c r="H393" s="8">
        <v>-0.39144296017709351</v>
      </c>
      <c r="I393" s="8">
        <v>-0.79245789258906885</v>
      </c>
      <c r="J393" s="11">
        <v>-2.9052510973355687</v>
      </c>
      <c r="K393" s="11">
        <v>-3.5116618488492404</v>
      </c>
      <c r="L393" s="11">
        <v>-1.1164723556472531</v>
      </c>
      <c r="M393" s="11">
        <v>-0.73201321791250928</v>
      </c>
      <c r="N393" s="16">
        <v>-0.64226287690198369</v>
      </c>
      <c r="O393" s="16">
        <v>-0.12486988723129076</v>
      </c>
      <c r="P393" s="16">
        <v>-0.9121405632455627</v>
      </c>
      <c r="Q393" s="17">
        <v>-1.590099531259159</v>
      </c>
    </row>
    <row r="394" spans="1:17" x14ac:dyDescent="0.35">
      <c r="A394" s="3" t="s">
        <v>1022</v>
      </c>
      <c r="B394" s="2" t="s">
        <v>1023</v>
      </c>
      <c r="C394" s="18" t="s">
        <v>1024</v>
      </c>
      <c r="D394" s="2" t="s">
        <v>1741</v>
      </c>
      <c r="E394" t="s">
        <v>1870</v>
      </c>
      <c r="F394" s="8" t="s">
        <v>1517</v>
      </c>
      <c r="G394" s="8" t="s">
        <v>1517</v>
      </c>
      <c r="H394" s="8" t="s">
        <v>1517</v>
      </c>
      <c r="I394" s="8" t="s">
        <v>1517</v>
      </c>
      <c r="J394" s="11">
        <v>0.10486820518472466</v>
      </c>
      <c r="K394" s="11" t="s">
        <v>21</v>
      </c>
      <c r="L394" s="11">
        <v>-0.84875323795335078</v>
      </c>
      <c r="M394" s="11">
        <v>-2.9538671028336766E-2</v>
      </c>
      <c r="N394" s="16" t="s">
        <v>21</v>
      </c>
      <c r="O394" s="16" t="s">
        <v>21</v>
      </c>
      <c r="P394" s="16" t="s">
        <v>21</v>
      </c>
      <c r="Q394" s="16" t="s">
        <v>21</v>
      </c>
    </row>
    <row r="395" spans="1:17" x14ac:dyDescent="0.35">
      <c r="A395" s="3" t="s">
        <v>154</v>
      </c>
      <c r="B395" s="4" t="s">
        <v>155</v>
      </c>
      <c r="C395" s="19"/>
      <c r="D395" s="4" t="s">
        <v>1742</v>
      </c>
      <c r="E395" t="s">
        <v>1870</v>
      </c>
      <c r="F395" s="9">
        <v>1.2607953656446267</v>
      </c>
      <c r="G395" s="10">
        <v>0.43578251860796086</v>
      </c>
      <c r="H395" s="10">
        <v>-1.0438636798151975</v>
      </c>
      <c r="I395" s="10">
        <v>-0.24929187815566903</v>
      </c>
      <c r="J395" s="11">
        <v>1.15598419100296</v>
      </c>
      <c r="K395" s="11">
        <v>-0.30603900406005524</v>
      </c>
      <c r="L395" s="11">
        <v>-0.63821148903819658</v>
      </c>
      <c r="M395" s="11">
        <v>-0.79023197322617533</v>
      </c>
      <c r="N395" s="32">
        <v>1.7754579801723833</v>
      </c>
      <c r="O395" s="32">
        <v>2.2204991783704124</v>
      </c>
      <c r="P395" s="32">
        <v>1.2238564534130756</v>
      </c>
      <c r="Q395" s="32">
        <v>0.7010141072452305</v>
      </c>
    </row>
    <row r="396" spans="1:17" x14ac:dyDescent="0.35">
      <c r="A396" s="3" t="s">
        <v>114</v>
      </c>
      <c r="B396" s="2" t="s">
        <v>115</v>
      </c>
      <c r="C396" s="18" t="s">
        <v>117</v>
      </c>
      <c r="D396" s="2" t="s">
        <v>116</v>
      </c>
      <c r="E396" t="s">
        <v>1870</v>
      </c>
      <c r="F396" s="8">
        <v>-0.86074693954911563</v>
      </c>
      <c r="G396" s="30">
        <v>-1.2048365211473993</v>
      </c>
      <c r="H396" s="31">
        <v>-1.5168005259112438</v>
      </c>
      <c r="I396" s="31">
        <v>-2.4625256631176806</v>
      </c>
      <c r="J396" s="13">
        <v>-1.6470658472329196</v>
      </c>
      <c r="K396" s="12">
        <v>-1.8946906946364332</v>
      </c>
      <c r="L396" s="12">
        <v>-6.9371282656968992E-3</v>
      </c>
      <c r="M396" s="12">
        <v>0.2122701438883455</v>
      </c>
      <c r="N396" s="32">
        <v>-2.1460178849088822</v>
      </c>
      <c r="O396" s="32">
        <v>-3.4027661837077003</v>
      </c>
      <c r="P396" s="15" t="s">
        <v>21</v>
      </c>
      <c r="Q396" s="15" t="s">
        <v>21</v>
      </c>
    </row>
    <row r="397" spans="1:17" x14ac:dyDescent="0.35">
      <c r="A397" s="3" t="s">
        <v>503</v>
      </c>
      <c r="B397" s="2" t="s">
        <v>504</v>
      </c>
      <c r="C397" s="18" t="s">
        <v>505</v>
      </c>
      <c r="D397" s="2" t="s">
        <v>1743</v>
      </c>
      <c r="E397" t="s">
        <v>1870</v>
      </c>
      <c r="F397" s="8">
        <v>0.21178125341104451</v>
      </c>
      <c r="G397" s="8">
        <v>-0.31547513506433272</v>
      </c>
      <c r="H397" s="8">
        <v>2.2460201683405102E-2</v>
      </c>
      <c r="I397" s="8">
        <v>-0.32577517086903951</v>
      </c>
      <c r="J397" s="12">
        <v>-1.1369511462829582</v>
      </c>
      <c r="K397" s="12">
        <v>-0.21678997940901137</v>
      </c>
      <c r="L397" s="13">
        <v>0.8042467598709051</v>
      </c>
      <c r="M397" s="13">
        <v>1.2527012988897779</v>
      </c>
      <c r="N397" s="15">
        <v>-0.5529764973115614</v>
      </c>
      <c r="O397" s="15">
        <v>0.90102795920204548</v>
      </c>
      <c r="P397" s="15">
        <v>0.49756437421280036</v>
      </c>
      <c r="Q397" s="15">
        <v>-1.5889551330049592</v>
      </c>
    </row>
    <row r="398" spans="1:17" x14ac:dyDescent="0.35">
      <c r="A398" s="3" t="s">
        <v>198</v>
      </c>
      <c r="B398" s="2" t="s">
        <v>199</v>
      </c>
      <c r="C398" s="18"/>
      <c r="D398" s="2" t="s">
        <v>1744</v>
      </c>
      <c r="E398" t="s">
        <v>1870</v>
      </c>
      <c r="F398" s="8">
        <v>-1.9532026877590225</v>
      </c>
      <c r="G398" s="8">
        <v>-1.9853913146221072</v>
      </c>
      <c r="H398" s="8" t="s">
        <v>1517</v>
      </c>
      <c r="I398" s="8" t="s">
        <v>1517</v>
      </c>
      <c r="J398" s="12">
        <v>-2.8059219056860401</v>
      </c>
      <c r="K398" s="12" t="s">
        <v>21</v>
      </c>
      <c r="L398" s="13">
        <v>-3.8379727517562987</v>
      </c>
      <c r="M398" s="13">
        <v>-2.9952502405065244</v>
      </c>
      <c r="N398" s="15">
        <v>-1.6795523516672686</v>
      </c>
      <c r="O398" s="15">
        <v>-0.45363119666955298</v>
      </c>
      <c r="P398" s="15">
        <v>-2.5546045137745725</v>
      </c>
      <c r="Q398" s="15">
        <v>-1.5016667657089489</v>
      </c>
    </row>
    <row r="399" spans="1:17" x14ac:dyDescent="0.35">
      <c r="A399" s="3" t="s">
        <v>36</v>
      </c>
      <c r="B399" s="2" t="s">
        <v>1891</v>
      </c>
      <c r="C399" s="18" t="s">
        <v>1892</v>
      </c>
      <c r="D399" s="2" t="s">
        <v>1741</v>
      </c>
      <c r="E399" t="s">
        <v>1870</v>
      </c>
      <c r="F399" s="8">
        <v>-0.12199390630324239</v>
      </c>
      <c r="G399" s="8">
        <v>-0.12465191884073322</v>
      </c>
      <c r="H399" s="8">
        <v>-0.43624341730504756</v>
      </c>
      <c r="I399" s="8">
        <v>-0.4003391464668673</v>
      </c>
      <c r="J399" s="13">
        <v>-1.579570406914913</v>
      </c>
      <c r="K399" s="12">
        <v>-1.5162771435485805</v>
      </c>
      <c r="L399" s="12">
        <v>-0.44337077859290536</v>
      </c>
      <c r="M399" s="12">
        <v>-0.34562011974529167</v>
      </c>
      <c r="N399" s="15">
        <v>-0.42617892433159604</v>
      </c>
      <c r="O399" s="15">
        <v>0.3106226340139801</v>
      </c>
      <c r="P399" s="15">
        <v>-1.4806890082238209</v>
      </c>
      <c r="Q399" s="15">
        <v>-1.2005623013707818</v>
      </c>
    </row>
    <row r="400" spans="1:17" x14ac:dyDescent="0.35">
      <c r="A400" s="3" t="s">
        <v>48</v>
      </c>
      <c r="B400" s="2" t="s">
        <v>49</v>
      </c>
      <c r="C400" s="18" t="s">
        <v>50</v>
      </c>
      <c r="D400" s="2" t="s">
        <v>1745</v>
      </c>
      <c r="E400" t="s">
        <v>1870</v>
      </c>
      <c r="F400" s="8">
        <v>0.1834887228798697</v>
      </c>
      <c r="G400" s="8">
        <v>-0.10986676448833667</v>
      </c>
      <c r="H400" s="8">
        <v>0.34855065582586781</v>
      </c>
      <c r="I400" s="8">
        <v>0.10017523805478872</v>
      </c>
      <c r="J400" s="13">
        <v>-0.82801851256582915</v>
      </c>
      <c r="K400" s="12">
        <v>-1.8969655086901807</v>
      </c>
      <c r="L400" s="13">
        <v>-2.6459911339819255</v>
      </c>
      <c r="M400" s="13">
        <v>-2.1247470771517554</v>
      </c>
      <c r="N400" s="15">
        <v>-0.38218717938749447</v>
      </c>
      <c r="O400" s="15">
        <v>-0.25765728550474198</v>
      </c>
      <c r="P400" s="32">
        <v>-3.4297466901697242</v>
      </c>
      <c r="Q400" s="32">
        <v>-3.1733592372570629</v>
      </c>
    </row>
    <row r="401" spans="1:17" x14ac:dyDescent="0.35">
      <c r="A401" s="3" t="s">
        <v>580</v>
      </c>
      <c r="B401" s="2" t="s">
        <v>581</v>
      </c>
      <c r="C401" s="18" t="s">
        <v>582</v>
      </c>
      <c r="D401" s="2" t="s">
        <v>1746</v>
      </c>
      <c r="E401" t="s">
        <v>1870</v>
      </c>
      <c r="F401" s="8">
        <v>0.54195644817610578</v>
      </c>
      <c r="G401" s="8">
        <v>0.2386111602262542</v>
      </c>
      <c r="H401" s="8">
        <v>0.47185000859971782</v>
      </c>
      <c r="I401" s="8">
        <v>0.3950329613352131</v>
      </c>
      <c r="J401" s="12">
        <v>-0.59316101341355743</v>
      </c>
      <c r="K401" s="12">
        <v>-0.95792230591890248</v>
      </c>
      <c r="L401" s="13">
        <v>-0.80903868290185821</v>
      </c>
      <c r="M401" s="13">
        <v>-1.005719951959464</v>
      </c>
      <c r="N401" s="15">
        <v>-0.11936591619098763</v>
      </c>
      <c r="O401" s="15">
        <v>0.30414968161677608</v>
      </c>
      <c r="P401" s="15">
        <v>-1.5442465391153808</v>
      </c>
      <c r="Q401" s="15">
        <v>-3.9105730370106798E-2</v>
      </c>
    </row>
    <row r="402" spans="1:17" x14ac:dyDescent="0.35">
      <c r="A402" s="3" t="s">
        <v>1228</v>
      </c>
      <c r="B402" s="2" t="s">
        <v>1229</v>
      </c>
      <c r="C402" s="18" t="s">
        <v>1231</v>
      </c>
      <c r="D402" s="2" t="s">
        <v>1230</v>
      </c>
      <c r="E402" t="s">
        <v>1870</v>
      </c>
      <c r="F402" s="8">
        <v>-0.8311686448304435</v>
      </c>
      <c r="G402" s="8">
        <v>-7.8110932356273408E-2</v>
      </c>
      <c r="H402" s="8">
        <v>-0.17858798518945887</v>
      </c>
      <c r="I402" s="8">
        <v>-0.25098413089171073</v>
      </c>
      <c r="J402" s="11">
        <v>-3.5065062634966941E-2</v>
      </c>
      <c r="K402" s="11">
        <v>-1.1019614471562347</v>
      </c>
      <c r="L402" s="11">
        <v>-1.1300387698266594</v>
      </c>
      <c r="M402" s="11">
        <v>-1.5997810976119635</v>
      </c>
      <c r="N402" s="16">
        <v>-0.21185952436826827</v>
      </c>
      <c r="O402" s="17">
        <v>-1.0778326570304426</v>
      </c>
      <c r="P402" s="17">
        <v>-1.7297801811708113</v>
      </c>
      <c r="Q402" s="17">
        <v>-2.0900800726937443</v>
      </c>
    </row>
    <row r="403" spans="1:17" x14ac:dyDescent="0.35">
      <c r="A403" s="3" t="s">
        <v>268</v>
      </c>
      <c r="B403" s="2" t="s">
        <v>269</v>
      </c>
      <c r="C403" s="18" t="s">
        <v>270</v>
      </c>
      <c r="D403" s="2" t="s">
        <v>1747</v>
      </c>
      <c r="E403" t="s">
        <v>1870</v>
      </c>
      <c r="F403" s="8">
        <v>-0.55086610600061681</v>
      </c>
      <c r="G403" s="8">
        <v>-0.23391205303439019</v>
      </c>
      <c r="H403" s="8">
        <v>-9.169447734730421E-2</v>
      </c>
      <c r="I403" s="8">
        <v>-7.5714248070240978E-2</v>
      </c>
      <c r="J403" s="12">
        <v>0.52621260063484798</v>
      </c>
      <c r="K403" s="12">
        <v>-0.22842712047168226</v>
      </c>
      <c r="L403" s="13">
        <v>-0.87664178566151618</v>
      </c>
      <c r="M403" s="13">
        <v>-1.0258600635774833</v>
      </c>
      <c r="N403" s="15">
        <v>-0.91778264833998602</v>
      </c>
      <c r="O403" s="15">
        <v>-1.0663283750066599</v>
      </c>
      <c r="P403" s="15">
        <v>-1.7403399359125085</v>
      </c>
      <c r="Q403" s="15">
        <v>-2.089634683107028</v>
      </c>
    </row>
    <row r="404" spans="1:17" x14ac:dyDescent="0.35">
      <c r="A404" s="3" t="s">
        <v>1232</v>
      </c>
      <c r="B404" s="2" t="s">
        <v>1233</v>
      </c>
      <c r="C404" s="18" t="s">
        <v>1234</v>
      </c>
      <c r="D404" s="2" t="s">
        <v>1747</v>
      </c>
      <c r="E404" t="s">
        <v>1870</v>
      </c>
      <c r="F404" s="8">
        <v>-0.56047261284843819</v>
      </c>
      <c r="G404" s="8">
        <v>-0.73018911454395941</v>
      </c>
      <c r="H404" s="8">
        <v>-0.12968064107219499</v>
      </c>
      <c r="I404" s="8">
        <v>-0.16309592777962006</v>
      </c>
      <c r="J404" s="11">
        <v>-0.68130074276133079</v>
      </c>
      <c r="K404" s="11">
        <v>-1.5140349270571267</v>
      </c>
      <c r="L404" s="11">
        <v>-1.4981240707473054</v>
      </c>
      <c r="M404" s="11">
        <v>-1.6581860206566679</v>
      </c>
      <c r="N404" s="16">
        <v>-0.17712668190145098</v>
      </c>
      <c r="O404" s="16">
        <v>-0.43804065360121164</v>
      </c>
      <c r="P404" s="17">
        <v>-1.5986974414163717</v>
      </c>
      <c r="Q404" s="17">
        <v>-2.3340403568014985</v>
      </c>
    </row>
    <row r="405" spans="1:17" x14ac:dyDescent="0.35">
      <c r="A405" s="3" t="s">
        <v>1235</v>
      </c>
      <c r="B405" s="2" t="s">
        <v>1236</v>
      </c>
      <c r="C405" s="18" t="s">
        <v>1237</v>
      </c>
      <c r="D405" s="2" t="s">
        <v>1747</v>
      </c>
      <c r="E405" t="s">
        <v>1870</v>
      </c>
      <c r="F405" s="8">
        <v>-1.0509361414662792</v>
      </c>
      <c r="G405" s="8">
        <v>-1.288562366899553E-2</v>
      </c>
      <c r="H405" s="8">
        <v>-0.70944272727968616</v>
      </c>
      <c r="I405" s="8">
        <v>-0.37447940380802724</v>
      </c>
      <c r="J405" s="11">
        <v>0.31681997452937638</v>
      </c>
      <c r="K405" s="11">
        <v>-7.734107509653719E-2</v>
      </c>
      <c r="L405" s="11">
        <v>-0.68146876638123133</v>
      </c>
      <c r="M405" s="11">
        <v>-0.77084849465269156</v>
      </c>
      <c r="N405" s="16">
        <v>-0.10154077449710827</v>
      </c>
      <c r="O405" s="17">
        <v>-0.77820567447876143</v>
      </c>
      <c r="P405" s="17">
        <v>-1.9368900930123532</v>
      </c>
      <c r="Q405" s="17">
        <v>-2.4888334230697851</v>
      </c>
    </row>
    <row r="406" spans="1:17" x14ac:dyDescent="0.35">
      <c r="A406" s="3" t="s">
        <v>132</v>
      </c>
      <c r="B406" s="2" t="s">
        <v>133</v>
      </c>
      <c r="C406" s="18" t="s">
        <v>134</v>
      </c>
      <c r="D406" s="2" t="s">
        <v>1748</v>
      </c>
      <c r="E406" t="s">
        <v>1870</v>
      </c>
      <c r="F406" s="8">
        <v>0.41899370388110568</v>
      </c>
      <c r="G406" s="8">
        <v>0.19478631640588973</v>
      </c>
      <c r="H406" s="8">
        <v>0.21532173744457123</v>
      </c>
      <c r="I406" s="8">
        <v>-3.2221409041260918E-2</v>
      </c>
      <c r="J406" s="12">
        <v>-0.77686882091779597</v>
      </c>
      <c r="K406" s="13">
        <v>-1.5120261063568661</v>
      </c>
      <c r="L406" s="13">
        <v>-1.003374311352595</v>
      </c>
      <c r="M406" s="13">
        <v>-0.92145198359137248</v>
      </c>
      <c r="N406" s="32">
        <v>-1.3183904163173228</v>
      </c>
      <c r="O406" s="15">
        <v>-0.78257253716785713</v>
      </c>
      <c r="P406" s="32">
        <v>-1.6907089317527275</v>
      </c>
      <c r="Q406" s="32">
        <v>-1.2676811911079702</v>
      </c>
    </row>
    <row r="407" spans="1:17" x14ac:dyDescent="0.35">
      <c r="A407" s="3" t="s">
        <v>1241</v>
      </c>
      <c r="B407" s="2" t="s">
        <v>1242</v>
      </c>
      <c r="C407" s="18" t="s">
        <v>1243</v>
      </c>
      <c r="D407" s="2" t="s">
        <v>1749</v>
      </c>
      <c r="E407" t="s">
        <v>1870</v>
      </c>
      <c r="F407" s="8">
        <v>-0.4991756182966669</v>
      </c>
      <c r="G407" s="8">
        <v>-0.65001773084254877</v>
      </c>
      <c r="H407" s="8">
        <v>-0.3933749844339538</v>
      </c>
      <c r="I407" s="8">
        <v>-0.43076189431872891</v>
      </c>
      <c r="J407" s="11">
        <v>-0.21705560066438395</v>
      </c>
      <c r="K407" s="11">
        <v>-0.61337772883066533</v>
      </c>
      <c r="L407" s="11">
        <v>-0.62009282205603522</v>
      </c>
      <c r="M407" s="11">
        <v>-0.71095037337754141</v>
      </c>
      <c r="N407" s="16">
        <v>-0.26453839725882211</v>
      </c>
      <c r="O407" s="16">
        <v>-0.58773689564417841</v>
      </c>
      <c r="P407" s="17">
        <v>-1.1525449524326947</v>
      </c>
      <c r="Q407" s="17">
        <v>-2.0842924952687092</v>
      </c>
    </row>
    <row r="408" spans="1:17" x14ac:dyDescent="0.35">
      <c r="A408" s="3" t="s">
        <v>516</v>
      </c>
      <c r="B408" s="2" t="s">
        <v>517</v>
      </c>
      <c r="C408" s="18" t="s">
        <v>518</v>
      </c>
      <c r="D408" s="2" t="s">
        <v>1750</v>
      </c>
      <c r="E408" t="s">
        <v>1870</v>
      </c>
      <c r="F408" s="8">
        <v>0.25911258056805314</v>
      </c>
      <c r="G408" s="8">
        <v>-0.17596754920427374</v>
      </c>
      <c r="H408" s="8">
        <v>0.40359318065337735</v>
      </c>
      <c r="I408" s="8">
        <v>0.11788453826667547</v>
      </c>
      <c r="J408" s="13">
        <v>-2.1378753577483711</v>
      </c>
      <c r="K408" s="12">
        <v>-0.66053312058161451</v>
      </c>
      <c r="L408" s="13">
        <v>-0.8047261690253209</v>
      </c>
      <c r="M408" s="12">
        <v>-0.53937289980072434</v>
      </c>
      <c r="N408" s="15">
        <v>-1.1190647366001012</v>
      </c>
      <c r="O408" s="15">
        <v>-1.115020090026126</v>
      </c>
      <c r="P408" s="15">
        <v>-3.0429633344361493</v>
      </c>
      <c r="Q408" s="15" t="s">
        <v>21</v>
      </c>
    </row>
    <row r="409" spans="1:17" x14ac:dyDescent="0.35">
      <c r="A409" s="3" t="s">
        <v>1258</v>
      </c>
      <c r="B409" s="2" t="s">
        <v>1259</v>
      </c>
      <c r="C409" s="18" t="s">
        <v>1260</v>
      </c>
      <c r="D409" s="2" t="s">
        <v>1751</v>
      </c>
      <c r="E409" t="s">
        <v>1871</v>
      </c>
      <c r="F409" s="8">
        <v>-1.1304404719225707</v>
      </c>
      <c r="G409" s="8">
        <v>0.47612164883823233</v>
      </c>
      <c r="H409" s="8">
        <v>0.91145537833830437</v>
      </c>
      <c r="I409" s="8">
        <v>0.78025665043010262</v>
      </c>
      <c r="J409" s="11">
        <v>-1.3204241555555791</v>
      </c>
      <c r="K409" s="11">
        <v>-0.72562491117991801</v>
      </c>
      <c r="L409" s="11">
        <v>-0.30837950004310305</v>
      </c>
      <c r="M409" s="11">
        <v>-0.24841322723025874</v>
      </c>
      <c r="N409" s="17">
        <v>1.1605047498478667</v>
      </c>
      <c r="O409" s="16">
        <v>-0.33099682456133245</v>
      </c>
      <c r="P409" s="16">
        <v>-0.32664947344606088</v>
      </c>
      <c r="Q409" s="17">
        <v>-1.5852016649121448</v>
      </c>
    </row>
    <row r="410" spans="1:17" x14ac:dyDescent="0.35">
      <c r="A410" s="3" t="s">
        <v>283</v>
      </c>
      <c r="B410" s="2" t="s">
        <v>284</v>
      </c>
      <c r="C410" s="18" t="s">
        <v>285</v>
      </c>
      <c r="D410" s="2" t="s">
        <v>1752</v>
      </c>
      <c r="E410" t="s">
        <v>1871</v>
      </c>
      <c r="F410" s="8">
        <v>-0.48628295761929596</v>
      </c>
      <c r="G410" s="8">
        <v>0.16164674529672254</v>
      </c>
      <c r="H410" s="8">
        <v>5.8996742883199532E-2</v>
      </c>
      <c r="I410" s="8">
        <v>0.23789019613838838</v>
      </c>
      <c r="J410" s="13">
        <v>0.81263877777308968</v>
      </c>
      <c r="K410" s="12">
        <v>-9.3510304519484777E-2</v>
      </c>
      <c r="L410" s="12">
        <v>-0.14301679993690986</v>
      </c>
      <c r="M410" s="12">
        <v>-0.50267824563511787</v>
      </c>
      <c r="N410" s="15">
        <v>0.25726336871304795</v>
      </c>
      <c r="O410" s="15">
        <v>0.76296136979079643</v>
      </c>
      <c r="P410" s="15">
        <v>0.66615224617159896</v>
      </c>
      <c r="Q410" s="15">
        <v>1.2162411249666674</v>
      </c>
    </row>
    <row r="411" spans="1:17" x14ac:dyDescent="0.35">
      <c r="A411" s="3" t="s">
        <v>872</v>
      </c>
      <c r="B411" s="4" t="s">
        <v>873</v>
      </c>
      <c r="C411" s="19"/>
      <c r="D411" s="4" t="s">
        <v>1753</v>
      </c>
      <c r="E411" t="s">
        <v>1871</v>
      </c>
      <c r="F411" s="9">
        <v>0.60296523172076899</v>
      </c>
      <c r="G411" s="10">
        <v>0.51942777194558531</v>
      </c>
      <c r="H411" s="9">
        <v>0.87371345218570129</v>
      </c>
      <c r="I411" s="9">
        <v>0.78122940974262034</v>
      </c>
      <c r="J411" s="11">
        <v>-0.65910375467310234</v>
      </c>
      <c r="K411" s="11">
        <v>-1.3118297321262389</v>
      </c>
      <c r="L411" s="11">
        <v>-7.3644272466690502E-2</v>
      </c>
      <c r="M411" s="11">
        <v>-0.18656427496441125</v>
      </c>
      <c r="N411" s="15">
        <v>-0.2979776211795182</v>
      </c>
      <c r="O411" s="15">
        <v>-0.15306135076720154</v>
      </c>
      <c r="P411" s="15">
        <v>2.3293697291128599E-2</v>
      </c>
      <c r="Q411" s="15">
        <v>-0.26680236951376807</v>
      </c>
    </row>
    <row r="412" spans="1:17" x14ac:dyDescent="0.35">
      <c r="A412" s="3" t="s">
        <v>1000</v>
      </c>
      <c r="B412" s="2" t="s">
        <v>1001</v>
      </c>
      <c r="C412" s="18"/>
      <c r="D412" s="2" t="s">
        <v>1754</v>
      </c>
      <c r="E412" t="s">
        <v>1871</v>
      </c>
      <c r="F412" s="8">
        <v>0.91421813840493149</v>
      </c>
      <c r="G412" s="8">
        <v>1.5566560879786187</v>
      </c>
      <c r="H412" s="8">
        <v>1.0513927658825686</v>
      </c>
      <c r="I412" s="8">
        <v>-0.58859466354116197</v>
      </c>
      <c r="J412" s="11">
        <v>-0.60985944206989662</v>
      </c>
      <c r="K412" s="11">
        <v>0.21518413843204279</v>
      </c>
      <c r="L412" s="11">
        <v>-0.36120044008278285</v>
      </c>
      <c r="M412" s="11">
        <v>-0.68332899744806963</v>
      </c>
      <c r="N412" s="17">
        <v>-1.2837568536168538</v>
      </c>
      <c r="O412" s="16">
        <v>-0.43486309220808517</v>
      </c>
      <c r="P412" s="16">
        <v>-0.62112762031081892</v>
      </c>
      <c r="Q412" s="16">
        <v>0.33763338030611845</v>
      </c>
    </row>
    <row r="413" spans="1:17" x14ac:dyDescent="0.35">
      <c r="A413" s="3" t="s">
        <v>169</v>
      </c>
      <c r="B413" s="2" t="s">
        <v>170</v>
      </c>
      <c r="C413" s="18" t="s">
        <v>171</v>
      </c>
      <c r="D413" s="2" t="s">
        <v>1851</v>
      </c>
      <c r="E413" t="s">
        <v>1871</v>
      </c>
      <c r="F413" s="8">
        <v>0.19224318503892945</v>
      </c>
      <c r="G413" s="31">
        <v>0.67249121896207065</v>
      </c>
      <c r="H413" s="31">
        <v>1.3202818570067363</v>
      </c>
      <c r="I413" s="31">
        <v>1.5662115659046971</v>
      </c>
      <c r="J413" s="13">
        <v>1.8680664332015848</v>
      </c>
      <c r="K413" s="13">
        <v>1.0314949276975991</v>
      </c>
      <c r="L413" s="13">
        <v>1.6984889373887131</v>
      </c>
      <c r="M413" s="13">
        <v>1.4740834240338461</v>
      </c>
      <c r="N413" s="15">
        <v>8.59893003137919E-2</v>
      </c>
      <c r="O413" s="15">
        <v>0.49809432542566778</v>
      </c>
      <c r="P413" s="15">
        <v>0.19335414676884971</v>
      </c>
      <c r="Q413" s="15">
        <v>0.29350721416288239</v>
      </c>
    </row>
    <row r="414" spans="1:17" x14ac:dyDescent="0.35">
      <c r="A414" s="3" t="s">
        <v>87</v>
      </c>
      <c r="B414" s="4" t="s">
        <v>88</v>
      </c>
      <c r="C414" s="19" t="s">
        <v>89</v>
      </c>
      <c r="D414" s="4" t="s">
        <v>1755</v>
      </c>
      <c r="E414" t="s">
        <v>1871</v>
      </c>
      <c r="F414" s="8" t="s">
        <v>1517</v>
      </c>
      <c r="G414" s="8" t="s">
        <v>1517</v>
      </c>
      <c r="H414" s="8" t="s">
        <v>1517</v>
      </c>
      <c r="I414" s="10" t="s">
        <v>18</v>
      </c>
      <c r="J414" s="11" t="s">
        <v>18</v>
      </c>
      <c r="K414" s="11" t="s">
        <v>18</v>
      </c>
      <c r="L414" s="11" t="s">
        <v>18</v>
      </c>
      <c r="M414" s="11" t="s">
        <v>18</v>
      </c>
      <c r="N414" s="15" t="s">
        <v>1517</v>
      </c>
      <c r="O414" s="15" t="s">
        <v>1517</v>
      </c>
      <c r="P414" s="15" t="s">
        <v>1517</v>
      </c>
      <c r="Q414" s="15" t="s">
        <v>18</v>
      </c>
    </row>
    <row r="415" spans="1:17" x14ac:dyDescent="0.35">
      <c r="A415" s="3" t="s">
        <v>66</v>
      </c>
      <c r="B415" s="2" t="s">
        <v>67</v>
      </c>
      <c r="C415" s="18" t="s">
        <v>68</v>
      </c>
      <c r="D415" s="2" t="s">
        <v>1756</v>
      </c>
      <c r="E415" t="s">
        <v>1871</v>
      </c>
      <c r="F415" s="8" t="s">
        <v>1517</v>
      </c>
      <c r="G415" s="8" t="s">
        <v>1517</v>
      </c>
      <c r="H415" s="8" t="s">
        <v>1517</v>
      </c>
      <c r="I415" s="8" t="s">
        <v>1517</v>
      </c>
      <c r="J415" s="12" t="s">
        <v>1517</v>
      </c>
      <c r="K415" s="12" t="s">
        <v>1517</v>
      </c>
      <c r="L415" s="12" t="s">
        <v>1517</v>
      </c>
      <c r="M415" s="12" t="s">
        <v>18</v>
      </c>
      <c r="N415" s="15" t="s">
        <v>1517</v>
      </c>
      <c r="O415" s="15" t="s">
        <v>1517</v>
      </c>
      <c r="P415" s="15" t="s">
        <v>1517</v>
      </c>
      <c r="Q415" s="15" t="s">
        <v>18</v>
      </c>
    </row>
    <row r="416" spans="1:17" x14ac:dyDescent="0.35">
      <c r="A416" s="3" t="s">
        <v>158</v>
      </c>
      <c r="B416" s="2" t="s">
        <v>159</v>
      </c>
      <c r="C416" s="18" t="s">
        <v>160</v>
      </c>
      <c r="D416" s="2" t="s">
        <v>1757</v>
      </c>
      <c r="E416" t="s">
        <v>1871</v>
      </c>
      <c r="F416" s="8">
        <v>-1.1475954344438934</v>
      </c>
      <c r="G416" s="8">
        <v>0.78684058276713686</v>
      </c>
      <c r="H416" s="8">
        <v>0.6963336319052168</v>
      </c>
      <c r="I416" s="31">
        <v>1.0113555260091676</v>
      </c>
      <c r="J416" s="13">
        <v>1.0546740596256106</v>
      </c>
      <c r="K416" s="12">
        <v>0.50699525478478857</v>
      </c>
      <c r="L416" s="13">
        <v>0.96188931342177753</v>
      </c>
      <c r="M416" s="12">
        <v>0.48655900411012293</v>
      </c>
      <c r="N416" s="15">
        <v>-0.13654560056165657</v>
      </c>
      <c r="O416" s="15">
        <v>-4.2316129795826725E-2</v>
      </c>
      <c r="P416" s="15">
        <v>-0.1636721551314464</v>
      </c>
      <c r="Q416" s="15">
        <v>4.84817405158623E-2</v>
      </c>
    </row>
    <row r="417" spans="1:17" x14ac:dyDescent="0.35">
      <c r="A417" s="3" t="s">
        <v>1</v>
      </c>
      <c r="B417" s="2" t="s">
        <v>2</v>
      </c>
      <c r="C417" s="18"/>
      <c r="D417" s="2" t="s">
        <v>1758</v>
      </c>
      <c r="E417" t="s">
        <v>1871</v>
      </c>
      <c r="F417" s="8">
        <v>-0.18616218479546756</v>
      </c>
      <c r="G417" s="8">
        <v>-0.35526584541552714</v>
      </c>
      <c r="H417" s="8">
        <v>-0.58755659332319532</v>
      </c>
      <c r="I417" s="31">
        <v>-0.72022680545174633</v>
      </c>
      <c r="J417" s="12">
        <v>-0.72504142962006135</v>
      </c>
      <c r="K417" s="13">
        <v>-0.87653359258791053</v>
      </c>
      <c r="L417" s="12">
        <v>2.8124762310408516E-2</v>
      </c>
      <c r="M417" s="12">
        <v>-0.21204776154672828</v>
      </c>
      <c r="N417" s="15">
        <v>-0.54055568940523069</v>
      </c>
      <c r="O417" s="32">
        <v>-0.79601218960413134</v>
      </c>
      <c r="P417" s="32">
        <v>-1.1582924347025714</v>
      </c>
      <c r="Q417" s="32">
        <v>-1.5757671242955593</v>
      </c>
    </row>
    <row r="418" spans="1:17" x14ac:dyDescent="0.35">
      <c r="A418" s="3" t="s">
        <v>1069</v>
      </c>
      <c r="B418" s="2" t="s">
        <v>1070</v>
      </c>
      <c r="C418" s="18"/>
      <c r="D418" s="2" t="s">
        <v>1759</v>
      </c>
      <c r="E418" t="s">
        <v>1871</v>
      </c>
      <c r="F418" s="8">
        <v>9.9293902384530994E-2</v>
      </c>
      <c r="G418" s="8">
        <v>-0.34495518933461772</v>
      </c>
      <c r="H418" s="8">
        <v>-0.14503602808667757</v>
      </c>
      <c r="I418" s="8">
        <v>-0.17747619947123594</v>
      </c>
      <c r="J418" s="11">
        <v>-0.77818590749184569</v>
      </c>
      <c r="K418" s="11">
        <v>-0.5570385442678325</v>
      </c>
      <c r="L418" s="11">
        <v>6.8085095665513864E-2</v>
      </c>
      <c r="M418" s="11">
        <v>-2.6823199252058155E-2</v>
      </c>
      <c r="N418" s="16">
        <v>0.32275694770835628</v>
      </c>
      <c r="O418" s="16">
        <v>5.2242582736083204E-2</v>
      </c>
      <c r="P418" s="16">
        <v>-1.4004387491483006</v>
      </c>
      <c r="Q418" s="17">
        <v>-1.1652162796198442</v>
      </c>
    </row>
    <row r="419" spans="1:17" x14ac:dyDescent="0.35">
      <c r="A419" s="3" t="s">
        <v>434</v>
      </c>
      <c r="B419" s="2" t="s">
        <v>435</v>
      </c>
      <c r="C419" s="18"/>
      <c r="D419" s="2" t="s">
        <v>1760</v>
      </c>
      <c r="E419" t="s">
        <v>1871</v>
      </c>
      <c r="F419" s="8">
        <v>-2.1849249819014397E-5</v>
      </c>
      <c r="G419" s="8">
        <v>0.18983952392868103</v>
      </c>
      <c r="H419" s="8">
        <v>0.31969776518429893</v>
      </c>
      <c r="I419" s="8">
        <v>0.11847414983045382</v>
      </c>
      <c r="J419" s="13">
        <v>-1.0338287432132611</v>
      </c>
      <c r="K419" s="12">
        <v>-2.0625266095940691</v>
      </c>
      <c r="L419" s="12">
        <v>0.10034079470981151</v>
      </c>
      <c r="M419" s="12">
        <v>0.38377799835261861</v>
      </c>
      <c r="N419" s="15">
        <v>-6.8760051391689919E-2</v>
      </c>
      <c r="O419" s="15">
        <v>0.36895391434169561</v>
      </c>
      <c r="P419" s="15">
        <v>8.4209245813890055E-2</v>
      </c>
      <c r="Q419" s="15">
        <v>1.4609217408775809E-2</v>
      </c>
    </row>
    <row r="420" spans="1:17" x14ac:dyDescent="0.35">
      <c r="A420" s="3" t="s">
        <v>190</v>
      </c>
      <c r="B420" s="2" t="s">
        <v>191</v>
      </c>
      <c r="C420" s="18"/>
      <c r="D420" s="2" t="s">
        <v>1761</v>
      </c>
      <c r="E420" t="s">
        <v>1871</v>
      </c>
      <c r="F420" s="30" t="s">
        <v>18</v>
      </c>
      <c r="G420" s="30" t="s">
        <v>18</v>
      </c>
      <c r="H420" s="30" t="s">
        <v>18</v>
      </c>
      <c r="I420" s="30" t="s">
        <v>18</v>
      </c>
      <c r="J420" s="12" t="s">
        <v>1517</v>
      </c>
      <c r="K420" s="12" t="s">
        <v>1517</v>
      </c>
      <c r="L420" s="12" t="s">
        <v>18</v>
      </c>
      <c r="M420" s="12" t="s">
        <v>18</v>
      </c>
      <c r="N420" s="15" t="s">
        <v>21</v>
      </c>
      <c r="O420" s="15" t="s">
        <v>21</v>
      </c>
      <c r="P420" s="15" t="s">
        <v>21</v>
      </c>
      <c r="Q420" s="15">
        <v>-0.21484190669540373</v>
      </c>
    </row>
    <row r="421" spans="1:17" x14ac:dyDescent="0.35">
      <c r="A421" s="3" t="s">
        <v>713</v>
      </c>
      <c r="B421" s="2" t="s">
        <v>714</v>
      </c>
      <c r="C421" s="18"/>
      <c r="D421" s="2" t="s">
        <v>1762</v>
      </c>
      <c r="E421" t="s">
        <v>1871</v>
      </c>
      <c r="F421" s="8" t="s">
        <v>1517</v>
      </c>
      <c r="G421" s="8" t="s">
        <v>1517</v>
      </c>
      <c r="H421" s="8" t="s">
        <v>1517</v>
      </c>
      <c r="I421" s="8" t="s">
        <v>1517</v>
      </c>
      <c r="J421" s="13">
        <v>1.414252810798498</v>
      </c>
      <c r="K421" s="12">
        <v>1.1372676513568631</v>
      </c>
      <c r="L421" s="13">
        <v>2.1681347161162798</v>
      </c>
      <c r="M421" s="13">
        <v>2.0337140645418756</v>
      </c>
      <c r="N421" s="15" t="s">
        <v>1517</v>
      </c>
      <c r="O421" s="15" t="s">
        <v>1517</v>
      </c>
      <c r="P421" s="15" t="s">
        <v>1517</v>
      </c>
      <c r="Q421" s="15" t="s">
        <v>1517</v>
      </c>
    </row>
    <row r="422" spans="1:17" x14ac:dyDescent="0.35">
      <c r="A422" s="3" t="s">
        <v>484</v>
      </c>
      <c r="B422" s="2" t="s">
        <v>485</v>
      </c>
      <c r="C422" s="18" t="s">
        <v>486</v>
      </c>
      <c r="D422" s="2" t="s">
        <v>1757</v>
      </c>
      <c r="E422" t="s">
        <v>1871</v>
      </c>
      <c r="F422" s="8">
        <v>0.15201834521267488</v>
      </c>
      <c r="G422" s="8">
        <v>0.48454807168100422</v>
      </c>
      <c r="H422" s="8">
        <v>0.38395804660959887</v>
      </c>
      <c r="I422" s="8">
        <v>-5.1297264140799076E-2</v>
      </c>
      <c r="J422" s="12">
        <v>1.4749076183629379</v>
      </c>
      <c r="K422" s="13">
        <v>0.9700583728248755</v>
      </c>
      <c r="L422" s="12">
        <v>4.8930611824645955E-2</v>
      </c>
      <c r="M422" s="12">
        <v>-0.1615936084930209</v>
      </c>
      <c r="N422" s="15">
        <v>-0.79646413370115821</v>
      </c>
      <c r="O422" s="15">
        <v>-1.203410803488322</v>
      </c>
      <c r="P422" s="15">
        <v>-1.2051530266721286</v>
      </c>
      <c r="Q422" s="15">
        <v>-0.56058502943346167</v>
      </c>
    </row>
    <row r="423" spans="1:17" x14ac:dyDescent="0.35">
      <c r="A423" s="3" t="s">
        <v>711</v>
      </c>
      <c r="B423" s="2" t="s">
        <v>712</v>
      </c>
      <c r="C423" s="18"/>
      <c r="D423" s="2" t="s">
        <v>1763</v>
      </c>
      <c r="E423" t="s">
        <v>1871</v>
      </c>
      <c r="F423" s="8" t="s">
        <v>1517</v>
      </c>
      <c r="G423" s="8" t="s">
        <v>1517</v>
      </c>
      <c r="H423" s="8" t="s">
        <v>1517</v>
      </c>
      <c r="I423" s="8" t="s">
        <v>1517</v>
      </c>
      <c r="J423" s="12" t="s">
        <v>18</v>
      </c>
      <c r="K423" s="12" t="s">
        <v>18</v>
      </c>
      <c r="L423" s="12" t="s">
        <v>1517</v>
      </c>
      <c r="M423" s="12" t="s">
        <v>1517</v>
      </c>
      <c r="N423" s="15" t="s">
        <v>1517</v>
      </c>
      <c r="O423" s="15" t="s">
        <v>1517</v>
      </c>
      <c r="P423" s="15" t="s">
        <v>1517</v>
      </c>
      <c r="Q423" s="15" t="s">
        <v>1517</v>
      </c>
    </row>
    <row r="424" spans="1:17" x14ac:dyDescent="0.35">
      <c r="A424" s="3" t="s">
        <v>1174</v>
      </c>
      <c r="B424" s="2" t="s">
        <v>1175</v>
      </c>
      <c r="C424" s="18"/>
      <c r="D424" s="2" t="s">
        <v>1764</v>
      </c>
      <c r="E424" t="s">
        <v>1871</v>
      </c>
      <c r="F424" s="8">
        <v>0.30836692616355144</v>
      </c>
      <c r="G424" s="8">
        <v>-0.26500731833051389</v>
      </c>
      <c r="H424" s="8">
        <v>-0.20738488417223278</v>
      </c>
      <c r="I424" s="8">
        <v>-0.38002245542928709</v>
      </c>
      <c r="J424" s="11">
        <v>0.14138211031192557</v>
      </c>
      <c r="K424" s="11">
        <v>-0.19528914920869794</v>
      </c>
      <c r="L424" s="11">
        <v>-0.11596970094455393</v>
      </c>
      <c r="M424" s="11">
        <v>-9.3843585209770014E-2</v>
      </c>
      <c r="N424" s="16">
        <v>-6.7564421982285027E-3</v>
      </c>
      <c r="O424" s="16">
        <v>-0.41444719851738032</v>
      </c>
      <c r="P424" s="16">
        <v>-0.51949470852831414</v>
      </c>
      <c r="Q424" s="17">
        <v>-0.74322779345419188</v>
      </c>
    </row>
    <row r="425" spans="1:17" x14ac:dyDescent="0.35">
      <c r="A425" s="3" t="s">
        <v>1405</v>
      </c>
      <c r="B425" s="2" t="s">
        <v>1406</v>
      </c>
      <c r="C425" s="18"/>
      <c r="D425" s="2" t="s">
        <v>1765</v>
      </c>
      <c r="E425" t="s">
        <v>1871</v>
      </c>
      <c r="F425" s="8">
        <v>-0.44345650335292824</v>
      </c>
      <c r="G425" s="8">
        <v>3.3161418230907888E-2</v>
      </c>
      <c r="H425" s="8">
        <v>-1.4337143779722288</v>
      </c>
      <c r="I425" s="8">
        <v>-0.18605375318882161</v>
      </c>
      <c r="J425" s="11">
        <v>1.2089873183638089</v>
      </c>
      <c r="K425" s="11">
        <v>0.11517688380703302</v>
      </c>
      <c r="L425" s="11">
        <v>0.19991726716709524</v>
      </c>
      <c r="M425" s="11">
        <v>0.36212786401720615</v>
      </c>
      <c r="N425" s="16" t="s">
        <v>1517</v>
      </c>
      <c r="O425" s="16" t="s">
        <v>1517</v>
      </c>
      <c r="P425" s="16" t="s">
        <v>1517</v>
      </c>
      <c r="Q425" s="16" t="s">
        <v>18</v>
      </c>
    </row>
    <row r="426" spans="1:17" x14ac:dyDescent="0.35">
      <c r="A426" s="3" t="s">
        <v>3</v>
      </c>
      <c r="B426" s="2" t="s">
        <v>4</v>
      </c>
      <c r="C426" s="18"/>
      <c r="D426" s="2" t="s">
        <v>1766</v>
      </c>
      <c r="E426" t="s">
        <v>1871</v>
      </c>
      <c r="F426" s="8">
        <v>2.9657933671126067</v>
      </c>
      <c r="G426" s="31">
        <v>5.4247111181494825</v>
      </c>
      <c r="H426" s="8">
        <v>5.1788688299285557</v>
      </c>
      <c r="I426" s="31">
        <v>6.5836891501241137</v>
      </c>
      <c r="J426" s="13">
        <v>6.8525939492796262</v>
      </c>
      <c r="K426" s="13">
        <v>6.2145674521411651</v>
      </c>
      <c r="L426" s="13">
        <v>5.3596306329077033</v>
      </c>
      <c r="M426" s="13">
        <v>1.6122048087666032</v>
      </c>
      <c r="N426" s="15">
        <v>-1.3299840774677305</v>
      </c>
      <c r="O426" s="15">
        <v>-0.73592630696957129</v>
      </c>
      <c r="P426" s="15">
        <v>-6.8246617765007594E-2</v>
      </c>
      <c r="Q426" s="32">
        <v>1.251857783845072</v>
      </c>
    </row>
    <row r="427" spans="1:17" x14ac:dyDescent="0.35">
      <c r="A427" s="3" t="s">
        <v>1471</v>
      </c>
      <c r="B427" s="2" t="s">
        <v>1472</v>
      </c>
      <c r="C427" s="18"/>
      <c r="D427" s="2" t="s">
        <v>1767</v>
      </c>
      <c r="E427" t="s">
        <v>1871</v>
      </c>
      <c r="F427" s="8">
        <v>-3.8991844479013886E-4</v>
      </c>
      <c r="G427" s="8">
        <v>-0.30419004544093253</v>
      </c>
      <c r="H427" s="8">
        <v>-0.31885558379946866</v>
      </c>
      <c r="I427" s="8">
        <v>-0.54099026500926062</v>
      </c>
      <c r="J427" s="11">
        <v>-2.0730937202371142E-2</v>
      </c>
      <c r="K427" s="11">
        <v>-0.13917730458698352</v>
      </c>
      <c r="L427" s="11">
        <v>-0.24835116879034724</v>
      </c>
      <c r="M427" s="11">
        <v>-0.18786897105817385</v>
      </c>
      <c r="N427" s="16">
        <v>0.66561517598774567</v>
      </c>
      <c r="O427" s="16">
        <v>0.64972791586689937</v>
      </c>
      <c r="P427" s="16">
        <v>0.69610363634513028</v>
      </c>
      <c r="Q427" s="17">
        <v>1.0170493610645173</v>
      </c>
    </row>
    <row r="428" spans="1:17" x14ac:dyDescent="0.35">
      <c r="A428" s="3" t="s">
        <v>228</v>
      </c>
      <c r="B428" s="2" t="s">
        <v>229</v>
      </c>
      <c r="C428" s="18" t="s">
        <v>230</v>
      </c>
      <c r="D428" s="2" t="s">
        <v>1768</v>
      </c>
      <c r="E428" t="s">
        <v>1871</v>
      </c>
      <c r="F428" s="8">
        <v>-0.98376551835928472</v>
      </c>
      <c r="G428" s="8">
        <v>-1.0433133679101378</v>
      </c>
      <c r="H428" s="8">
        <v>-1.0390786983518672</v>
      </c>
      <c r="I428" s="8">
        <v>-0.63691746344237343</v>
      </c>
      <c r="J428" s="12">
        <v>0.54525239744307563</v>
      </c>
      <c r="K428" s="13">
        <v>0.9914728153430824</v>
      </c>
      <c r="L428" s="12">
        <v>-0.14805748410762762</v>
      </c>
      <c r="M428" s="12">
        <v>9.2137970306368888E-2</v>
      </c>
      <c r="N428" s="15">
        <v>2.8688282482327351E-2</v>
      </c>
      <c r="O428" s="15">
        <v>0.3054621625057175</v>
      </c>
      <c r="P428" s="15">
        <v>0.19608947238799487</v>
      </c>
      <c r="Q428" s="15">
        <v>0.168227432576455</v>
      </c>
    </row>
    <row r="429" spans="1:17" x14ac:dyDescent="0.35">
      <c r="A429" s="3" t="s">
        <v>649</v>
      </c>
      <c r="B429" s="2" t="s">
        <v>650</v>
      </c>
      <c r="C429" s="18"/>
      <c r="D429" s="2" t="s">
        <v>1769</v>
      </c>
      <c r="E429" t="s">
        <v>1871</v>
      </c>
      <c r="F429" s="8" t="s">
        <v>1517</v>
      </c>
      <c r="G429" s="8" t="s">
        <v>18</v>
      </c>
      <c r="H429" s="8" t="s">
        <v>1517</v>
      </c>
      <c r="I429" s="8" t="s">
        <v>1517</v>
      </c>
      <c r="J429" s="12">
        <v>-0.37998513872715073</v>
      </c>
      <c r="K429" s="12">
        <v>-0.92760478871860541</v>
      </c>
      <c r="L429" s="12">
        <v>0.21900959826577338</v>
      </c>
      <c r="M429" s="13">
        <v>0.98121658566935799</v>
      </c>
      <c r="N429" s="15" t="s">
        <v>1517</v>
      </c>
      <c r="O429" s="15" t="s">
        <v>1517</v>
      </c>
      <c r="P429" s="15" t="s">
        <v>1517</v>
      </c>
      <c r="Q429" s="15" t="s">
        <v>1517</v>
      </c>
    </row>
    <row r="430" spans="1:17" x14ac:dyDescent="0.35">
      <c r="A430" s="3" t="s">
        <v>888</v>
      </c>
      <c r="B430" s="4" t="s">
        <v>889</v>
      </c>
      <c r="C430" s="19" t="s">
        <v>891</v>
      </c>
      <c r="D430" s="4" t="s">
        <v>890</v>
      </c>
      <c r="E430" t="s">
        <v>1871</v>
      </c>
      <c r="F430" s="9">
        <v>0.97386330222642925</v>
      </c>
      <c r="G430" s="9">
        <v>0.85875310791465131</v>
      </c>
      <c r="H430" s="9">
        <v>0.99232375215445778</v>
      </c>
      <c r="I430" s="9">
        <v>0.7274514622504169</v>
      </c>
      <c r="J430" s="11">
        <v>0.81191183618084828</v>
      </c>
      <c r="K430" s="11">
        <v>0.81110644579539914</v>
      </c>
      <c r="L430" s="11">
        <v>0.65431968244761163</v>
      </c>
      <c r="M430" s="11">
        <v>0.44915123627962039</v>
      </c>
      <c r="N430" s="15">
        <v>-7.9741932081792713E-2</v>
      </c>
      <c r="O430" s="15">
        <v>-9.8728861754717581E-2</v>
      </c>
      <c r="P430" s="15">
        <v>0.5236775373517244</v>
      </c>
      <c r="Q430" s="15">
        <v>0.93042942194393541</v>
      </c>
    </row>
    <row r="431" spans="1:17" x14ac:dyDescent="0.35">
      <c r="A431" s="3" t="s">
        <v>301</v>
      </c>
      <c r="B431" s="2" t="s">
        <v>302</v>
      </c>
      <c r="C431" s="18" t="s">
        <v>303</v>
      </c>
      <c r="D431" s="2" t="s">
        <v>1770</v>
      </c>
      <c r="E431" t="s">
        <v>1871</v>
      </c>
      <c r="F431" s="8">
        <v>-0.44495991703038484</v>
      </c>
      <c r="G431" s="8">
        <v>6.4066192968504812E-2</v>
      </c>
      <c r="H431" s="8">
        <v>6.9848647885840151E-2</v>
      </c>
      <c r="I431" s="8">
        <v>-4.5098926120630482E-2</v>
      </c>
      <c r="J431" s="13">
        <v>1.5650169446926532</v>
      </c>
      <c r="K431" s="12">
        <v>0.81845801360970427</v>
      </c>
      <c r="L431" s="12">
        <v>-5.6038480287539737E-2</v>
      </c>
      <c r="M431" s="12">
        <v>-0.23047254361015268</v>
      </c>
      <c r="N431" s="15">
        <v>-0.8977169706253173</v>
      </c>
      <c r="O431" s="15">
        <v>-0.52962373941867991</v>
      </c>
      <c r="P431" s="15">
        <v>-0.81488927602550099</v>
      </c>
      <c r="Q431" s="15">
        <v>-0.89424044947964731</v>
      </c>
    </row>
    <row r="432" spans="1:17" x14ac:dyDescent="0.35">
      <c r="A432" s="3" t="s">
        <v>709</v>
      </c>
      <c r="B432" s="2" t="s">
        <v>710</v>
      </c>
      <c r="C432" s="18"/>
      <c r="D432" s="2" t="s">
        <v>1771</v>
      </c>
      <c r="E432" t="s">
        <v>1871</v>
      </c>
      <c r="F432" s="8" t="s">
        <v>1517</v>
      </c>
      <c r="G432" s="8" t="s">
        <v>1517</v>
      </c>
      <c r="H432" s="8" t="s">
        <v>1517</v>
      </c>
      <c r="I432" s="8" t="s">
        <v>1517</v>
      </c>
      <c r="J432" s="12" t="s">
        <v>1517</v>
      </c>
      <c r="K432" s="12" t="s">
        <v>18</v>
      </c>
      <c r="L432" s="12" t="s">
        <v>18</v>
      </c>
      <c r="M432" s="12" t="s">
        <v>18</v>
      </c>
      <c r="N432" s="15" t="s">
        <v>1517</v>
      </c>
      <c r="O432" s="15" t="s">
        <v>1517</v>
      </c>
      <c r="P432" s="15" t="s">
        <v>1517</v>
      </c>
      <c r="Q432" s="15" t="s">
        <v>1517</v>
      </c>
    </row>
    <row r="433" spans="1:17" x14ac:dyDescent="0.35">
      <c r="A433" s="3" t="s">
        <v>717</v>
      </c>
      <c r="B433" s="2" t="s">
        <v>718</v>
      </c>
      <c r="C433" s="18" t="s">
        <v>720</v>
      </c>
      <c r="D433" s="2" t="s">
        <v>719</v>
      </c>
      <c r="E433" t="s">
        <v>1872</v>
      </c>
      <c r="F433" s="8" t="s">
        <v>1517</v>
      </c>
      <c r="G433" s="8" t="s">
        <v>1517</v>
      </c>
      <c r="H433" s="8" t="s">
        <v>1517</v>
      </c>
      <c r="I433" s="8" t="s">
        <v>1517</v>
      </c>
      <c r="J433" s="12" t="s">
        <v>1517</v>
      </c>
      <c r="K433" s="12" t="s">
        <v>1517</v>
      </c>
      <c r="L433" s="12" t="s">
        <v>18</v>
      </c>
      <c r="M433" s="12" t="s">
        <v>18</v>
      </c>
      <c r="N433" s="15" t="s">
        <v>1517</v>
      </c>
      <c r="O433" s="15" t="s">
        <v>1517</v>
      </c>
      <c r="P433" s="15" t="s">
        <v>1517</v>
      </c>
      <c r="Q433" s="15" t="s">
        <v>1517</v>
      </c>
    </row>
    <row r="434" spans="1:17" x14ac:dyDescent="0.35">
      <c r="A434" s="3" t="s">
        <v>418</v>
      </c>
      <c r="B434" s="2" t="s">
        <v>419</v>
      </c>
      <c r="C434" s="18" t="s">
        <v>421</v>
      </c>
      <c r="D434" s="2" t="s">
        <v>420</v>
      </c>
      <c r="E434" t="s">
        <v>1872</v>
      </c>
      <c r="F434" s="8">
        <v>-1.4282306853039599E-2</v>
      </c>
      <c r="G434" s="8">
        <v>-0.28689332942016049</v>
      </c>
      <c r="H434" s="8">
        <v>-0.1571114717788181</v>
      </c>
      <c r="I434" s="8">
        <v>-8.7236992122821003E-2</v>
      </c>
      <c r="J434" s="13">
        <v>-1.0919473851699226</v>
      </c>
      <c r="K434" s="13">
        <v>-1.5792695401761601</v>
      </c>
      <c r="L434" s="12">
        <v>-7.4895253191649025E-2</v>
      </c>
      <c r="M434" s="12">
        <v>0.12411113943273348</v>
      </c>
      <c r="N434" s="15">
        <v>-0.69877545144520226</v>
      </c>
      <c r="O434" s="15">
        <v>0.19552672611207761</v>
      </c>
      <c r="P434" s="15">
        <v>-0.79792905416287374</v>
      </c>
      <c r="Q434" s="15">
        <v>-0.41839607097686876</v>
      </c>
    </row>
    <row r="435" spans="1:17" x14ac:dyDescent="0.35">
      <c r="A435" s="3" t="s">
        <v>956</v>
      </c>
      <c r="B435" s="4" t="s">
        <v>957</v>
      </c>
      <c r="C435" s="19" t="s">
        <v>959</v>
      </c>
      <c r="D435" s="4" t="s">
        <v>958</v>
      </c>
      <c r="E435" t="s">
        <v>1872</v>
      </c>
      <c r="F435" s="10" t="s">
        <v>18</v>
      </c>
      <c r="G435" s="10" t="s">
        <v>18</v>
      </c>
      <c r="H435" s="10" t="s">
        <v>18</v>
      </c>
      <c r="I435" s="10" t="s">
        <v>18</v>
      </c>
      <c r="J435" s="12" t="s">
        <v>1517</v>
      </c>
      <c r="K435" s="12" t="s">
        <v>1517</v>
      </c>
      <c r="L435" s="12" t="s">
        <v>1517</v>
      </c>
      <c r="M435" s="12" t="s">
        <v>1517</v>
      </c>
      <c r="N435" s="15" t="s">
        <v>1517</v>
      </c>
      <c r="O435" s="15" t="s">
        <v>1517</v>
      </c>
      <c r="P435" s="15" t="s">
        <v>1517</v>
      </c>
      <c r="Q435" s="15" t="s">
        <v>1517</v>
      </c>
    </row>
    <row r="436" spans="1:17" x14ac:dyDescent="0.35">
      <c r="A436" s="3" t="s">
        <v>238</v>
      </c>
      <c r="B436" s="2" t="s">
        <v>239</v>
      </c>
      <c r="C436" s="18" t="s">
        <v>241</v>
      </c>
      <c r="D436" s="2" t="s">
        <v>240</v>
      </c>
      <c r="E436" t="s">
        <v>1872</v>
      </c>
      <c r="F436" s="8">
        <v>-0.84023760301734163</v>
      </c>
      <c r="G436" s="8">
        <v>-0.74205881195271262</v>
      </c>
      <c r="H436" s="8">
        <v>-0.19805156207586155</v>
      </c>
      <c r="I436" s="8">
        <v>-0.76361422109911015</v>
      </c>
      <c r="J436" s="13">
        <v>1.9496407217541138</v>
      </c>
      <c r="K436" s="12">
        <v>1.3115714751665442</v>
      </c>
      <c r="L436" s="12">
        <v>-1.0642411994995007E-2</v>
      </c>
      <c r="M436" s="12">
        <v>0.86582530636146438</v>
      </c>
      <c r="N436" s="15">
        <v>-0.27959780621479507</v>
      </c>
      <c r="O436" s="15">
        <v>0.56327049651099059</v>
      </c>
      <c r="P436" s="15">
        <v>-0.18659928460115249</v>
      </c>
      <c r="Q436" s="15">
        <v>0.47460517541133307</v>
      </c>
    </row>
    <row r="437" spans="1:17" x14ac:dyDescent="0.35">
      <c r="A437" s="3" t="s">
        <v>715</v>
      </c>
      <c r="B437" s="2" t="s">
        <v>716</v>
      </c>
      <c r="C437" s="18"/>
      <c r="D437" s="2" t="s">
        <v>1772</v>
      </c>
      <c r="E437" t="s">
        <v>1872</v>
      </c>
      <c r="F437" s="8" t="s">
        <v>1517</v>
      </c>
      <c r="G437" s="8" t="s">
        <v>1517</v>
      </c>
      <c r="H437" s="8" t="s">
        <v>1517</v>
      </c>
      <c r="I437" s="8" t="s">
        <v>1517</v>
      </c>
      <c r="J437" s="12" t="s">
        <v>1517</v>
      </c>
      <c r="K437" s="12" t="s">
        <v>1517</v>
      </c>
      <c r="L437" s="12" t="s">
        <v>18</v>
      </c>
      <c r="M437" s="12" t="s">
        <v>18</v>
      </c>
      <c r="N437" s="15" t="s">
        <v>1517</v>
      </c>
      <c r="O437" s="15" t="s">
        <v>1517</v>
      </c>
      <c r="P437" s="15" t="s">
        <v>1517</v>
      </c>
      <c r="Q437" s="15" t="s">
        <v>1517</v>
      </c>
    </row>
    <row r="438" spans="1:17" x14ac:dyDescent="0.35">
      <c r="A438" s="3" t="s">
        <v>202</v>
      </c>
      <c r="B438" s="2" t="s">
        <v>203</v>
      </c>
      <c r="C438" s="18"/>
      <c r="D438" s="2" t="s">
        <v>204</v>
      </c>
      <c r="E438" t="s">
        <v>1872</v>
      </c>
      <c r="F438" s="8">
        <v>-1.3746933754440398</v>
      </c>
      <c r="G438" s="8">
        <v>0.2009714968203834</v>
      </c>
      <c r="H438" s="8">
        <v>-0.2323485886246057</v>
      </c>
      <c r="I438" s="8">
        <v>-0.30621684908477831</v>
      </c>
      <c r="J438" s="13">
        <v>-1.3282499726743158</v>
      </c>
      <c r="K438" s="12">
        <v>-0.56025054933529173</v>
      </c>
      <c r="L438" s="12">
        <v>-4.3898773416801248E-2</v>
      </c>
      <c r="M438" s="12">
        <v>4.6146032148807505E-2</v>
      </c>
      <c r="N438" s="15" t="s">
        <v>21</v>
      </c>
      <c r="O438" s="15" t="s">
        <v>21</v>
      </c>
      <c r="P438" s="15" t="s">
        <v>21</v>
      </c>
      <c r="Q438" s="15">
        <v>0.90664888791323417</v>
      </c>
    </row>
    <row r="439" spans="1:17" x14ac:dyDescent="0.35">
      <c r="A439" s="3" t="s">
        <v>552</v>
      </c>
      <c r="B439" s="2" t="s">
        <v>553</v>
      </c>
      <c r="C439" s="18" t="s">
        <v>554</v>
      </c>
      <c r="D439" s="2" t="s">
        <v>1773</v>
      </c>
      <c r="E439" t="s">
        <v>1872</v>
      </c>
      <c r="F439" s="8">
        <v>0.42690728535118888</v>
      </c>
      <c r="G439" s="8">
        <v>-0.15175716414644916</v>
      </c>
      <c r="H439" s="8">
        <v>-0.93495416266892195</v>
      </c>
      <c r="I439" s="8">
        <v>-0.73517946172249371</v>
      </c>
      <c r="J439" s="13">
        <v>-1.6187137907335158</v>
      </c>
      <c r="K439" s="12">
        <v>-0.29990138867786775</v>
      </c>
      <c r="L439" s="12">
        <v>3.2824926400543998E-2</v>
      </c>
      <c r="M439" s="12">
        <v>-0.13901816656975258</v>
      </c>
      <c r="N439" s="15">
        <v>-1.5613220076405194</v>
      </c>
      <c r="O439" s="15">
        <v>-4.8963070192538725E-2</v>
      </c>
      <c r="P439" s="15">
        <v>-1.2103404750558053</v>
      </c>
      <c r="Q439" s="15">
        <v>7.7432668221208811E-2</v>
      </c>
    </row>
    <row r="440" spans="1:17" x14ac:dyDescent="0.35">
      <c r="A440" s="3" t="s">
        <v>1310</v>
      </c>
      <c r="B440" s="2" t="s">
        <v>1311</v>
      </c>
      <c r="C440" s="18" t="s">
        <v>1312</v>
      </c>
      <c r="D440" s="2" t="s">
        <v>1774</v>
      </c>
      <c r="E440" t="s">
        <v>1872</v>
      </c>
      <c r="F440" s="8">
        <v>-0.19750765362547884</v>
      </c>
      <c r="G440" s="8">
        <v>0.24311806476869552</v>
      </c>
      <c r="H440" s="8">
        <v>0.76823486383694362</v>
      </c>
      <c r="I440" s="8" t="s">
        <v>21</v>
      </c>
      <c r="J440" s="11">
        <v>0.44350477633558782</v>
      </c>
      <c r="K440" s="11">
        <v>2.2684380378121406E-2</v>
      </c>
      <c r="L440" s="11">
        <v>1.3267947557296806</v>
      </c>
      <c r="M440" s="11">
        <v>0.98944159564731893</v>
      </c>
      <c r="N440" s="16" t="s">
        <v>18</v>
      </c>
      <c r="O440" s="16" t="s">
        <v>18</v>
      </c>
      <c r="P440" s="16" t="s">
        <v>18</v>
      </c>
      <c r="Q440" s="16" t="s">
        <v>18</v>
      </c>
    </row>
    <row r="441" spans="1:17" x14ac:dyDescent="0.35">
      <c r="A441" s="3" t="s">
        <v>1313</v>
      </c>
      <c r="B441" s="2" t="s">
        <v>1314</v>
      </c>
      <c r="C441" s="18" t="s">
        <v>1315</v>
      </c>
      <c r="D441" s="2" t="s">
        <v>1775</v>
      </c>
      <c r="E441" t="s">
        <v>1872</v>
      </c>
      <c r="F441" s="8">
        <v>0.40681033558921231</v>
      </c>
      <c r="G441" s="30">
        <v>0.73144705458440429</v>
      </c>
      <c r="H441" s="8">
        <v>0.79266330578714417</v>
      </c>
      <c r="I441" s="30">
        <v>0.78677258309782161</v>
      </c>
      <c r="J441" s="11">
        <v>-4.9795355618355179E-2</v>
      </c>
      <c r="K441" s="11">
        <v>-0.34757783001034553</v>
      </c>
      <c r="L441" s="11">
        <v>0.25239737703662196</v>
      </c>
      <c r="M441" s="11">
        <v>0.22443655840287385</v>
      </c>
      <c r="N441" s="16">
        <v>0.38344200312689597</v>
      </c>
      <c r="O441" s="16">
        <v>0.50722236358912143</v>
      </c>
      <c r="P441" s="17">
        <v>0.98477872767492391</v>
      </c>
      <c r="Q441" s="17">
        <v>1.4860444350332505</v>
      </c>
    </row>
    <row r="442" spans="1:17" x14ac:dyDescent="0.35">
      <c r="A442" s="3" t="s">
        <v>885</v>
      </c>
      <c r="B442" s="4" t="s">
        <v>886</v>
      </c>
      <c r="C442" s="19" t="s">
        <v>887</v>
      </c>
      <c r="D442" s="4" t="s">
        <v>1776</v>
      </c>
      <c r="E442" t="s">
        <v>1872</v>
      </c>
      <c r="F442" s="10">
        <v>0.9682113451433898</v>
      </c>
      <c r="G442" s="10">
        <v>1.5409243817306657</v>
      </c>
      <c r="H442" s="10">
        <v>1.606973427163634</v>
      </c>
      <c r="I442" s="9">
        <v>1.676985279263095</v>
      </c>
      <c r="J442" s="11">
        <v>0.53719824825176676</v>
      </c>
      <c r="K442" s="11">
        <v>0.35506301748954372</v>
      </c>
      <c r="L442" s="11">
        <v>0.24578616660462987</v>
      </c>
      <c r="M442" s="11">
        <v>0.1486143959620852</v>
      </c>
      <c r="N442" s="15">
        <v>-6.0884603310747139E-2</v>
      </c>
      <c r="O442" s="15">
        <v>-0.11704687937688678</v>
      </c>
      <c r="P442" s="15">
        <v>0.49342581495072635</v>
      </c>
      <c r="Q442" s="15">
        <v>0.57509295309857411</v>
      </c>
    </row>
    <row r="443" spans="1:17" x14ac:dyDescent="0.35">
      <c r="A443" s="3" t="s">
        <v>242</v>
      </c>
      <c r="B443" s="2" t="s">
        <v>243</v>
      </c>
      <c r="C443" s="18"/>
      <c r="D443" s="2" t="s">
        <v>244</v>
      </c>
      <c r="E443" t="s">
        <v>1872</v>
      </c>
      <c r="F443" s="8">
        <v>-0.80144136637752694</v>
      </c>
      <c r="G443" s="8">
        <v>-8.5640944479122419E-2</v>
      </c>
      <c r="H443" s="8">
        <v>0.13830476665264865</v>
      </c>
      <c r="I443" s="8">
        <v>-1.3091073981947843</v>
      </c>
      <c r="J443" s="12" t="s">
        <v>21</v>
      </c>
      <c r="K443" s="12">
        <v>-0.99343655242320172</v>
      </c>
      <c r="L443" s="12">
        <v>-1.7311024173914322E-2</v>
      </c>
      <c r="M443" s="12">
        <v>-4.0816305580049429E-2</v>
      </c>
      <c r="N443" s="15" t="s">
        <v>21</v>
      </c>
      <c r="O443" s="15" t="s">
        <v>21</v>
      </c>
      <c r="P443" s="15">
        <v>-0.86249463747917809</v>
      </c>
      <c r="Q443" s="15" t="s">
        <v>21</v>
      </c>
    </row>
    <row r="444" spans="1:17" x14ac:dyDescent="0.35">
      <c r="A444" s="3" t="s">
        <v>822</v>
      </c>
      <c r="B444" s="4" t="s">
        <v>823</v>
      </c>
      <c r="C444" s="19" t="s">
        <v>824</v>
      </c>
      <c r="D444" s="4" t="s">
        <v>1777</v>
      </c>
      <c r="E444" t="s">
        <v>1872</v>
      </c>
      <c r="F444" s="10">
        <v>-0.26139994103233766</v>
      </c>
      <c r="G444" s="10">
        <v>-0.28990212618067762</v>
      </c>
      <c r="H444" s="9">
        <v>-1.0830563430149116</v>
      </c>
      <c r="I444" s="9">
        <v>-1.0407211034773702</v>
      </c>
      <c r="J444" s="11">
        <v>-0.58353495571916736</v>
      </c>
      <c r="K444" s="11">
        <v>-0.59575791167435188</v>
      </c>
      <c r="L444" s="11">
        <v>-8.7895630586686341E-2</v>
      </c>
      <c r="M444" s="11">
        <v>-2.5278685603464204E-2</v>
      </c>
      <c r="N444" s="15">
        <v>0.10748431826440691</v>
      </c>
      <c r="O444" s="15">
        <v>0.44562581911226684</v>
      </c>
      <c r="P444" s="15">
        <v>-0.51442219223824481</v>
      </c>
      <c r="Q444" s="15">
        <v>-0.66197009005484231</v>
      </c>
    </row>
    <row r="445" spans="1:17" x14ac:dyDescent="0.35">
      <c r="A445" s="3" t="s">
        <v>846</v>
      </c>
      <c r="B445" s="4" t="s">
        <v>847</v>
      </c>
      <c r="C445" s="19" t="s">
        <v>849</v>
      </c>
      <c r="D445" s="4" t="s">
        <v>848</v>
      </c>
      <c r="E445" t="s">
        <v>1872</v>
      </c>
      <c r="F445" s="10">
        <v>0.10276852482923839</v>
      </c>
      <c r="G445" s="10">
        <v>0.41107238436107801</v>
      </c>
      <c r="H445" s="10">
        <v>0.75576875104296537</v>
      </c>
      <c r="I445" s="9">
        <v>1.0091077912652171</v>
      </c>
      <c r="J445" s="11">
        <v>0.23351758621716065</v>
      </c>
      <c r="K445" s="11">
        <v>-0.50605910362445949</v>
      </c>
      <c r="L445" s="11">
        <v>9.8383544388523356E-2</v>
      </c>
      <c r="M445" s="11">
        <v>-0.10259849883794626</v>
      </c>
      <c r="N445" s="15">
        <v>-0.65028152414213081</v>
      </c>
      <c r="O445" s="15">
        <v>-0.17182180987305601</v>
      </c>
      <c r="P445" s="15">
        <v>-0.3874374996384975</v>
      </c>
      <c r="Q445" s="15">
        <v>-0.3106152237506476</v>
      </c>
    </row>
    <row r="446" spans="1:17" x14ac:dyDescent="0.35">
      <c r="A446" s="3" t="s">
        <v>859</v>
      </c>
      <c r="B446" s="4" t="s">
        <v>860</v>
      </c>
      <c r="C446" s="19" t="s">
        <v>862</v>
      </c>
      <c r="D446" s="4" t="s">
        <v>861</v>
      </c>
      <c r="E446" t="s">
        <v>1872</v>
      </c>
      <c r="F446" s="10">
        <v>0.23717443740098737</v>
      </c>
      <c r="G446" s="9">
        <v>0.8289634887024292</v>
      </c>
      <c r="H446" s="9">
        <v>1.2284689524831727</v>
      </c>
      <c r="I446" s="9">
        <v>1.3234016802113382</v>
      </c>
      <c r="J446" s="11">
        <v>-0.32856262833994621</v>
      </c>
      <c r="K446" s="11">
        <v>-0.40485512206124719</v>
      </c>
      <c r="L446" s="11">
        <v>-1.4288997242668152E-2</v>
      </c>
      <c r="M446" s="11">
        <v>0.35229479451606605</v>
      </c>
      <c r="N446" s="15">
        <v>0.42941896521930328</v>
      </c>
      <c r="O446" s="15">
        <v>1.1182817159096856</v>
      </c>
      <c r="P446" s="15">
        <v>0.23014509130818714</v>
      </c>
      <c r="Q446" s="15">
        <v>0.55336629340390553</v>
      </c>
    </row>
    <row r="447" spans="1:17" x14ac:dyDescent="0.35">
      <c r="A447" s="3" t="s">
        <v>276</v>
      </c>
      <c r="B447" s="2" t="s">
        <v>277</v>
      </c>
      <c r="C447" s="18" t="s">
        <v>279</v>
      </c>
      <c r="D447" s="2" t="s">
        <v>278</v>
      </c>
      <c r="E447" t="s">
        <v>1872</v>
      </c>
      <c r="F447" s="8">
        <v>-0.52478477207965257</v>
      </c>
      <c r="G447" s="8">
        <v>-0.56341052105428124</v>
      </c>
      <c r="H447" s="8">
        <v>0.30854846964190619</v>
      </c>
      <c r="I447" s="8" t="s">
        <v>21</v>
      </c>
      <c r="J447" s="13">
        <v>-1.0943952882308758</v>
      </c>
      <c r="K447" s="12">
        <v>-0.40952474516407888</v>
      </c>
      <c r="L447" s="12">
        <v>0.57701745403137195</v>
      </c>
      <c r="M447" s="12">
        <v>0.55649103703406155</v>
      </c>
      <c r="N447" s="15">
        <v>-0.85698792202752616</v>
      </c>
      <c r="O447" s="15">
        <v>1.0407876868772206</v>
      </c>
      <c r="P447" s="15" t="s">
        <v>21</v>
      </c>
      <c r="Q447" s="15">
        <v>0.38570891814330571</v>
      </c>
    </row>
    <row r="448" spans="1:17" x14ac:dyDescent="0.35">
      <c r="A448" s="3" t="s">
        <v>1203</v>
      </c>
      <c r="B448" s="2" t="s">
        <v>1204</v>
      </c>
      <c r="C448" s="18" t="s">
        <v>1205</v>
      </c>
      <c r="D448" s="2" t="s">
        <v>1778</v>
      </c>
      <c r="E448" t="s">
        <v>1872</v>
      </c>
      <c r="F448" s="8">
        <v>-0.48070194408822697</v>
      </c>
      <c r="G448" s="8">
        <v>-0.45313383017240805</v>
      </c>
      <c r="H448" s="8">
        <v>-0.56197466227398063</v>
      </c>
      <c r="I448" s="8">
        <v>-0.77605047319153697</v>
      </c>
      <c r="J448" s="11">
        <v>-0.36513778486571263</v>
      </c>
      <c r="K448" s="11">
        <v>-0.77597151879005422</v>
      </c>
      <c r="L448" s="11">
        <v>-0.52696467213963349</v>
      </c>
      <c r="M448" s="11">
        <v>-0.3781493791831298</v>
      </c>
      <c r="N448" s="16" t="s">
        <v>21</v>
      </c>
      <c r="O448" s="17">
        <v>-2.0637326093376211</v>
      </c>
      <c r="P448" s="16">
        <v>-2.0093389691913597</v>
      </c>
      <c r="Q448" s="16">
        <v>4.5103882705284877E-2</v>
      </c>
    </row>
    <row r="449" spans="1:17" x14ac:dyDescent="0.35">
      <c r="A449" s="3" t="s">
        <v>333</v>
      </c>
      <c r="B449" s="2" t="s">
        <v>334</v>
      </c>
      <c r="C449" s="18" t="s">
        <v>336</v>
      </c>
      <c r="D449" s="2" t="s">
        <v>335</v>
      </c>
      <c r="E449" t="s">
        <v>1872</v>
      </c>
      <c r="F449" s="8">
        <v>-0.26697406098982951</v>
      </c>
      <c r="G449" s="8">
        <v>-0.30228173567779532</v>
      </c>
      <c r="H449" s="8">
        <v>-8.3829871361073352E-2</v>
      </c>
      <c r="I449" s="8">
        <v>-0.23725507034879892</v>
      </c>
      <c r="J449" s="12">
        <v>-0.49124354836515782</v>
      </c>
      <c r="K449" s="12">
        <v>-0.24172726986328391</v>
      </c>
      <c r="L449" s="13">
        <v>-0.90513070288109143</v>
      </c>
      <c r="M449" s="12">
        <v>-0.21352990668465896</v>
      </c>
      <c r="N449" s="15">
        <v>-0.29881020692927079</v>
      </c>
      <c r="O449" s="15">
        <v>0.47042442054091571</v>
      </c>
      <c r="P449" s="15">
        <v>-1.026838632545007</v>
      </c>
      <c r="Q449" s="15">
        <v>-0.6201640876856378</v>
      </c>
    </row>
    <row r="450" spans="1:17" x14ac:dyDescent="0.35">
      <c r="A450" s="3" t="s">
        <v>566</v>
      </c>
      <c r="B450" s="2" t="s">
        <v>567</v>
      </c>
      <c r="C450" s="18" t="s">
        <v>569</v>
      </c>
      <c r="D450" s="2" t="s">
        <v>568</v>
      </c>
      <c r="E450" t="s">
        <v>1872</v>
      </c>
      <c r="F450" s="8">
        <v>0.49930634018547904</v>
      </c>
      <c r="G450" s="8">
        <v>0.47157631357512914</v>
      </c>
      <c r="H450" s="8">
        <v>-1.5348826125965847</v>
      </c>
      <c r="I450" s="8">
        <v>-0.31044841484394076</v>
      </c>
      <c r="J450" s="13">
        <v>1.6595537818221711</v>
      </c>
      <c r="K450" s="12">
        <v>0.51864556303771037</v>
      </c>
      <c r="L450" s="12">
        <v>0.43078978873863516</v>
      </c>
      <c r="M450" s="12">
        <v>0.17287991633147851</v>
      </c>
      <c r="N450" s="15">
        <v>0.1642977072694608</v>
      </c>
      <c r="O450" s="15" t="s">
        <v>21</v>
      </c>
      <c r="P450" s="15">
        <v>-0.26975845963199502</v>
      </c>
      <c r="Q450" s="15">
        <v>-1.0737959522193832</v>
      </c>
    </row>
    <row r="451" spans="1:17" x14ac:dyDescent="0.35">
      <c r="A451" s="3" t="s">
        <v>1490</v>
      </c>
      <c r="B451" s="2" t="s">
        <v>1491</v>
      </c>
      <c r="C451" s="18"/>
      <c r="D451" s="2" t="s">
        <v>1492</v>
      </c>
      <c r="E451" t="s">
        <v>1872</v>
      </c>
      <c r="F451" s="8">
        <v>0.26390696190422241</v>
      </c>
      <c r="G451" s="8">
        <v>5.8243442131476794E-2</v>
      </c>
      <c r="H451" s="8">
        <v>-0.22594285889377633</v>
      </c>
      <c r="I451" s="8">
        <v>-0.6294825130707028</v>
      </c>
      <c r="J451" s="11">
        <v>1.9589877047004625</v>
      </c>
      <c r="K451" s="11">
        <v>1.0165634153820684</v>
      </c>
      <c r="L451" s="11">
        <v>0.37605059743218744</v>
      </c>
      <c r="M451" s="11">
        <v>-0.20466888054952845</v>
      </c>
      <c r="N451" s="16">
        <v>1.4450510240962158</v>
      </c>
      <c r="O451" s="16">
        <v>-0.52747379235040159</v>
      </c>
      <c r="P451" s="17">
        <v>1.1469563205464421</v>
      </c>
      <c r="Q451" s="17">
        <v>1.7937884816034508</v>
      </c>
    </row>
    <row r="452" spans="1:17" x14ac:dyDescent="0.35">
      <c r="A452" s="3" t="s">
        <v>54</v>
      </c>
      <c r="B452" s="2" t="s">
        <v>55</v>
      </c>
      <c r="C452" s="18"/>
      <c r="D452" s="2" t="s">
        <v>1779</v>
      </c>
      <c r="E452" t="s">
        <v>1872</v>
      </c>
      <c r="F452" s="8">
        <v>0.40748470774012568</v>
      </c>
      <c r="G452" s="8">
        <v>0.68993219809582107</v>
      </c>
      <c r="H452" s="8">
        <v>0.95935868862264195</v>
      </c>
      <c r="I452" s="8">
        <v>1.1301665530920724</v>
      </c>
      <c r="J452" s="12" t="s">
        <v>18</v>
      </c>
      <c r="K452" s="12" t="s">
        <v>1517</v>
      </c>
      <c r="L452" s="12" t="s">
        <v>18</v>
      </c>
      <c r="M452" s="12" t="s">
        <v>1517</v>
      </c>
      <c r="N452" s="15" t="s">
        <v>1517</v>
      </c>
      <c r="O452" s="15" t="s">
        <v>1517</v>
      </c>
      <c r="P452" s="15" t="s">
        <v>1517</v>
      </c>
      <c r="Q452" s="15" t="s">
        <v>18</v>
      </c>
    </row>
    <row r="453" spans="1:17" x14ac:dyDescent="0.35">
      <c r="A453" s="3" t="s">
        <v>1255</v>
      </c>
      <c r="B453" s="2" t="s">
        <v>1256</v>
      </c>
      <c r="C453" s="18" t="s">
        <v>1257</v>
      </c>
      <c r="D453" s="2" t="s">
        <v>1780</v>
      </c>
      <c r="E453" t="s">
        <v>1872</v>
      </c>
      <c r="F453" s="8">
        <v>-0.24389583195362077</v>
      </c>
      <c r="G453" s="8">
        <v>0.27846734949278806</v>
      </c>
      <c r="H453" s="8">
        <v>-3.6286991511331176E-2</v>
      </c>
      <c r="I453" s="8">
        <v>-0.59772771762946897</v>
      </c>
      <c r="J453" s="11">
        <v>-0.33438025067085481</v>
      </c>
      <c r="K453" s="11">
        <v>-9.9046131201561818E-2</v>
      </c>
      <c r="L453" s="11">
        <v>-0.23941432170348415</v>
      </c>
      <c r="M453" s="11">
        <v>0.29052152018576172</v>
      </c>
      <c r="N453" s="16">
        <v>-0.2048413329878119</v>
      </c>
      <c r="O453" s="16">
        <v>-7.4053009915283519E-2</v>
      </c>
      <c r="P453" s="16">
        <v>-1.7185522814082994</v>
      </c>
      <c r="Q453" s="17">
        <v>-1.5564024409523554</v>
      </c>
    </row>
    <row r="454" spans="1:17" x14ac:dyDescent="0.35">
      <c r="A454" s="3" t="s">
        <v>1266</v>
      </c>
      <c r="B454" s="2" t="s">
        <v>1267</v>
      </c>
      <c r="C454" s="18" t="s">
        <v>1268</v>
      </c>
      <c r="D454" s="2" t="s">
        <v>1781</v>
      </c>
      <c r="E454" t="s">
        <v>1873</v>
      </c>
      <c r="F454" s="8">
        <v>0.55878104358413883</v>
      </c>
      <c r="G454" s="8">
        <v>0.23980083019096299</v>
      </c>
      <c r="H454" s="8">
        <v>0.44620155437307585</v>
      </c>
      <c r="I454" s="8">
        <v>0.14144266643779374</v>
      </c>
      <c r="J454" s="11">
        <v>-0.13632702689380058</v>
      </c>
      <c r="K454" s="11">
        <v>0.41268780025965235</v>
      </c>
      <c r="L454" s="11">
        <v>0.44357866743285401</v>
      </c>
      <c r="M454" s="11">
        <v>0.39725163976050148</v>
      </c>
      <c r="N454" s="16">
        <v>0.30630314475556197</v>
      </c>
      <c r="O454" s="17">
        <v>0.59877824934123236</v>
      </c>
      <c r="P454" s="16">
        <v>-0.36878586068995456</v>
      </c>
      <c r="Q454" s="16">
        <v>-0.2762392583448991</v>
      </c>
    </row>
    <row r="455" spans="1:17" x14ac:dyDescent="0.35">
      <c r="A455" s="3" t="s">
        <v>1332</v>
      </c>
      <c r="B455" s="2" t="s">
        <v>1333</v>
      </c>
      <c r="C455" s="18" t="s">
        <v>1335</v>
      </c>
      <c r="D455" s="2" t="s">
        <v>1334</v>
      </c>
      <c r="E455" t="s">
        <v>1873</v>
      </c>
      <c r="F455" s="8">
        <v>1.075438152658472</v>
      </c>
      <c r="G455" s="8">
        <v>-0.16037302255952177</v>
      </c>
      <c r="H455" s="8">
        <v>-0.91977428780668136</v>
      </c>
      <c r="I455" s="8">
        <v>0.81246265854626387</v>
      </c>
      <c r="J455" s="11">
        <v>-1.1550988944559606</v>
      </c>
      <c r="K455" s="11">
        <v>-1.6863859315991816</v>
      </c>
      <c r="L455" s="11">
        <v>2.7259569627097909E-2</v>
      </c>
      <c r="M455" s="11">
        <v>0.21630351680761634</v>
      </c>
      <c r="N455" s="16" t="s">
        <v>1517</v>
      </c>
      <c r="O455" s="16" t="s">
        <v>1517</v>
      </c>
      <c r="P455" s="16" t="s">
        <v>18</v>
      </c>
      <c r="Q455" s="16" t="s">
        <v>18</v>
      </c>
    </row>
    <row r="456" spans="1:17" x14ac:dyDescent="0.35">
      <c r="A456" s="5" t="s">
        <v>1509</v>
      </c>
      <c r="B456" s="2" t="s">
        <v>1522</v>
      </c>
      <c r="C456" s="18" t="s">
        <v>961</v>
      </c>
      <c r="D456" s="4" t="s">
        <v>960</v>
      </c>
      <c r="E456" t="s">
        <v>1873</v>
      </c>
      <c r="F456" s="10" t="s">
        <v>1517</v>
      </c>
      <c r="G456" s="10" t="s">
        <v>18</v>
      </c>
      <c r="H456" s="10" t="s">
        <v>1517</v>
      </c>
      <c r="I456" s="10" t="s">
        <v>1517</v>
      </c>
      <c r="J456" s="11">
        <v>0.38545855210290497</v>
      </c>
      <c r="K456" s="11" t="s">
        <v>21</v>
      </c>
      <c r="L456" s="11">
        <v>-0.18458569098252778</v>
      </c>
      <c r="M456" s="11">
        <v>0.50376565644683735</v>
      </c>
      <c r="N456" s="15" t="s">
        <v>1517</v>
      </c>
      <c r="O456" s="15" t="s">
        <v>1517</v>
      </c>
      <c r="P456" s="15" t="s">
        <v>1517</v>
      </c>
      <c r="Q456" s="15" t="s">
        <v>1517</v>
      </c>
    </row>
    <row r="457" spans="1:17" x14ac:dyDescent="0.35">
      <c r="A457" s="3" t="s">
        <v>892</v>
      </c>
      <c r="B457" s="4" t="s">
        <v>893</v>
      </c>
      <c r="C457" s="19"/>
      <c r="D457" s="4" t="s">
        <v>1598</v>
      </c>
      <c r="E457" t="s">
        <v>1874</v>
      </c>
      <c r="F457" s="10">
        <v>1.013221972803467</v>
      </c>
      <c r="G457" s="9">
        <v>0.87774364369878755</v>
      </c>
      <c r="H457" s="9">
        <v>0.77763120844502309</v>
      </c>
      <c r="I457" s="9">
        <v>0.74189918929886978</v>
      </c>
      <c r="J457" s="11">
        <v>0.27354440026294569</v>
      </c>
      <c r="K457" s="11">
        <v>0.88036620977236091</v>
      </c>
      <c r="L457" s="11">
        <v>0.34296859456305173</v>
      </c>
      <c r="M457" s="11">
        <v>7.7148574820289653E-2</v>
      </c>
      <c r="N457" s="15">
        <v>0.65905098206016954</v>
      </c>
      <c r="O457" s="15">
        <v>0.49610732081364356</v>
      </c>
      <c r="P457" s="15">
        <v>0.54199924366350605</v>
      </c>
      <c r="Q457" s="15">
        <v>-0.2924615046217291</v>
      </c>
    </row>
    <row r="458" spans="1:17" x14ac:dyDescent="0.35">
      <c r="A458" s="3" t="s">
        <v>1505</v>
      </c>
      <c r="B458" s="3" t="s">
        <v>1518</v>
      </c>
      <c r="C458" s="18"/>
      <c r="D458" s="3" t="s">
        <v>1782</v>
      </c>
      <c r="E458" t="s">
        <v>1874</v>
      </c>
      <c r="F458" s="8">
        <v>-8.4788493190678396E-2</v>
      </c>
      <c r="G458" s="8">
        <v>0.72675753877520466</v>
      </c>
      <c r="H458" s="8">
        <v>1.4811202188042318</v>
      </c>
      <c r="I458" s="8">
        <v>1.6429333847691137</v>
      </c>
      <c r="J458" s="13">
        <v>-2.2454981370684948</v>
      </c>
      <c r="K458" s="12">
        <v>-1.6734877557689996</v>
      </c>
      <c r="L458" s="12">
        <v>0.21482753018733591</v>
      </c>
      <c r="M458" s="12">
        <v>0.48679381227052676</v>
      </c>
      <c r="N458" s="15" t="s">
        <v>21</v>
      </c>
      <c r="O458" s="15" t="s">
        <v>21</v>
      </c>
      <c r="P458" s="15" t="s">
        <v>21</v>
      </c>
      <c r="Q458" s="32">
        <v>-1.846619309698287</v>
      </c>
    </row>
    <row r="459" spans="1:17" x14ac:dyDescent="0.35">
      <c r="A459" s="3" t="s">
        <v>1516</v>
      </c>
      <c r="B459" s="2" t="s">
        <v>1529</v>
      </c>
      <c r="C459" s="18"/>
      <c r="D459" s="2" t="s">
        <v>1782</v>
      </c>
      <c r="E459" t="s">
        <v>1874</v>
      </c>
      <c r="F459" s="8">
        <v>7.7124810669430999E-2</v>
      </c>
      <c r="G459" s="8">
        <v>0.53556291310232285</v>
      </c>
      <c r="H459" s="8">
        <v>0.22972355125384977</v>
      </c>
      <c r="I459" s="8">
        <v>-0.20200351442551973</v>
      </c>
      <c r="J459" s="11">
        <v>-1.0027673377960882</v>
      </c>
      <c r="K459" s="11">
        <v>-0.53080425317212765</v>
      </c>
      <c r="L459" s="11">
        <v>-0.59189748554379562</v>
      </c>
      <c r="M459" s="11">
        <v>-1.004894559864991</v>
      </c>
      <c r="N459" s="16">
        <v>1.5405313231878452</v>
      </c>
      <c r="O459" s="16">
        <v>1.7440435175256179</v>
      </c>
      <c r="P459" s="17">
        <v>1.2205479373491732</v>
      </c>
      <c r="Q459" s="16" t="s">
        <v>21</v>
      </c>
    </row>
    <row r="460" spans="1:17" x14ac:dyDescent="0.35">
      <c r="A460" s="3" t="s">
        <v>896</v>
      </c>
      <c r="B460" s="4" t="s">
        <v>897</v>
      </c>
      <c r="C460" s="19" t="s">
        <v>898</v>
      </c>
      <c r="D460" s="4" t="s">
        <v>1783</v>
      </c>
      <c r="E460" t="s">
        <v>1874</v>
      </c>
      <c r="F460" s="9">
        <v>1.5006067943474852</v>
      </c>
      <c r="G460" s="10">
        <v>1.1394776106609317</v>
      </c>
      <c r="H460" s="9">
        <v>2.2312624501824048</v>
      </c>
      <c r="I460" s="9">
        <v>2.8580949442760151</v>
      </c>
      <c r="J460" s="11">
        <v>-0.29681380482315273</v>
      </c>
      <c r="K460" s="11">
        <v>2.2110243434979141E-2</v>
      </c>
      <c r="L460" s="11">
        <v>-0.8104022046024224</v>
      </c>
      <c r="M460" s="11">
        <v>-0.28441156588124883</v>
      </c>
      <c r="N460" s="15">
        <v>-0.86106305489230706</v>
      </c>
      <c r="O460" s="15">
        <v>0.47975676941426532</v>
      </c>
      <c r="P460" s="15">
        <v>8.3989645267877569E-2</v>
      </c>
      <c r="Q460" s="15">
        <v>3.0434535063730006E-2</v>
      </c>
    </row>
    <row r="461" spans="1:17" x14ac:dyDescent="0.35">
      <c r="A461" s="3" t="s">
        <v>212</v>
      </c>
      <c r="B461" s="2" t="s">
        <v>213</v>
      </c>
      <c r="C461" s="18"/>
      <c r="D461" s="2" t="s">
        <v>1637</v>
      </c>
      <c r="E461" t="s">
        <v>1874</v>
      </c>
      <c r="F461" s="8">
        <v>-1.1411516770981975</v>
      </c>
      <c r="G461" s="8">
        <v>-0.55277508915623097</v>
      </c>
      <c r="H461" s="8">
        <v>-0.53922194492655917</v>
      </c>
      <c r="I461" s="8">
        <v>-0.80509726479247234</v>
      </c>
      <c r="J461" s="12">
        <v>-0.45117072089450999</v>
      </c>
      <c r="K461" s="12">
        <v>-0.54407833966562869</v>
      </c>
      <c r="L461" s="13">
        <v>1.1143061083398131</v>
      </c>
      <c r="M461" s="12">
        <v>1.0101728311579095</v>
      </c>
      <c r="N461" s="15">
        <v>-0.28561355611727635</v>
      </c>
      <c r="O461" s="15">
        <v>-0.49534203137404342</v>
      </c>
      <c r="P461" s="15">
        <v>0.77415786475555093</v>
      </c>
      <c r="Q461" s="15">
        <v>-4.7853547380456163E-2</v>
      </c>
    </row>
    <row r="462" spans="1:17" x14ac:dyDescent="0.35">
      <c r="A462" s="3" t="s">
        <v>1320</v>
      </c>
      <c r="B462" s="2" t="s">
        <v>1321</v>
      </c>
      <c r="C462" s="18"/>
      <c r="D462" s="2" t="s">
        <v>1784</v>
      </c>
      <c r="E462" t="s">
        <v>1874</v>
      </c>
      <c r="F462" s="8">
        <v>0.37336765082867146</v>
      </c>
      <c r="G462" s="8">
        <v>0.10413705837561509</v>
      </c>
      <c r="H462" s="8">
        <v>-0.56197167924561942</v>
      </c>
      <c r="I462" s="8">
        <v>0.41942225697101265</v>
      </c>
      <c r="J462" s="11" t="s">
        <v>18</v>
      </c>
      <c r="K462" s="11" t="s">
        <v>18</v>
      </c>
      <c r="L462" s="11" t="s">
        <v>18</v>
      </c>
      <c r="M462" s="11" t="s">
        <v>18</v>
      </c>
      <c r="N462" s="16" t="s">
        <v>1517</v>
      </c>
      <c r="O462" s="16" t="s">
        <v>1517</v>
      </c>
      <c r="P462" s="16" t="s">
        <v>1517</v>
      </c>
      <c r="Q462" s="16" t="s">
        <v>18</v>
      </c>
    </row>
    <row r="463" spans="1:17" x14ac:dyDescent="0.35">
      <c r="A463" s="3" t="s">
        <v>93</v>
      </c>
      <c r="B463" s="4" t="s">
        <v>94</v>
      </c>
      <c r="C463" s="19"/>
      <c r="D463" s="4" t="s">
        <v>1785</v>
      </c>
      <c r="E463" t="s">
        <v>1874</v>
      </c>
      <c r="F463" s="10">
        <v>0.28570078259791254</v>
      </c>
      <c r="G463" s="10">
        <v>0.25876155934838285</v>
      </c>
      <c r="H463" s="10">
        <v>1.4042575779121578</v>
      </c>
      <c r="I463" s="9">
        <v>1.5576749397195475</v>
      </c>
      <c r="J463" s="11">
        <v>-0.18288911972878161</v>
      </c>
      <c r="K463" s="11">
        <v>0.18483643203643976</v>
      </c>
      <c r="L463" s="11">
        <v>6.3073201764471204E-2</v>
      </c>
      <c r="M463" s="11">
        <v>0.27061997595585602</v>
      </c>
      <c r="N463" s="15">
        <v>-1.4693317134148727</v>
      </c>
      <c r="O463" s="15" t="s">
        <v>21</v>
      </c>
      <c r="P463" s="32">
        <v>-1.805774279364142</v>
      </c>
      <c r="Q463" s="32">
        <v>-0.72002404419746457</v>
      </c>
    </row>
    <row r="464" spans="1:17" x14ac:dyDescent="0.35">
      <c r="A464" s="3" t="s">
        <v>319</v>
      </c>
      <c r="B464" s="2" t="s">
        <v>320</v>
      </c>
      <c r="C464" s="18"/>
      <c r="D464" s="2" t="s">
        <v>1786</v>
      </c>
      <c r="E464" t="s">
        <v>1874</v>
      </c>
      <c r="F464" s="8">
        <v>-0.35122504482606004</v>
      </c>
      <c r="G464" s="8">
        <v>8.2807172026147416E-2</v>
      </c>
      <c r="H464" s="8">
        <v>0.23483797426574599</v>
      </c>
      <c r="I464" s="8">
        <v>0.8173962486032631</v>
      </c>
      <c r="J464" s="13">
        <v>-1.8123939086986871</v>
      </c>
      <c r="K464" s="12">
        <v>-0.87345767120688522</v>
      </c>
      <c r="L464" s="13">
        <v>-1.6285241120939764</v>
      </c>
      <c r="M464" s="13">
        <v>-1.2481980631448524</v>
      </c>
      <c r="N464" s="15">
        <v>-0.27233616194483812</v>
      </c>
      <c r="O464" s="15">
        <v>-5.054602629680615E-2</v>
      </c>
      <c r="P464" s="15" t="s">
        <v>21</v>
      </c>
      <c r="Q464" s="15">
        <v>-1.1316768810875528</v>
      </c>
    </row>
    <row r="465" spans="1:17" x14ac:dyDescent="0.35">
      <c r="A465" s="3" t="s">
        <v>899</v>
      </c>
      <c r="B465" s="4" t="s">
        <v>900</v>
      </c>
      <c r="C465" s="19"/>
      <c r="D465" s="4" t="s">
        <v>1787</v>
      </c>
      <c r="E465" t="s">
        <v>1874</v>
      </c>
      <c r="F465" s="9">
        <v>3.9111458092745135</v>
      </c>
      <c r="G465" s="9">
        <v>4.0524186233224206</v>
      </c>
      <c r="H465" s="9">
        <v>3.630916254864319</v>
      </c>
      <c r="I465" s="9">
        <v>3.3001479983909809</v>
      </c>
      <c r="J465" s="11">
        <v>0.47713295284919971</v>
      </c>
      <c r="K465" s="11">
        <v>0.25717265711400261</v>
      </c>
      <c r="L465" s="11">
        <v>0.34326466057829447</v>
      </c>
      <c r="M465" s="11">
        <v>0.24245814223005394</v>
      </c>
      <c r="N465" s="15">
        <v>-0.14588845006317211</v>
      </c>
      <c r="O465" s="15">
        <v>0.41198032963006109</v>
      </c>
      <c r="P465" s="15">
        <v>0.57651104267568642</v>
      </c>
      <c r="Q465" s="15">
        <v>0.51989582412804591</v>
      </c>
    </row>
    <row r="466" spans="1:17" x14ac:dyDescent="0.35">
      <c r="A466" s="3" t="s">
        <v>256</v>
      </c>
      <c r="B466" s="2" t="s">
        <v>257</v>
      </c>
      <c r="C466" s="18"/>
      <c r="D466" s="2" t="s">
        <v>1788</v>
      </c>
      <c r="E466" t="s">
        <v>1874</v>
      </c>
      <c r="F466" s="8">
        <v>-0.59854014486400597</v>
      </c>
      <c r="G466" s="8">
        <v>-1.0209708188693953</v>
      </c>
      <c r="H466" s="8">
        <v>-0.34031417625655125</v>
      </c>
      <c r="I466" s="8">
        <v>-1.351045132695522</v>
      </c>
      <c r="J466" s="13">
        <v>-0.96496178070747385</v>
      </c>
      <c r="K466" s="13">
        <v>-1.8518380156092444</v>
      </c>
      <c r="L466" s="12">
        <v>-0.3842234226449332</v>
      </c>
      <c r="M466" s="12">
        <v>0.24634371550114381</v>
      </c>
      <c r="N466" s="15" t="s">
        <v>21</v>
      </c>
      <c r="O466" s="15">
        <v>-5.5384154770396436E-3</v>
      </c>
      <c r="P466" s="15">
        <v>-1.6335311162050177</v>
      </c>
      <c r="Q466" s="15">
        <v>-0.51346516718476698</v>
      </c>
    </row>
    <row r="467" spans="1:17" x14ac:dyDescent="0.35">
      <c r="A467" s="3" t="s">
        <v>216</v>
      </c>
      <c r="B467" s="2" t="s">
        <v>217</v>
      </c>
      <c r="C467" s="18"/>
      <c r="D467" s="2" t="s">
        <v>1580</v>
      </c>
      <c r="E467" t="s">
        <v>1874</v>
      </c>
      <c r="F467" s="8">
        <v>-1.0995492336706683</v>
      </c>
      <c r="G467" s="8">
        <v>0.19579560274601707</v>
      </c>
      <c r="H467" s="8">
        <v>0.53757409736487494</v>
      </c>
      <c r="I467" s="8">
        <v>0.11221557331262107</v>
      </c>
      <c r="J467" s="13">
        <v>3.4672917572946944</v>
      </c>
      <c r="K467" s="12">
        <v>3.0377656275158951</v>
      </c>
      <c r="L467" s="12">
        <v>1.6281278107680719</v>
      </c>
      <c r="M467" s="12">
        <v>1.896986684804449</v>
      </c>
      <c r="N467" s="15">
        <v>-0.82137537327578825</v>
      </c>
      <c r="O467" s="15">
        <v>0.45468223787983442</v>
      </c>
      <c r="P467" s="15">
        <v>0.14771416365132833</v>
      </c>
      <c r="Q467" s="15">
        <v>0.64746856969884947</v>
      </c>
    </row>
    <row r="468" spans="1:17" x14ac:dyDescent="0.35">
      <c r="A468" s="3" t="s">
        <v>818</v>
      </c>
      <c r="B468" s="4" t="s">
        <v>819</v>
      </c>
      <c r="C468" s="19"/>
      <c r="D468" s="4" t="s">
        <v>1598</v>
      </c>
      <c r="E468" t="s">
        <v>1874</v>
      </c>
      <c r="F468" s="10">
        <v>-0.30938989557062252</v>
      </c>
      <c r="G468" s="10">
        <v>0.4927041973228698</v>
      </c>
      <c r="H468" s="10">
        <v>0.96318193789152684</v>
      </c>
      <c r="I468" s="9">
        <v>1.0427189779565824</v>
      </c>
      <c r="J468" s="11">
        <v>-0.3527387789153037</v>
      </c>
      <c r="K468" s="11">
        <v>-0.25835836747562274</v>
      </c>
      <c r="L468" s="11">
        <v>-1.2841821881360731E-2</v>
      </c>
      <c r="M468" s="11">
        <v>-0.10240577960094376</v>
      </c>
      <c r="N468" s="15">
        <v>-0.29370668149361961</v>
      </c>
      <c r="O468" s="15">
        <v>-8.2686241734967279E-3</v>
      </c>
      <c r="P468" s="15">
        <v>9.070627460579303E-2</v>
      </c>
      <c r="Q468" s="15">
        <v>0.34618889540502645</v>
      </c>
    </row>
    <row r="469" spans="1:17" x14ac:dyDescent="0.35">
      <c r="A469" s="3" t="s">
        <v>838</v>
      </c>
      <c r="B469" s="4" t="s">
        <v>839</v>
      </c>
      <c r="C469" s="19" t="s">
        <v>840</v>
      </c>
      <c r="D469" s="4" t="s">
        <v>1789</v>
      </c>
      <c r="E469" t="s">
        <v>1874</v>
      </c>
      <c r="F469" s="10">
        <v>-0.11195656539965027</v>
      </c>
      <c r="G469" s="10">
        <v>-2.9780962436486834E-2</v>
      </c>
      <c r="H469" s="10">
        <v>1.2511215492883161</v>
      </c>
      <c r="I469" s="9">
        <v>2.4458071413470663</v>
      </c>
      <c r="J469" s="12" t="s">
        <v>1517</v>
      </c>
      <c r="K469" s="12" t="s">
        <v>1517</v>
      </c>
      <c r="L469" s="12" t="s">
        <v>1517</v>
      </c>
      <c r="M469" s="12" t="s">
        <v>1517</v>
      </c>
      <c r="N469" s="15" t="s">
        <v>21</v>
      </c>
      <c r="O469" s="15">
        <v>0.86115930210662395</v>
      </c>
      <c r="P469" s="15">
        <v>0.60652364096235767</v>
      </c>
      <c r="Q469" s="15">
        <v>-1.6121812039284741E-2</v>
      </c>
    </row>
    <row r="470" spans="1:17" x14ac:dyDescent="0.35">
      <c r="A470" s="3" t="s">
        <v>500</v>
      </c>
      <c r="B470" s="2" t="s">
        <v>501</v>
      </c>
      <c r="C470" s="18" t="s">
        <v>502</v>
      </c>
      <c r="D470" s="2" t="s">
        <v>1790</v>
      </c>
      <c r="E470" t="s">
        <v>1874</v>
      </c>
      <c r="F470" s="8">
        <v>0.19705335049684983</v>
      </c>
      <c r="G470" s="8">
        <v>0.29229294557734098</v>
      </c>
      <c r="H470" s="8">
        <v>0.15558854767894481</v>
      </c>
      <c r="I470" s="8">
        <v>-0.11793923424818915</v>
      </c>
      <c r="J470" s="13">
        <v>-0.77849260445200896</v>
      </c>
      <c r="K470" s="12">
        <v>-1.3342023458513061</v>
      </c>
      <c r="L470" s="12">
        <v>0.19626609131386324</v>
      </c>
      <c r="M470" s="12">
        <v>0.14917941987870148</v>
      </c>
      <c r="N470" s="15" t="s">
        <v>21</v>
      </c>
      <c r="O470" s="15">
        <v>-8.1825969544102706E-2</v>
      </c>
      <c r="P470" s="15">
        <v>-8.4383498460326223E-2</v>
      </c>
      <c r="Q470" s="15">
        <v>0.28415630736857633</v>
      </c>
    </row>
    <row r="471" spans="1:17" x14ac:dyDescent="0.35">
      <c r="A471" s="3" t="s">
        <v>721</v>
      </c>
      <c r="B471" s="2" t="s">
        <v>722</v>
      </c>
      <c r="C471" s="18"/>
      <c r="D471" s="2" t="s">
        <v>1791</v>
      </c>
      <c r="E471" t="s">
        <v>1875</v>
      </c>
      <c r="F471" s="8" t="s">
        <v>1517</v>
      </c>
      <c r="G471" s="8" t="s">
        <v>1517</v>
      </c>
      <c r="H471" s="8" t="s">
        <v>1517</v>
      </c>
      <c r="I471" s="8" t="s">
        <v>1517</v>
      </c>
      <c r="J471" s="12" t="s">
        <v>1517</v>
      </c>
      <c r="K471" s="12" t="s">
        <v>18</v>
      </c>
      <c r="L471" s="12" t="s">
        <v>18</v>
      </c>
      <c r="M471" s="12" t="s">
        <v>18</v>
      </c>
      <c r="N471" s="15" t="s">
        <v>1517</v>
      </c>
      <c r="O471" s="15" t="s">
        <v>1517</v>
      </c>
      <c r="P471" s="15" t="s">
        <v>1517</v>
      </c>
      <c r="Q471" s="15" t="s">
        <v>1517</v>
      </c>
    </row>
    <row r="472" spans="1:17" x14ac:dyDescent="0.35">
      <c r="A472" s="3" t="s">
        <v>1346</v>
      </c>
      <c r="B472" s="2" t="s">
        <v>1347</v>
      </c>
      <c r="C472" s="18" t="s">
        <v>1348</v>
      </c>
      <c r="D472" s="2" t="s">
        <v>1792</v>
      </c>
      <c r="E472" t="s">
        <v>1875</v>
      </c>
      <c r="F472" s="8">
        <v>-2.0117546452595746E-2</v>
      </c>
      <c r="G472" s="8">
        <v>-3.8229577424674747E-2</v>
      </c>
      <c r="H472" s="8">
        <v>-0.37855437202375275</v>
      </c>
      <c r="I472" s="8">
        <v>-0.62150726720857574</v>
      </c>
      <c r="J472" s="11">
        <v>-0.71249620891383281</v>
      </c>
      <c r="K472" s="11">
        <v>-1.1597753045232442</v>
      </c>
      <c r="L472" s="11">
        <v>-0.31349749182006537</v>
      </c>
      <c r="M472" s="11">
        <v>-0.19662851455430277</v>
      </c>
      <c r="N472" s="16">
        <v>0.55973620361005361</v>
      </c>
      <c r="O472" s="17">
        <v>1.3368414541188371</v>
      </c>
      <c r="P472" s="17">
        <v>1.1066497804002566</v>
      </c>
      <c r="Q472" s="17">
        <v>2.2784836710264926</v>
      </c>
    </row>
    <row r="473" spans="1:17" x14ac:dyDescent="0.35">
      <c r="A473" s="3" t="s">
        <v>863</v>
      </c>
      <c r="B473" s="4" t="s">
        <v>864</v>
      </c>
      <c r="C473" s="19"/>
      <c r="D473" s="4" t="s">
        <v>865</v>
      </c>
      <c r="E473" t="s">
        <v>1875</v>
      </c>
      <c r="F473" s="10">
        <v>0.24765360446111281</v>
      </c>
      <c r="G473" s="9">
        <v>0.62894516519665311</v>
      </c>
      <c r="H473" s="9">
        <v>0.8926586461387197</v>
      </c>
      <c r="I473" s="9">
        <v>0.80198256362651521</v>
      </c>
      <c r="J473" s="11">
        <v>0.26460680257127783</v>
      </c>
      <c r="K473" s="11">
        <v>0.40907650036655041</v>
      </c>
      <c r="L473" s="11">
        <v>-0.25162402842631482</v>
      </c>
      <c r="M473" s="11">
        <v>-0.35899968068999644</v>
      </c>
      <c r="N473" s="15">
        <v>-0.3348016235642482</v>
      </c>
      <c r="O473" s="15">
        <v>7.7293641612300691E-3</v>
      </c>
      <c r="P473" s="15">
        <v>6.2060132270646398E-2</v>
      </c>
      <c r="Q473" s="15">
        <v>0.51621437220128108</v>
      </c>
    </row>
    <row r="474" spans="1:17" x14ac:dyDescent="0.35">
      <c r="A474" s="3" t="s">
        <v>1028</v>
      </c>
      <c r="B474" s="2" t="s">
        <v>1029</v>
      </c>
      <c r="C474" s="18"/>
      <c r="D474" s="2" t="s">
        <v>1637</v>
      </c>
      <c r="E474" t="s">
        <v>1875</v>
      </c>
      <c r="F474" s="8">
        <v>8.4756806070351784E-3</v>
      </c>
      <c r="G474" s="8">
        <v>-0.54699150130307828</v>
      </c>
      <c r="H474" s="8">
        <v>-0.54573236468126074</v>
      </c>
      <c r="I474" s="8" t="s">
        <v>21</v>
      </c>
      <c r="J474" s="11">
        <v>-0.32826724066738594</v>
      </c>
      <c r="K474" s="11">
        <v>-0.2743729041747302</v>
      </c>
      <c r="L474" s="11">
        <v>-0.12495071231631988</v>
      </c>
      <c r="M474" s="11">
        <v>-0.40145451169221297</v>
      </c>
      <c r="N474" s="16" t="s">
        <v>21</v>
      </c>
      <c r="O474" s="16" t="s">
        <v>21</v>
      </c>
      <c r="P474" s="16" t="s">
        <v>21</v>
      </c>
      <c r="Q474" s="16" t="s">
        <v>21</v>
      </c>
    </row>
    <row r="475" spans="1:17" x14ac:dyDescent="0.35">
      <c r="A475" s="3" t="s">
        <v>1030</v>
      </c>
      <c r="B475" s="2" t="s">
        <v>1031</v>
      </c>
      <c r="C475" s="18"/>
      <c r="D475" s="2" t="s">
        <v>1637</v>
      </c>
      <c r="E475" t="s">
        <v>1875</v>
      </c>
      <c r="F475" s="8">
        <v>1.1996448984695216</v>
      </c>
      <c r="G475" s="8">
        <v>1.0683562358547474</v>
      </c>
      <c r="H475" s="8">
        <v>0.15120548799293082</v>
      </c>
      <c r="I475" s="8">
        <v>0.9745366684899901</v>
      </c>
      <c r="J475" s="11">
        <v>-1.2997350324415946</v>
      </c>
      <c r="K475" s="11">
        <v>-0.75012025277993577</v>
      </c>
      <c r="L475" s="11">
        <v>-0.43389323708139849</v>
      </c>
      <c r="M475" s="11">
        <v>-0.42017400316404163</v>
      </c>
      <c r="N475" s="17">
        <v>-0.7886870596750748</v>
      </c>
      <c r="O475" s="16">
        <v>-0.3140552827618841</v>
      </c>
      <c r="P475" s="16">
        <v>-0.24780831255497704</v>
      </c>
      <c r="Q475" s="16">
        <v>0.81058373593563526</v>
      </c>
    </row>
    <row r="476" spans="1:17" x14ac:dyDescent="0.35">
      <c r="A476" s="3" t="s">
        <v>1036</v>
      </c>
      <c r="B476" s="2" t="s">
        <v>1037</v>
      </c>
      <c r="C476" s="18"/>
      <c r="D476" s="2" t="s">
        <v>1637</v>
      </c>
      <c r="E476" t="s">
        <v>1875</v>
      </c>
      <c r="F476" s="8">
        <v>0.42732926546603839</v>
      </c>
      <c r="G476" s="8">
        <v>-0.12373543885151167</v>
      </c>
      <c r="H476" s="8">
        <v>-0.68121613608109388</v>
      </c>
      <c r="I476" s="8" t="s">
        <v>21</v>
      </c>
      <c r="J476" s="11">
        <v>3.4764816301845046E-2</v>
      </c>
      <c r="K476" s="11">
        <v>-1.1373518633278081</v>
      </c>
      <c r="L476" s="11">
        <v>8.9292110388743476E-2</v>
      </c>
      <c r="M476" s="11">
        <v>0.25056067994039283</v>
      </c>
      <c r="N476" s="16">
        <v>-0.75044731955978916</v>
      </c>
      <c r="O476" s="16">
        <v>0.26963678851059308</v>
      </c>
      <c r="P476" s="17">
        <v>-1.0295408389583431</v>
      </c>
      <c r="Q476" s="16">
        <v>-0.27356585561136521</v>
      </c>
    </row>
    <row r="477" spans="1:17" x14ac:dyDescent="0.35">
      <c r="A477" s="3" t="s">
        <v>1304</v>
      </c>
      <c r="B477" s="2" t="s">
        <v>1305</v>
      </c>
      <c r="C477" s="18"/>
      <c r="D477" s="2" t="s">
        <v>1637</v>
      </c>
      <c r="E477" t="s">
        <v>1875</v>
      </c>
      <c r="F477" s="8">
        <v>0.31728548638911203</v>
      </c>
      <c r="G477" s="8">
        <v>0.34269744198036423</v>
      </c>
      <c r="H477" s="8">
        <v>-0.12884491372275525</v>
      </c>
      <c r="I477" s="8" t="s">
        <v>21</v>
      </c>
      <c r="J477" s="11">
        <v>-0.11229300852800295</v>
      </c>
      <c r="K477" s="11">
        <v>-6.0501601558111198E-3</v>
      </c>
      <c r="L477" s="11">
        <v>0.12952820994982278</v>
      </c>
      <c r="M477" s="11">
        <v>0.26138715454347827</v>
      </c>
      <c r="N477" s="16" t="s">
        <v>1517</v>
      </c>
      <c r="O477" s="16" t="s">
        <v>1517</v>
      </c>
      <c r="P477" s="16" t="s">
        <v>1517</v>
      </c>
      <c r="Q477" s="16" t="s">
        <v>18</v>
      </c>
    </row>
    <row r="478" spans="1:17" x14ac:dyDescent="0.35">
      <c r="A478" s="3" t="s">
        <v>651</v>
      </c>
      <c r="B478" s="2" t="s">
        <v>652</v>
      </c>
      <c r="C478" s="18"/>
      <c r="D478" s="2" t="s">
        <v>1637</v>
      </c>
      <c r="E478" t="s">
        <v>1875</v>
      </c>
      <c r="F478" s="8" t="s">
        <v>1517</v>
      </c>
      <c r="G478" s="8" t="s">
        <v>1517</v>
      </c>
      <c r="H478" s="8" t="s">
        <v>1517</v>
      </c>
      <c r="I478" s="8" t="s">
        <v>1517</v>
      </c>
      <c r="J478" s="12" t="s">
        <v>1517</v>
      </c>
      <c r="K478" s="12" t="s">
        <v>1517</v>
      </c>
      <c r="L478" s="12" t="s">
        <v>1517</v>
      </c>
      <c r="M478" s="12" t="s">
        <v>18</v>
      </c>
      <c r="N478" s="15" t="s">
        <v>1517</v>
      </c>
      <c r="O478" s="15" t="s">
        <v>1517</v>
      </c>
      <c r="P478" s="15" t="s">
        <v>1517</v>
      </c>
      <c r="Q478" s="15" t="s">
        <v>1517</v>
      </c>
    </row>
    <row r="479" spans="1:17" x14ac:dyDescent="0.35">
      <c r="A479" s="3" t="s">
        <v>1325</v>
      </c>
      <c r="B479" s="2" t="s">
        <v>1326</v>
      </c>
      <c r="C479" s="18" t="s">
        <v>1327</v>
      </c>
      <c r="D479" s="2" t="s">
        <v>1793</v>
      </c>
      <c r="E479" t="s">
        <v>1875</v>
      </c>
      <c r="F479" s="8">
        <v>0.45039398797033942</v>
      </c>
      <c r="G479" s="8">
        <v>0.43531734361277441</v>
      </c>
      <c r="H479" s="8">
        <v>2.1178978619086437</v>
      </c>
      <c r="I479" s="8">
        <v>9.0824016046443121E-2</v>
      </c>
      <c r="J479" s="11">
        <v>-0.48067432834375884</v>
      </c>
      <c r="K479" s="11">
        <v>-1.163680117559923</v>
      </c>
      <c r="L479" s="11">
        <v>-0.57878294445338085</v>
      </c>
      <c r="M479" s="11">
        <v>-0.24673609923615195</v>
      </c>
      <c r="N479" s="16" t="s">
        <v>21</v>
      </c>
      <c r="O479" s="17">
        <v>0.85888822085132455</v>
      </c>
      <c r="P479" s="16">
        <v>-1.7410157875264862</v>
      </c>
      <c r="Q479" s="16">
        <v>0.22006515344839081</v>
      </c>
    </row>
    <row r="480" spans="1:17" x14ac:dyDescent="0.35">
      <c r="A480" s="3" t="s">
        <v>723</v>
      </c>
      <c r="B480" s="2" t="s">
        <v>724</v>
      </c>
      <c r="C480" s="18" t="s">
        <v>725</v>
      </c>
      <c r="D480" s="2" t="s">
        <v>1794</v>
      </c>
      <c r="E480" t="s">
        <v>1875</v>
      </c>
      <c r="F480" s="8" t="s">
        <v>1517</v>
      </c>
      <c r="G480" s="8" t="s">
        <v>1517</v>
      </c>
      <c r="H480" s="8" t="s">
        <v>1517</v>
      </c>
      <c r="I480" s="8" t="s">
        <v>1517</v>
      </c>
      <c r="J480" s="12" t="s">
        <v>1517</v>
      </c>
      <c r="K480" s="12" t="s">
        <v>1517</v>
      </c>
      <c r="L480" s="12" t="s">
        <v>18</v>
      </c>
      <c r="M480" s="12" t="s">
        <v>18</v>
      </c>
      <c r="N480" s="15" t="s">
        <v>1517</v>
      </c>
      <c r="O480" s="15" t="s">
        <v>1517</v>
      </c>
      <c r="P480" s="15" t="s">
        <v>1517</v>
      </c>
      <c r="Q480" s="15" t="s">
        <v>1517</v>
      </c>
    </row>
    <row r="481" spans="1:17" x14ac:dyDescent="0.35">
      <c r="A481" s="3" t="s">
        <v>210</v>
      </c>
      <c r="B481" s="2" t="s">
        <v>211</v>
      </c>
      <c r="C481" s="18"/>
      <c r="D481" s="2" t="s">
        <v>1637</v>
      </c>
      <c r="E481" t="s">
        <v>1875</v>
      </c>
      <c r="F481" s="8">
        <v>-1.252050011352251</v>
      </c>
      <c r="G481" s="8">
        <v>-1.2135837097297537</v>
      </c>
      <c r="H481" s="8">
        <v>-2.0021818764206758</v>
      </c>
      <c r="I481" s="8">
        <v>-0.57820036960213661</v>
      </c>
      <c r="J481" s="12">
        <v>0.58037134342786167</v>
      </c>
      <c r="K481" s="12">
        <v>-0.57252030937720633</v>
      </c>
      <c r="L481" s="13">
        <v>1.0197200217354325</v>
      </c>
      <c r="M481" s="12" t="s">
        <v>21</v>
      </c>
      <c r="N481" s="15" t="s">
        <v>1517</v>
      </c>
      <c r="O481" s="15" t="s">
        <v>1517</v>
      </c>
      <c r="P481" s="15" t="s">
        <v>1517</v>
      </c>
      <c r="Q481" s="15" t="s">
        <v>1517</v>
      </c>
    </row>
    <row r="482" spans="1:17" x14ac:dyDescent="0.35">
      <c r="A482" s="3" t="s">
        <v>1075</v>
      </c>
      <c r="B482" s="2" t="s">
        <v>1076</v>
      </c>
      <c r="C482" s="18"/>
      <c r="D482" s="2" t="s">
        <v>1637</v>
      </c>
      <c r="E482" t="s">
        <v>1875</v>
      </c>
      <c r="F482" s="8">
        <v>0.1687111360251374</v>
      </c>
      <c r="G482" s="8">
        <v>-1.9228389194152762</v>
      </c>
      <c r="H482" s="8">
        <v>0.73733075973602513</v>
      </c>
      <c r="I482" s="8">
        <v>0.61641350385812788</v>
      </c>
      <c r="J482" s="11">
        <v>-0.20470500242101181</v>
      </c>
      <c r="K482" s="11">
        <v>-0.81499333621805092</v>
      </c>
      <c r="L482" s="11">
        <v>0.19351714930119684</v>
      </c>
      <c r="M482" s="11">
        <v>0.12456470083847307</v>
      </c>
      <c r="N482" s="16" t="s">
        <v>21</v>
      </c>
      <c r="O482" s="16" t="s">
        <v>21</v>
      </c>
      <c r="P482" s="16" t="s">
        <v>21</v>
      </c>
      <c r="Q482" s="16">
        <v>0.27306450682427152</v>
      </c>
    </row>
    <row r="483" spans="1:17" x14ac:dyDescent="0.35">
      <c r="A483" s="3" t="s">
        <v>1093</v>
      </c>
      <c r="B483" s="2" t="s">
        <v>1094</v>
      </c>
      <c r="C483" s="18"/>
      <c r="D483" s="2" t="s">
        <v>1795</v>
      </c>
      <c r="E483" t="s">
        <v>1875</v>
      </c>
      <c r="F483" s="8">
        <v>0.15110751069291908</v>
      </c>
      <c r="G483" s="8">
        <v>-0.538268956309913</v>
      </c>
      <c r="H483" s="8">
        <v>-5.7748449206606704E-2</v>
      </c>
      <c r="I483" s="8">
        <v>0.4093527005220236</v>
      </c>
      <c r="J483" s="11" t="s">
        <v>1517</v>
      </c>
      <c r="K483" s="11" t="s">
        <v>1517</v>
      </c>
      <c r="L483" s="11" t="s">
        <v>1517</v>
      </c>
      <c r="M483" s="11" t="s">
        <v>1517</v>
      </c>
      <c r="N483" s="16">
        <v>-1.0648785403829764</v>
      </c>
      <c r="O483" s="16">
        <v>-3.9404232431119665E-2</v>
      </c>
      <c r="P483" s="16">
        <v>-1.7913297987097538</v>
      </c>
      <c r="Q483" s="17">
        <v>-1.378758750261075</v>
      </c>
    </row>
    <row r="484" spans="1:17" x14ac:dyDescent="0.35">
      <c r="A484" s="3" t="s">
        <v>1111</v>
      </c>
      <c r="B484" s="2" t="s">
        <v>1112</v>
      </c>
      <c r="C484" s="18"/>
      <c r="D484" s="2" t="s">
        <v>1796</v>
      </c>
      <c r="E484" t="s">
        <v>1875</v>
      </c>
      <c r="F484" s="8">
        <v>-0.43387540884846465</v>
      </c>
      <c r="G484" s="8">
        <v>-0.33080135155617396</v>
      </c>
      <c r="H484" s="8">
        <v>-0.20728929184780662</v>
      </c>
      <c r="I484" s="8">
        <v>0.14184660646837871</v>
      </c>
      <c r="J484" s="11">
        <v>-0.27278080881689859</v>
      </c>
      <c r="K484" s="11">
        <v>-0.1505601104099773</v>
      </c>
      <c r="L484" s="11">
        <v>0.12751250585913632</v>
      </c>
      <c r="M484" s="11">
        <v>0.38020091991877381</v>
      </c>
      <c r="N484" s="16">
        <v>-0.83614628293763993</v>
      </c>
      <c r="O484" s="16">
        <v>-0.29513045085193751</v>
      </c>
      <c r="P484" s="17">
        <v>-1.5345502605669064</v>
      </c>
      <c r="Q484" s="17">
        <v>-0.8227664421516494</v>
      </c>
    </row>
    <row r="485" spans="1:17" x14ac:dyDescent="0.35">
      <c r="A485" s="3" t="s">
        <v>1156</v>
      </c>
      <c r="B485" s="2" t="s">
        <v>1157</v>
      </c>
      <c r="C485" s="18"/>
      <c r="D485" s="2" t="s">
        <v>1797</v>
      </c>
      <c r="E485" t="s">
        <v>1875</v>
      </c>
      <c r="F485" s="8">
        <v>-0.30771225680101</v>
      </c>
      <c r="G485" s="8">
        <v>-2.7656766750578797E-3</v>
      </c>
      <c r="H485" s="8">
        <v>-0.42438546097472335</v>
      </c>
      <c r="I485" s="8">
        <v>1.4358404965981968</v>
      </c>
      <c r="J485" s="11">
        <v>0.17119370619417063</v>
      </c>
      <c r="K485" s="11">
        <v>-5.7896724108260723E-2</v>
      </c>
      <c r="L485" s="11">
        <v>-0.42886004810397815</v>
      </c>
      <c r="M485" s="11">
        <v>-8.0415617161787769E-3</v>
      </c>
      <c r="N485" s="16" t="s">
        <v>21</v>
      </c>
      <c r="O485" s="16">
        <v>-0.50110120030085814</v>
      </c>
      <c r="P485" s="16">
        <v>-1.5770920711264733</v>
      </c>
      <c r="Q485" s="17">
        <v>-1.5793375898708191</v>
      </c>
    </row>
    <row r="486" spans="1:17" x14ac:dyDescent="0.35">
      <c r="A486" s="3" t="s">
        <v>1445</v>
      </c>
      <c r="B486" s="2" t="s">
        <v>1446</v>
      </c>
      <c r="C486" s="18"/>
      <c r="D486" s="2" t="s">
        <v>1637</v>
      </c>
      <c r="E486" t="s">
        <v>1875</v>
      </c>
      <c r="F486" s="8" t="s">
        <v>1517</v>
      </c>
      <c r="G486" s="8" t="s">
        <v>1517</v>
      </c>
      <c r="H486" s="8" t="s">
        <v>1517</v>
      </c>
      <c r="I486" s="8" t="s">
        <v>1517</v>
      </c>
      <c r="J486" s="11" t="s">
        <v>1517</v>
      </c>
      <c r="K486" s="11" t="s">
        <v>1517</v>
      </c>
      <c r="L486" s="11" t="s">
        <v>1517</v>
      </c>
      <c r="M486" s="11" t="s">
        <v>1517</v>
      </c>
      <c r="N486" s="16" t="s">
        <v>1517</v>
      </c>
      <c r="O486" s="16" t="s">
        <v>1517</v>
      </c>
      <c r="P486" s="16" t="s">
        <v>1517</v>
      </c>
      <c r="Q486" s="16" t="s">
        <v>18</v>
      </c>
    </row>
    <row r="487" spans="1:17" x14ac:dyDescent="0.35">
      <c r="A487" s="3" t="s">
        <v>731</v>
      </c>
      <c r="B487" s="2" t="s">
        <v>732</v>
      </c>
      <c r="C487" s="18"/>
      <c r="D487" s="2" t="s">
        <v>1637</v>
      </c>
      <c r="E487" t="s">
        <v>1875</v>
      </c>
      <c r="F487" s="8" t="s">
        <v>1517</v>
      </c>
      <c r="G487" s="8" t="s">
        <v>1517</v>
      </c>
      <c r="H487" s="8" t="s">
        <v>1517</v>
      </c>
      <c r="I487" s="8" t="s">
        <v>1517</v>
      </c>
      <c r="J487" s="12" t="s">
        <v>18</v>
      </c>
      <c r="K487" s="12" t="s">
        <v>1517</v>
      </c>
      <c r="L487" s="12" t="s">
        <v>1517</v>
      </c>
      <c r="M487" s="12" t="s">
        <v>1517</v>
      </c>
      <c r="N487" s="15" t="s">
        <v>1517</v>
      </c>
      <c r="O487" s="15" t="s">
        <v>1517</v>
      </c>
      <c r="P487" s="15" t="s">
        <v>1517</v>
      </c>
      <c r="Q487" s="15" t="s">
        <v>1517</v>
      </c>
    </row>
    <row r="488" spans="1:17" x14ac:dyDescent="0.35">
      <c r="A488" s="3" t="s">
        <v>1002</v>
      </c>
      <c r="B488" s="2" t="s">
        <v>1003</v>
      </c>
      <c r="C488" s="18" t="s">
        <v>1004</v>
      </c>
      <c r="D488" s="2" t="s">
        <v>1637</v>
      </c>
      <c r="E488" t="s">
        <v>1875</v>
      </c>
      <c r="F488" s="8">
        <v>0.24492323406024472</v>
      </c>
      <c r="G488" s="8">
        <v>0.15420145383707481</v>
      </c>
      <c r="H488" s="8">
        <v>-0.14150353508524402</v>
      </c>
      <c r="I488" s="8">
        <v>-0.37834659501518203</v>
      </c>
      <c r="J488" s="11">
        <v>-0.14711765426799431</v>
      </c>
      <c r="K488" s="11">
        <v>-0.13077150427911061</v>
      </c>
      <c r="L488" s="11">
        <v>8.4558076067572402E-2</v>
      </c>
      <c r="M488" s="11">
        <v>-2.4594952593655722E-2</v>
      </c>
      <c r="N488" s="17">
        <v>-0.70304545952657749</v>
      </c>
      <c r="O488" s="16">
        <v>-0.18008351534343414</v>
      </c>
      <c r="P488" s="16">
        <v>0.44229706776728162</v>
      </c>
      <c r="Q488" s="16">
        <v>0.7383026403351286</v>
      </c>
    </row>
    <row r="489" spans="1:17" x14ac:dyDescent="0.35">
      <c r="A489" s="3" t="s">
        <v>258</v>
      </c>
      <c r="B489" s="2" t="s">
        <v>259</v>
      </c>
      <c r="C489" s="18"/>
      <c r="D489" s="2" t="s">
        <v>260</v>
      </c>
      <c r="E489" t="s">
        <v>1875</v>
      </c>
      <c r="F489" s="8">
        <v>-0.57977424392985233</v>
      </c>
      <c r="G489" s="8">
        <v>4.105982735548256E-2</v>
      </c>
      <c r="H489" s="8">
        <v>-0.69968252141069665</v>
      </c>
      <c r="I489" s="8">
        <v>0.55062921485312244</v>
      </c>
      <c r="J489" s="12">
        <v>0.56379807649990688</v>
      </c>
      <c r="K489" s="13">
        <v>1.051149780594641</v>
      </c>
      <c r="L489" s="12">
        <v>0.45628251268233389</v>
      </c>
      <c r="M489" s="13">
        <v>0.66761497615330956</v>
      </c>
      <c r="N489" s="15">
        <v>-0.45151341839996884</v>
      </c>
      <c r="O489" s="15">
        <v>-2.5244715747109132E-2</v>
      </c>
      <c r="P489" s="15">
        <v>-1.2172462341597878</v>
      </c>
      <c r="Q489" s="15">
        <v>-0.57337080216539249</v>
      </c>
    </row>
    <row r="490" spans="1:17" x14ac:dyDescent="0.35">
      <c r="A490" s="3" t="s">
        <v>1284</v>
      </c>
      <c r="B490" s="2" t="s">
        <v>1285</v>
      </c>
      <c r="C490" s="18"/>
      <c r="D490" s="2" t="s">
        <v>1798</v>
      </c>
      <c r="E490" t="s">
        <v>1875</v>
      </c>
      <c r="F490" s="8">
        <v>0.77802274356558843</v>
      </c>
      <c r="G490" s="8">
        <v>0.16267377189255028</v>
      </c>
      <c r="H490" s="8">
        <v>0.60047994099092739</v>
      </c>
      <c r="I490" s="8">
        <v>0.18177814489648872</v>
      </c>
      <c r="J490" s="11">
        <v>-0.70330817460021522</v>
      </c>
      <c r="K490" s="11">
        <v>-1.1112442630760802</v>
      </c>
      <c r="L490" s="11">
        <v>-0.83700425480337659</v>
      </c>
      <c r="M490" s="11">
        <v>-0.17681408151012454</v>
      </c>
      <c r="N490" s="17">
        <v>1.2349042380449606</v>
      </c>
      <c r="O490" s="17">
        <v>1.5212584465799996</v>
      </c>
      <c r="P490" s="16">
        <v>-0.99232776487471741</v>
      </c>
      <c r="Q490" s="16">
        <v>-0.11219117049573284</v>
      </c>
    </row>
    <row r="491" spans="1:17" x14ac:dyDescent="0.35">
      <c r="A491" s="3" t="s">
        <v>513</v>
      </c>
      <c r="B491" s="2" t="s">
        <v>514</v>
      </c>
      <c r="C491" s="18" t="s">
        <v>515</v>
      </c>
      <c r="D491" s="2" t="s">
        <v>1637</v>
      </c>
      <c r="E491" t="s">
        <v>1875</v>
      </c>
      <c r="F491" s="8">
        <v>0.24636557318393104</v>
      </c>
      <c r="G491" s="8">
        <v>-4.0368903102293565E-3</v>
      </c>
      <c r="H491" s="8">
        <v>3.2631946633715742E-2</v>
      </c>
      <c r="I491" s="8">
        <v>-0.15980991174523104</v>
      </c>
      <c r="J491" s="13">
        <v>-1.0105369772745325</v>
      </c>
      <c r="K491" s="12">
        <v>-0.58163001260893232</v>
      </c>
      <c r="L491" s="12">
        <v>0.15088389762178372</v>
      </c>
      <c r="M491" s="12">
        <v>6.5662883529026522E-2</v>
      </c>
      <c r="N491" s="15">
        <v>-0.19115721869847202</v>
      </c>
      <c r="O491" s="15">
        <v>4.637737327002709E-2</v>
      </c>
      <c r="P491" s="15">
        <v>-1.2035089870022673</v>
      </c>
      <c r="Q491" s="15">
        <v>-0.35640761612243738</v>
      </c>
    </row>
    <row r="492" spans="1:17" x14ac:dyDescent="0.35">
      <c r="A492" s="3" t="s">
        <v>175</v>
      </c>
      <c r="B492" s="2" t="s">
        <v>176</v>
      </c>
      <c r="C492" s="18" t="s">
        <v>177</v>
      </c>
      <c r="D492" s="2" t="s">
        <v>1852</v>
      </c>
      <c r="E492" t="s">
        <v>1875</v>
      </c>
      <c r="F492" s="8" t="s">
        <v>1517</v>
      </c>
      <c r="G492" s="8" t="s">
        <v>1517</v>
      </c>
      <c r="H492" s="8" t="s">
        <v>1517</v>
      </c>
      <c r="I492" s="30" t="s">
        <v>18</v>
      </c>
      <c r="J492" s="12" t="s">
        <v>1517</v>
      </c>
      <c r="K492" s="12" t="s">
        <v>18</v>
      </c>
      <c r="L492" s="12" t="s">
        <v>1517</v>
      </c>
      <c r="M492" s="12" t="s">
        <v>1517</v>
      </c>
      <c r="N492" s="15" t="s">
        <v>1517</v>
      </c>
      <c r="O492" s="15" t="s">
        <v>1517</v>
      </c>
      <c r="P492" s="15" t="s">
        <v>1517</v>
      </c>
      <c r="Q492" s="15" t="s">
        <v>1517</v>
      </c>
    </row>
    <row r="493" spans="1:17" x14ac:dyDescent="0.35">
      <c r="A493" s="3" t="s">
        <v>726</v>
      </c>
      <c r="B493" s="2" t="s">
        <v>727</v>
      </c>
      <c r="C493" s="18"/>
      <c r="D493" s="2" t="s">
        <v>1799</v>
      </c>
      <c r="E493" t="s">
        <v>1875</v>
      </c>
      <c r="F493" s="8" t="s">
        <v>1517</v>
      </c>
      <c r="G493" s="8" t="s">
        <v>1517</v>
      </c>
      <c r="H493" s="8" t="s">
        <v>1517</v>
      </c>
      <c r="I493" s="8" t="s">
        <v>1517</v>
      </c>
      <c r="J493" s="12" t="s">
        <v>1517</v>
      </c>
      <c r="K493" s="12" t="s">
        <v>1517</v>
      </c>
      <c r="L493" s="12" t="s">
        <v>18</v>
      </c>
      <c r="M493" s="12" t="s">
        <v>18</v>
      </c>
      <c r="N493" s="15" t="s">
        <v>1517</v>
      </c>
      <c r="O493" s="15" t="s">
        <v>1517</v>
      </c>
      <c r="P493" s="15" t="s">
        <v>1517</v>
      </c>
      <c r="Q493" s="15" t="s">
        <v>1517</v>
      </c>
    </row>
    <row r="494" spans="1:17" x14ac:dyDescent="0.35">
      <c r="A494" s="3" t="s">
        <v>479</v>
      </c>
      <c r="B494" s="2" t="s">
        <v>480</v>
      </c>
      <c r="C494" s="18"/>
      <c r="D494" s="2" t="s">
        <v>1800</v>
      </c>
      <c r="E494" t="s">
        <v>1875</v>
      </c>
      <c r="F494" s="8">
        <v>0.12845845494501379</v>
      </c>
      <c r="G494" s="8">
        <v>-9.4749790946993429E-2</v>
      </c>
      <c r="H494" s="8">
        <v>7.4673624326475133E-2</v>
      </c>
      <c r="I494" s="8">
        <v>0.18266120434520128</v>
      </c>
      <c r="J494" s="13">
        <v>-1.0564411691663773</v>
      </c>
      <c r="K494" s="12">
        <v>-1.6939947863322015E-2</v>
      </c>
      <c r="L494" s="12">
        <v>8.4466108407258142E-2</v>
      </c>
      <c r="M494" s="12">
        <v>-7.8574417192475474E-2</v>
      </c>
      <c r="N494" s="15">
        <v>0.27298272528102435</v>
      </c>
      <c r="O494" s="15">
        <v>0.69714626499427312</v>
      </c>
      <c r="P494" s="15">
        <v>0.38093297733433018</v>
      </c>
      <c r="Q494" s="15">
        <v>-0.20877696917663563</v>
      </c>
    </row>
    <row r="495" spans="1:17" x14ac:dyDescent="0.35">
      <c r="A495" s="3" t="s">
        <v>735</v>
      </c>
      <c r="B495" s="2" t="s">
        <v>736</v>
      </c>
      <c r="C495" s="18"/>
      <c r="D495" s="2" t="s">
        <v>737</v>
      </c>
      <c r="E495" t="s">
        <v>1875</v>
      </c>
      <c r="F495" s="8" t="s">
        <v>1517</v>
      </c>
      <c r="G495" s="8" t="s">
        <v>1517</v>
      </c>
      <c r="H495" s="8" t="s">
        <v>1517</v>
      </c>
      <c r="I495" s="8" t="s">
        <v>1517</v>
      </c>
      <c r="J495" s="12" t="s">
        <v>1517</v>
      </c>
      <c r="K495" s="12" t="s">
        <v>1517</v>
      </c>
      <c r="L495" s="12" t="s">
        <v>18</v>
      </c>
      <c r="M495" s="12" t="s">
        <v>18</v>
      </c>
      <c r="N495" s="15" t="s">
        <v>1517</v>
      </c>
      <c r="O495" s="15" t="s">
        <v>1517</v>
      </c>
      <c r="P495" s="15" t="s">
        <v>1517</v>
      </c>
      <c r="Q495" s="15" t="s">
        <v>1517</v>
      </c>
    </row>
    <row r="496" spans="1:17" x14ac:dyDescent="0.35">
      <c r="A496" s="3" t="s">
        <v>1389</v>
      </c>
      <c r="B496" s="2" t="s">
        <v>1390</v>
      </c>
      <c r="C496" s="18"/>
      <c r="D496" s="2" t="s">
        <v>1801</v>
      </c>
      <c r="E496" t="s">
        <v>1875</v>
      </c>
      <c r="F496" s="8">
        <v>-0.27873680706521009</v>
      </c>
      <c r="G496" s="8">
        <v>-0.26639529810478946</v>
      </c>
      <c r="H496" s="8">
        <v>-4.7299953381587968E-2</v>
      </c>
      <c r="I496" s="8">
        <v>0.28118975447779637</v>
      </c>
      <c r="J496" s="11">
        <v>-1.6543667433459801E-2</v>
      </c>
      <c r="K496" s="11">
        <v>0.21090398245590333</v>
      </c>
      <c r="L496" s="11">
        <v>0.42713658125038134</v>
      </c>
      <c r="M496" s="11">
        <v>0.9899729622177651</v>
      </c>
      <c r="N496" s="16" t="s">
        <v>18</v>
      </c>
      <c r="O496" s="16" t="s">
        <v>1517</v>
      </c>
      <c r="P496" s="16" t="s">
        <v>18</v>
      </c>
      <c r="Q496" s="16" t="s">
        <v>18</v>
      </c>
    </row>
    <row r="497" spans="1:17" x14ac:dyDescent="0.35">
      <c r="A497" s="3" t="s">
        <v>561</v>
      </c>
      <c r="B497" s="2" t="s">
        <v>562</v>
      </c>
      <c r="C497" s="18" t="s">
        <v>563</v>
      </c>
      <c r="D497" s="2" t="s">
        <v>1853</v>
      </c>
      <c r="E497" t="s">
        <v>1875</v>
      </c>
      <c r="F497" s="8">
        <v>0.45198250882482777</v>
      </c>
      <c r="G497" s="8">
        <v>0.5488735670404733</v>
      </c>
      <c r="H497" s="8">
        <v>-0.14259093552050853</v>
      </c>
      <c r="I497" s="8">
        <v>0.40650814890368597</v>
      </c>
      <c r="J497" s="13">
        <v>-0.91757408753709868</v>
      </c>
      <c r="K497" s="12">
        <v>-0.56471796961877585</v>
      </c>
      <c r="L497" s="12">
        <v>4.0392762965646783E-2</v>
      </c>
      <c r="M497" s="12">
        <v>-0.39360969665716877</v>
      </c>
      <c r="N497" s="15">
        <v>0.24296921941031208</v>
      </c>
      <c r="O497" s="15">
        <v>0.25985056828084263</v>
      </c>
      <c r="P497" s="15">
        <v>-0.52369104760244656</v>
      </c>
      <c r="Q497" s="15">
        <v>-0.11523259762265325</v>
      </c>
    </row>
    <row r="498" spans="1:17" x14ac:dyDescent="0.35">
      <c r="A498" s="3" t="s">
        <v>498</v>
      </c>
      <c r="B498" s="2" t="s">
        <v>499</v>
      </c>
      <c r="C498" s="18"/>
      <c r="D498" s="2" t="s">
        <v>865</v>
      </c>
      <c r="E498" t="s">
        <v>1875</v>
      </c>
      <c r="F498" s="8">
        <v>0.19486450121930951</v>
      </c>
      <c r="G498" s="8">
        <v>-0.21069137965167176</v>
      </c>
      <c r="H498" s="8">
        <v>-0.18264454117329032</v>
      </c>
      <c r="I498" s="8">
        <v>-0.35369329403452354</v>
      </c>
      <c r="J498" s="12">
        <v>-0.49413729831174902</v>
      </c>
      <c r="K498" s="13">
        <v>-0.73500771731047032</v>
      </c>
      <c r="L498" s="12">
        <v>-0.31383778187964573</v>
      </c>
      <c r="M498" s="12">
        <v>-0.42603544947319466</v>
      </c>
      <c r="N498" s="15">
        <v>0.33610926421403808</v>
      </c>
      <c r="O498" s="15">
        <v>0.44728118474216033</v>
      </c>
      <c r="P498" s="15">
        <v>7.7049166436957958E-2</v>
      </c>
      <c r="Q498" s="15">
        <v>0.10843823920273679</v>
      </c>
    </row>
    <row r="499" spans="1:17" x14ac:dyDescent="0.35">
      <c r="A499" s="3" t="s">
        <v>1398</v>
      </c>
      <c r="B499" s="2" t="s">
        <v>1399</v>
      </c>
      <c r="C499" s="18"/>
      <c r="D499" s="2" t="s">
        <v>1637</v>
      </c>
      <c r="E499" t="s">
        <v>1875</v>
      </c>
      <c r="F499" s="8">
        <v>-0.93899529902205836</v>
      </c>
      <c r="G499" s="8">
        <v>-0.40870669462761333</v>
      </c>
      <c r="H499" s="8">
        <v>-1.212723951015354</v>
      </c>
      <c r="I499" s="8">
        <v>-0.10784021526808066</v>
      </c>
      <c r="J499" s="11">
        <v>0.96116941179355475</v>
      </c>
      <c r="K499" s="11">
        <v>0.25732369804725835</v>
      </c>
      <c r="L499" s="11">
        <v>0.19578303786833381</v>
      </c>
      <c r="M499" s="11">
        <v>0.56743219800298916</v>
      </c>
      <c r="N499" s="16">
        <v>-0.78896774928012292</v>
      </c>
      <c r="O499" s="17">
        <v>0.71932293889820498</v>
      </c>
      <c r="P499" s="16">
        <v>-0.77718623308865475</v>
      </c>
      <c r="Q499" s="16">
        <v>-0.51352003953246284</v>
      </c>
    </row>
    <row r="500" spans="1:17" x14ac:dyDescent="0.35">
      <c r="A500" s="3" t="s">
        <v>90</v>
      </c>
      <c r="B500" s="4" t="s">
        <v>91</v>
      </c>
      <c r="C500" s="19"/>
      <c r="D500" s="4" t="s">
        <v>92</v>
      </c>
      <c r="E500" t="s">
        <v>1875</v>
      </c>
      <c r="F500" s="10" t="s">
        <v>18</v>
      </c>
      <c r="G500" s="10" t="s">
        <v>1517</v>
      </c>
      <c r="H500" s="10" t="s">
        <v>1517</v>
      </c>
      <c r="I500" s="10" t="s">
        <v>1517</v>
      </c>
      <c r="J500" s="12" t="s">
        <v>1517</v>
      </c>
      <c r="K500" s="12" t="s">
        <v>1517</v>
      </c>
      <c r="L500" s="12" t="s">
        <v>1517</v>
      </c>
      <c r="M500" s="12" t="s">
        <v>1517</v>
      </c>
      <c r="N500" s="15" t="s">
        <v>1517</v>
      </c>
      <c r="O500" s="15" t="s">
        <v>1517</v>
      </c>
      <c r="P500" s="15" t="s">
        <v>1517</v>
      </c>
      <c r="Q500" s="15" t="s">
        <v>18</v>
      </c>
    </row>
    <row r="501" spans="1:17" x14ac:dyDescent="0.35">
      <c r="A501" s="3" t="s">
        <v>1168</v>
      </c>
      <c r="B501" s="2" t="s">
        <v>1169</v>
      </c>
      <c r="C501" s="18"/>
      <c r="D501" s="2" t="s">
        <v>1802</v>
      </c>
      <c r="E501" t="s">
        <v>1875</v>
      </c>
      <c r="F501" s="8" t="s">
        <v>1517</v>
      </c>
      <c r="G501" s="8" t="s">
        <v>1517</v>
      </c>
      <c r="H501" s="8" t="s">
        <v>1517</v>
      </c>
      <c r="I501" s="8" t="s">
        <v>1517</v>
      </c>
      <c r="J501" s="11">
        <v>-0.88714247567036952</v>
      </c>
      <c r="K501" s="11">
        <v>-1.1823529556206336</v>
      </c>
      <c r="L501" s="11">
        <v>-0.22005329649560637</v>
      </c>
      <c r="M501" s="11">
        <v>-0.12478494206361852</v>
      </c>
      <c r="N501" s="16">
        <v>-0.93216684020489238</v>
      </c>
      <c r="O501" s="16">
        <v>-0.50072691430862981</v>
      </c>
      <c r="P501" s="16">
        <v>-2.083263419586951</v>
      </c>
      <c r="Q501" s="17">
        <v>-1.8955020569892305</v>
      </c>
    </row>
    <row r="502" spans="1:17" x14ac:dyDescent="0.35">
      <c r="A502" s="3" t="s">
        <v>1400</v>
      </c>
      <c r="B502" s="2" t="s">
        <v>1401</v>
      </c>
      <c r="C502" s="18"/>
      <c r="D502" s="2" t="s">
        <v>1803</v>
      </c>
      <c r="E502" t="s">
        <v>1875</v>
      </c>
      <c r="F502" s="8" t="s">
        <v>21</v>
      </c>
      <c r="G502" s="8">
        <v>1.0509625261172237</v>
      </c>
      <c r="H502" s="8">
        <v>-4.3338595206787955</v>
      </c>
      <c r="I502" s="8">
        <v>1.8269311409797926</v>
      </c>
      <c r="J502" s="11">
        <v>-1.2288653205964777</v>
      </c>
      <c r="K502" s="11">
        <v>-1.5421950308743011</v>
      </c>
      <c r="L502" s="11">
        <v>-0.69942200311023461</v>
      </c>
      <c r="M502" s="11">
        <v>-0.49707282720547102</v>
      </c>
      <c r="N502" s="16" t="s">
        <v>18</v>
      </c>
      <c r="O502" s="16" t="s">
        <v>1517</v>
      </c>
      <c r="P502" s="16" t="s">
        <v>18</v>
      </c>
      <c r="Q502" s="16" t="s">
        <v>18</v>
      </c>
    </row>
    <row r="503" spans="1:17" x14ac:dyDescent="0.35">
      <c r="A503" s="3" t="s">
        <v>609</v>
      </c>
      <c r="B503" s="2" t="s">
        <v>610</v>
      </c>
      <c r="C503" s="18"/>
      <c r="D503" s="2" t="s">
        <v>1637</v>
      </c>
      <c r="E503" t="s">
        <v>1875</v>
      </c>
      <c r="F503" s="8">
        <v>0.98350693432127212</v>
      </c>
      <c r="G503" s="8">
        <v>-0.26586184829464882</v>
      </c>
      <c r="H503" s="8">
        <v>0.72445023865377978</v>
      </c>
      <c r="I503" s="8">
        <v>-1.6937884045932338E-2</v>
      </c>
      <c r="J503" s="12">
        <v>-1.3972841167747612</v>
      </c>
      <c r="K503" s="13">
        <v>-1.841828013162039</v>
      </c>
      <c r="L503" s="12">
        <v>3.335380228899823E-2</v>
      </c>
      <c r="M503" s="12">
        <v>-0.17606433421689091</v>
      </c>
      <c r="N503" s="15">
        <v>-0.81157037796569842</v>
      </c>
      <c r="O503" s="15">
        <v>0.84835352012294829</v>
      </c>
      <c r="P503" s="15">
        <v>-0.35438596495295538</v>
      </c>
      <c r="Q503" s="15">
        <v>1.3018428488689737</v>
      </c>
    </row>
    <row r="504" spans="1:17" x14ac:dyDescent="0.35">
      <c r="A504" s="3" t="s">
        <v>1176</v>
      </c>
      <c r="B504" s="2" t="s">
        <v>1177</v>
      </c>
      <c r="C504" s="18" t="s">
        <v>1178</v>
      </c>
      <c r="D504" s="2" t="s">
        <v>92</v>
      </c>
      <c r="E504" t="s">
        <v>1875</v>
      </c>
      <c r="F504" s="8">
        <v>0.32472943632578571</v>
      </c>
      <c r="G504" s="8">
        <v>0.24390384580031285</v>
      </c>
      <c r="H504" s="8">
        <v>2.6029726573974718E-2</v>
      </c>
      <c r="I504" s="8">
        <v>0.19861115482873912</v>
      </c>
      <c r="J504" s="11">
        <v>0.4511349900475104</v>
      </c>
      <c r="K504" s="11">
        <v>-0.43391784074176487</v>
      </c>
      <c r="L504" s="11">
        <v>-0.30568316107118637</v>
      </c>
      <c r="M504" s="11">
        <v>-0.2225979874276062</v>
      </c>
      <c r="N504" s="16">
        <v>-1.5782154906185595</v>
      </c>
      <c r="O504" s="17">
        <v>-1.4297759472635851</v>
      </c>
      <c r="P504" s="16">
        <v>-1.0128561901816648</v>
      </c>
      <c r="Q504" s="16">
        <v>0.93620246833797949</v>
      </c>
    </row>
    <row r="505" spans="1:17" x14ac:dyDescent="0.35">
      <c r="A505" s="3" t="s">
        <v>1418</v>
      </c>
      <c r="B505" s="2" t="s">
        <v>1419</v>
      </c>
      <c r="C505" s="18"/>
      <c r="D505" s="2" t="s">
        <v>1800</v>
      </c>
      <c r="E505" t="s">
        <v>1875</v>
      </c>
      <c r="F505" s="8">
        <v>0.43916823208424616</v>
      </c>
      <c r="G505" s="8">
        <v>0.73914831436979966</v>
      </c>
      <c r="H505" s="8">
        <v>0.95260096666414096</v>
      </c>
      <c r="I505" s="8">
        <v>0.33811329869018364</v>
      </c>
      <c r="J505" s="11">
        <v>0.18827431132120426</v>
      </c>
      <c r="K505" s="11">
        <v>0.4480924921489704</v>
      </c>
      <c r="L505" s="11">
        <v>0.50271997288215886</v>
      </c>
      <c r="M505" s="11">
        <v>0.38078159159452157</v>
      </c>
      <c r="N505" s="16">
        <v>2.0084978375142586</v>
      </c>
      <c r="O505" s="17">
        <v>1.82364101888923</v>
      </c>
      <c r="P505" s="17">
        <v>1.7176955672358896</v>
      </c>
      <c r="Q505" s="17">
        <v>2.257209998961331</v>
      </c>
    </row>
    <row r="506" spans="1:17" x14ac:dyDescent="0.35">
      <c r="A506" s="3" t="s">
        <v>733</v>
      </c>
      <c r="B506" s="2" t="s">
        <v>734</v>
      </c>
      <c r="C506" s="18"/>
      <c r="D506" s="2" t="s">
        <v>1637</v>
      </c>
      <c r="E506" t="s">
        <v>1875</v>
      </c>
      <c r="F506" s="8" t="s">
        <v>1517</v>
      </c>
      <c r="G506" s="8" t="s">
        <v>1517</v>
      </c>
      <c r="H506" s="8" t="s">
        <v>1517</v>
      </c>
      <c r="I506" s="8" t="s">
        <v>1517</v>
      </c>
      <c r="J506" s="12" t="s">
        <v>1517</v>
      </c>
      <c r="K506" s="12" t="s">
        <v>1517</v>
      </c>
      <c r="L506" s="12" t="s">
        <v>18</v>
      </c>
      <c r="M506" s="12" t="s">
        <v>1517</v>
      </c>
      <c r="N506" s="15" t="s">
        <v>1517</v>
      </c>
      <c r="O506" s="15" t="s">
        <v>1517</v>
      </c>
      <c r="P506" s="15" t="s">
        <v>1517</v>
      </c>
      <c r="Q506" s="15" t="s">
        <v>1517</v>
      </c>
    </row>
    <row r="507" spans="1:17" x14ac:dyDescent="0.35">
      <c r="A507" s="3" t="s">
        <v>1451</v>
      </c>
      <c r="B507" s="2" t="s">
        <v>1452</v>
      </c>
      <c r="C507" s="18"/>
      <c r="D507" s="2" t="s">
        <v>1637</v>
      </c>
      <c r="E507" t="s">
        <v>1875</v>
      </c>
      <c r="F507" s="8" t="s">
        <v>1517</v>
      </c>
      <c r="G507" s="8" t="s">
        <v>18</v>
      </c>
      <c r="H507" s="8" t="s">
        <v>1517</v>
      </c>
      <c r="I507" s="8" t="s">
        <v>1517</v>
      </c>
      <c r="J507" s="11" t="s">
        <v>18</v>
      </c>
      <c r="K507" s="12" t="s">
        <v>1517</v>
      </c>
      <c r="L507" s="11" t="s">
        <v>1517</v>
      </c>
      <c r="M507" s="11" t="s">
        <v>1517</v>
      </c>
      <c r="N507" s="16" t="s">
        <v>1517</v>
      </c>
      <c r="O507" s="16" t="s">
        <v>1517</v>
      </c>
      <c r="P507" s="16" t="s">
        <v>1517</v>
      </c>
      <c r="Q507" s="16" t="s">
        <v>18</v>
      </c>
    </row>
    <row r="508" spans="1:17" x14ac:dyDescent="0.35">
      <c r="A508" s="3" t="s">
        <v>1206</v>
      </c>
      <c r="B508" s="2" t="s">
        <v>1207</v>
      </c>
      <c r="C508" s="18"/>
      <c r="D508" s="2" t="s">
        <v>1637</v>
      </c>
      <c r="E508" t="s">
        <v>1875</v>
      </c>
      <c r="F508" s="8" t="s">
        <v>1517</v>
      </c>
      <c r="G508" s="8" t="s">
        <v>1517</v>
      </c>
      <c r="H508" s="8" t="s">
        <v>1517</v>
      </c>
      <c r="I508" s="8" t="s">
        <v>1517</v>
      </c>
      <c r="J508" s="11" t="s">
        <v>1517</v>
      </c>
      <c r="K508" s="11" t="s">
        <v>1517</v>
      </c>
      <c r="L508" s="11" t="s">
        <v>1517</v>
      </c>
      <c r="M508" s="11" t="s">
        <v>1517</v>
      </c>
      <c r="N508" s="16" t="s">
        <v>21</v>
      </c>
      <c r="O508" s="16" t="s">
        <v>21</v>
      </c>
      <c r="P508" s="16" t="s">
        <v>21</v>
      </c>
      <c r="Q508" s="16" t="s">
        <v>21</v>
      </c>
    </row>
    <row r="509" spans="1:17" x14ac:dyDescent="0.35">
      <c r="A509" s="3" t="s">
        <v>659</v>
      </c>
      <c r="B509" s="2" t="s">
        <v>660</v>
      </c>
      <c r="C509" s="18"/>
      <c r="D509" s="2" t="s">
        <v>1637</v>
      </c>
      <c r="E509" t="s">
        <v>1875</v>
      </c>
      <c r="F509" s="8" t="s">
        <v>1517</v>
      </c>
      <c r="G509" s="8" t="s">
        <v>1517</v>
      </c>
      <c r="H509" s="8" t="s">
        <v>1517</v>
      </c>
      <c r="I509" s="8" t="s">
        <v>1517</v>
      </c>
      <c r="J509" s="13">
        <v>-1.2984293215991993</v>
      </c>
      <c r="K509" s="12">
        <v>-0.57806467465745182</v>
      </c>
      <c r="L509" s="12">
        <v>-0.11658976862116423</v>
      </c>
      <c r="M509" s="12">
        <v>6.2934665651190255E-2</v>
      </c>
      <c r="N509" s="15" t="s">
        <v>1517</v>
      </c>
      <c r="O509" s="15" t="s">
        <v>1517</v>
      </c>
      <c r="P509" s="15" t="s">
        <v>1517</v>
      </c>
      <c r="Q509" s="15" t="s">
        <v>18</v>
      </c>
    </row>
    <row r="510" spans="1:17" x14ac:dyDescent="0.35">
      <c r="A510" s="3" t="s">
        <v>339</v>
      </c>
      <c r="B510" s="2" t="s">
        <v>340</v>
      </c>
      <c r="C510" s="18"/>
      <c r="D510" s="2" t="s">
        <v>1637</v>
      </c>
      <c r="E510" t="s">
        <v>1875</v>
      </c>
      <c r="F510" s="8">
        <v>-0.25290553126245396</v>
      </c>
      <c r="G510" s="8">
        <v>-0.19227803306041882</v>
      </c>
      <c r="H510" s="8">
        <v>-0.30999181789671432</v>
      </c>
      <c r="I510" s="8">
        <v>-0.28899395343794221</v>
      </c>
      <c r="J510" s="13">
        <v>-1.1520936842131195</v>
      </c>
      <c r="K510" s="12">
        <v>-0.5850477382402457</v>
      </c>
      <c r="L510" s="12">
        <v>-0.49166839371496335</v>
      </c>
      <c r="M510" s="12">
        <v>1.7276667906366082E-2</v>
      </c>
      <c r="N510" s="15">
        <v>-0.21261107387032502</v>
      </c>
      <c r="O510" s="15">
        <v>-0.17719370828509817</v>
      </c>
      <c r="P510" s="15">
        <v>-0.26474831303751495</v>
      </c>
      <c r="Q510" s="15">
        <v>-0.62604343060108048</v>
      </c>
    </row>
    <row r="511" spans="1:17" x14ac:dyDescent="0.35">
      <c r="A511" s="3" t="s">
        <v>728</v>
      </c>
      <c r="B511" s="2" t="s">
        <v>729</v>
      </c>
      <c r="C511" s="18" t="s">
        <v>730</v>
      </c>
      <c r="D511" s="2" t="s">
        <v>1804</v>
      </c>
      <c r="E511" t="s">
        <v>1875</v>
      </c>
      <c r="F511" s="8" t="s">
        <v>1517</v>
      </c>
      <c r="G511" s="8" t="s">
        <v>1517</v>
      </c>
      <c r="H511" s="8" t="s">
        <v>1517</v>
      </c>
      <c r="I511" s="8" t="s">
        <v>1517</v>
      </c>
      <c r="J511" s="12" t="s">
        <v>1517</v>
      </c>
      <c r="K511" s="12" t="s">
        <v>1517</v>
      </c>
      <c r="L511" s="12" t="s">
        <v>1517</v>
      </c>
      <c r="M511" s="12" t="s">
        <v>18</v>
      </c>
      <c r="N511" s="15" t="s">
        <v>1517</v>
      </c>
      <c r="O511" s="15" t="s">
        <v>1517</v>
      </c>
      <c r="P511" s="15" t="s">
        <v>1517</v>
      </c>
      <c r="Q511" s="15" t="s">
        <v>1517</v>
      </c>
    </row>
    <row r="512" spans="1:17" x14ac:dyDescent="0.35">
      <c r="A512" s="3" t="s">
        <v>1483</v>
      </c>
      <c r="B512" s="2" t="s">
        <v>1484</v>
      </c>
      <c r="C512" s="18" t="s">
        <v>1485</v>
      </c>
      <c r="D512" s="2" t="s">
        <v>1805</v>
      </c>
      <c r="E512" t="s">
        <v>1875</v>
      </c>
      <c r="F512" s="8" t="s">
        <v>1517</v>
      </c>
      <c r="G512" s="8" t="s">
        <v>1517</v>
      </c>
      <c r="H512" s="8" t="s">
        <v>1517</v>
      </c>
      <c r="I512" s="8" t="s">
        <v>1517</v>
      </c>
      <c r="J512" s="11" t="s">
        <v>1517</v>
      </c>
      <c r="K512" s="11" t="s">
        <v>1517</v>
      </c>
      <c r="L512" s="11" t="s">
        <v>1517</v>
      </c>
      <c r="M512" s="11" t="s">
        <v>1517</v>
      </c>
      <c r="N512" s="16" t="s">
        <v>1517</v>
      </c>
      <c r="O512" s="16" t="s">
        <v>1517</v>
      </c>
      <c r="P512" s="16" t="s">
        <v>1517</v>
      </c>
      <c r="Q512" s="16" t="s">
        <v>18</v>
      </c>
    </row>
    <row r="513" spans="1:17" x14ac:dyDescent="0.35">
      <c r="A513" s="3" t="s">
        <v>1488</v>
      </c>
      <c r="B513" s="2" t="s">
        <v>1489</v>
      </c>
      <c r="C513" s="18"/>
      <c r="D513" s="2" t="s">
        <v>1637</v>
      </c>
      <c r="E513" t="s">
        <v>1875</v>
      </c>
      <c r="F513" s="8" t="s">
        <v>1517</v>
      </c>
      <c r="G513" s="8" t="s">
        <v>1517</v>
      </c>
      <c r="H513" s="8" t="s">
        <v>1517</v>
      </c>
      <c r="I513" s="8" t="s">
        <v>1517</v>
      </c>
      <c r="J513" s="11" t="s">
        <v>1517</v>
      </c>
      <c r="K513" s="11" t="s">
        <v>1517</v>
      </c>
      <c r="L513" s="11" t="s">
        <v>1517</v>
      </c>
      <c r="M513" s="11" t="s">
        <v>1517</v>
      </c>
      <c r="N513" s="16" t="s">
        <v>1517</v>
      </c>
      <c r="O513" s="16" t="s">
        <v>1517</v>
      </c>
      <c r="P513" s="16" t="s">
        <v>1517</v>
      </c>
      <c r="Q513" s="16" t="s">
        <v>18</v>
      </c>
    </row>
    <row r="514" spans="1:17" x14ac:dyDescent="0.35">
      <c r="A514" s="3" t="s">
        <v>1244</v>
      </c>
      <c r="B514" s="2" t="s">
        <v>1245</v>
      </c>
      <c r="C514" s="18"/>
      <c r="D514" s="2" t="s">
        <v>1637</v>
      </c>
      <c r="E514" t="s">
        <v>1875</v>
      </c>
      <c r="F514" s="8">
        <v>-0.89194668662153165</v>
      </c>
      <c r="G514" s="8">
        <v>-0.57487737896788116</v>
      </c>
      <c r="H514" s="8">
        <v>-0.97242053388316618</v>
      </c>
      <c r="I514" s="8">
        <v>-1.0570611364363438</v>
      </c>
      <c r="J514" s="11">
        <v>-3.5497019599671165E-2</v>
      </c>
      <c r="K514" s="11">
        <v>3.750907682179682E-2</v>
      </c>
      <c r="L514" s="11">
        <v>3.380616437459931E-2</v>
      </c>
      <c r="M514" s="11">
        <v>0.31352630140839244</v>
      </c>
      <c r="N514" s="17">
        <v>-2.4854278528864953</v>
      </c>
      <c r="O514" s="17">
        <v>-1.026703965786679</v>
      </c>
      <c r="P514" s="17">
        <v>-1.5785200253417009</v>
      </c>
      <c r="Q514" s="17">
        <v>-1.1067152031818275</v>
      </c>
    </row>
    <row r="515" spans="1:17" x14ac:dyDescent="0.35">
      <c r="A515" s="3" t="s">
        <v>41</v>
      </c>
      <c r="B515" s="2" t="s">
        <v>42</v>
      </c>
      <c r="C515" s="18"/>
      <c r="D515" s="2" t="s">
        <v>1637</v>
      </c>
      <c r="E515" t="s">
        <v>1875</v>
      </c>
      <c r="F515" s="8">
        <v>0.1596108752485994</v>
      </c>
      <c r="G515" s="8">
        <v>0.16109546835245747</v>
      </c>
      <c r="H515" s="8">
        <v>0.31020480641981812</v>
      </c>
      <c r="I515" s="8">
        <v>0.34691854996387611</v>
      </c>
      <c r="J515" s="12" t="s">
        <v>21</v>
      </c>
      <c r="K515" s="12">
        <v>5.704943214860686E-2</v>
      </c>
      <c r="L515" s="12">
        <v>-0.10050021531211398</v>
      </c>
      <c r="M515" s="12">
        <v>-3.3641291510978666E-2</v>
      </c>
      <c r="N515" s="36" t="s">
        <v>1517</v>
      </c>
      <c r="O515" s="15" t="s">
        <v>21</v>
      </c>
      <c r="P515" s="15" t="s">
        <v>21</v>
      </c>
      <c r="Q515" s="32">
        <v>-1.271592784714398</v>
      </c>
    </row>
    <row r="516" spans="1:17" x14ac:dyDescent="0.35">
      <c r="A516" s="3" t="s">
        <v>962</v>
      </c>
      <c r="B516" s="4" t="s">
        <v>963</v>
      </c>
      <c r="C516" s="19"/>
      <c r="D516" s="4" t="s">
        <v>1637</v>
      </c>
      <c r="E516" t="s">
        <v>1875</v>
      </c>
      <c r="F516" s="10" t="s">
        <v>18</v>
      </c>
      <c r="G516" s="8" t="s">
        <v>1517</v>
      </c>
      <c r="H516" s="10" t="s">
        <v>1517</v>
      </c>
      <c r="I516" s="10" t="s">
        <v>1517</v>
      </c>
      <c r="J516" s="11" t="s">
        <v>21</v>
      </c>
      <c r="K516" s="11">
        <v>-1.3113927847798443</v>
      </c>
      <c r="L516" s="11">
        <v>0.53619061249631839</v>
      </c>
      <c r="M516" s="11">
        <v>0.59176000672418239</v>
      </c>
      <c r="N516" s="15" t="s">
        <v>1517</v>
      </c>
      <c r="O516" s="15" t="s">
        <v>1517</v>
      </c>
      <c r="P516" s="15" t="s">
        <v>1517</v>
      </c>
      <c r="Q516" s="15" t="s">
        <v>1517</v>
      </c>
    </row>
    <row r="517" spans="1:17" x14ac:dyDescent="0.35">
      <c r="A517" s="3" t="s">
        <v>1502</v>
      </c>
      <c r="B517" s="2" t="s">
        <v>1503</v>
      </c>
      <c r="C517" s="18"/>
      <c r="D517" s="2" t="s">
        <v>1637</v>
      </c>
      <c r="E517" t="s">
        <v>1875</v>
      </c>
      <c r="F517" s="8" t="s">
        <v>1517</v>
      </c>
      <c r="G517" s="8" t="s">
        <v>1517</v>
      </c>
      <c r="H517" s="8" t="s">
        <v>1517</v>
      </c>
      <c r="I517" s="8" t="s">
        <v>1517</v>
      </c>
      <c r="J517" s="11" t="s">
        <v>18</v>
      </c>
      <c r="K517" s="11" t="s">
        <v>18</v>
      </c>
      <c r="L517" s="11" t="s">
        <v>1517</v>
      </c>
      <c r="M517" s="11" t="s">
        <v>1517</v>
      </c>
      <c r="N517" s="16" t="s">
        <v>1517</v>
      </c>
      <c r="O517" s="16" t="s">
        <v>1517</v>
      </c>
      <c r="P517" s="16" t="s">
        <v>1517</v>
      </c>
      <c r="Q517" s="16" t="s">
        <v>18</v>
      </c>
    </row>
    <row r="518" spans="1:17" x14ac:dyDescent="0.35">
      <c r="A518" s="3" t="s">
        <v>973</v>
      </c>
      <c r="B518" s="2" t="s">
        <v>974</v>
      </c>
      <c r="C518" s="18" t="s">
        <v>975</v>
      </c>
      <c r="D518" s="2" t="s">
        <v>209</v>
      </c>
      <c r="E518" t="s">
        <v>1876</v>
      </c>
      <c r="F518" s="8">
        <v>-0.55834315913910115</v>
      </c>
      <c r="G518" s="8">
        <v>-0.17999894573007003</v>
      </c>
      <c r="H518" s="8">
        <v>-0.44841858983344657</v>
      </c>
      <c r="I518" s="8">
        <v>0.26403782624395417</v>
      </c>
      <c r="J518" s="11">
        <v>-0.53540605384067896</v>
      </c>
      <c r="K518" s="11">
        <v>-0.95751107918827627</v>
      </c>
      <c r="L518" s="11">
        <v>-0.35637962192888523</v>
      </c>
      <c r="M518" s="11">
        <v>-0.48818996832636546</v>
      </c>
      <c r="N518" s="16">
        <v>-0.59508687553106643</v>
      </c>
      <c r="O518" s="16">
        <v>-3.7528865720532649E-2</v>
      </c>
      <c r="P518" s="16">
        <v>-1.059734056781787</v>
      </c>
      <c r="Q518" s="17">
        <v>-1.1123562328450611</v>
      </c>
    </row>
    <row r="519" spans="1:17" x14ac:dyDescent="0.35">
      <c r="A519" s="3" t="s">
        <v>69</v>
      </c>
      <c r="B519" s="2" t="s">
        <v>70</v>
      </c>
      <c r="C519" s="18"/>
      <c r="D519" s="2" t="s">
        <v>1693</v>
      </c>
      <c r="E519" t="s">
        <v>1876</v>
      </c>
      <c r="F519" s="8" t="s">
        <v>1517</v>
      </c>
      <c r="G519" s="8" t="s">
        <v>1517</v>
      </c>
      <c r="H519" s="8" t="s">
        <v>1517</v>
      </c>
      <c r="I519" s="8" t="s">
        <v>1517</v>
      </c>
      <c r="J519" s="12" t="s">
        <v>18</v>
      </c>
      <c r="K519" s="12" t="s">
        <v>1517</v>
      </c>
      <c r="L519" s="12" t="s">
        <v>1517</v>
      </c>
      <c r="M519" s="12" t="s">
        <v>1517</v>
      </c>
      <c r="N519" s="15" t="s">
        <v>1517</v>
      </c>
      <c r="O519" s="15" t="s">
        <v>1517</v>
      </c>
      <c r="P519" s="15" t="s">
        <v>1517</v>
      </c>
      <c r="Q519" s="15" t="s">
        <v>18</v>
      </c>
    </row>
    <row r="520" spans="1:17" x14ac:dyDescent="0.35">
      <c r="A520" s="3" t="s">
        <v>987</v>
      </c>
      <c r="B520" s="2" t="s">
        <v>988</v>
      </c>
      <c r="C520" s="18"/>
      <c r="D520" s="2" t="s">
        <v>209</v>
      </c>
      <c r="E520" t="s">
        <v>1876</v>
      </c>
      <c r="F520" s="8">
        <v>0.38429149220634129</v>
      </c>
      <c r="G520" s="8">
        <v>-0.53658775795067604</v>
      </c>
      <c r="H520" s="8">
        <v>-0.31919203519851952</v>
      </c>
      <c r="I520" s="8">
        <v>0.32932174499888023</v>
      </c>
      <c r="J520" s="11">
        <v>-0.32138173371495832</v>
      </c>
      <c r="K520" s="11">
        <v>-0.81299309134815434</v>
      </c>
      <c r="L520" s="11">
        <v>-8.1999680605227609E-2</v>
      </c>
      <c r="M520" s="11">
        <v>-0.34464231360479058</v>
      </c>
      <c r="N520" s="16" t="s">
        <v>21</v>
      </c>
      <c r="O520" s="16">
        <v>-0.3665599725873035</v>
      </c>
      <c r="P520" s="16">
        <v>-1.8974092600603136</v>
      </c>
      <c r="Q520" s="16" t="s">
        <v>21</v>
      </c>
    </row>
    <row r="521" spans="1:17" x14ac:dyDescent="0.35">
      <c r="A521" s="3" t="s">
        <v>868</v>
      </c>
      <c r="B521" s="4" t="s">
        <v>869</v>
      </c>
      <c r="C521" s="19" t="s">
        <v>871</v>
      </c>
      <c r="D521" s="4" t="s">
        <v>870</v>
      </c>
      <c r="E521" t="s">
        <v>1876</v>
      </c>
      <c r="F521" s="10">
        <v>0.51080805064248991</v>
      </c>
      <c r="G521" s="10">
        <v>-0.40887981943014301</v>
      </c>
      <c r="H521" s="10">
        <v>-0.49286095259104162</v>
      </c>
      <c r="I521" s="9">
        <v>-1.0469882710649701</v>
      </c>
      <c r="J521" s="11">
        <v>0.28100453165008354</v>
      </c>
      <c r="K521" s="11">
        <v>-0.10458282551823959</v>
      </c>
      <c r="L521" s="11">
        <v>-0.35314037949838784</v>
      </c>
      <c r="M521" s="11">
        <v>-0.25727454349181278</v>
      </c>
      <c r="N521" s="15">
        <v>0.40342548306020104</v>
      </c>
      <c r="O521" s="15">
        <v>-5.6036726984181398E-2</v>
      </c>
      <c r="P521" s="15">
        <v>0.70621074057791133</v>
      </c>
      <c r="Q521" s="15">
        <v>0.36724519781135984</v>
      </c>
    </row>
    <row r="522" spans="1:17" x14ac:dyDescent="0.35">
      <c r="A522" s="3" t="s">
        <v>1510</v>
      </c>
      <c r="B522" s="2" t="s">
        <v>1523</v>
      </c>
      <c r="C522" s="18"/>
      <c r="D522" s="2" t="s">
        <v>1806</v>
      </c>
      <c r="E522" t="s">
        <v>1876</v>
      </c>
      <c r="F522" s="8">
        <v>-0.36498496507834444</v>
      </c>
      <c r="G522" s="8">
        <v>5.1758492304822053E-2</v>
      </c>
      <c r="H522" s="8">
        <v>-0.11599154333442012</v>
      </c>
      <c r="I522" s="8">
        <v>-7.9687028767323767E-2</v>
      </c>
      <c r="J522" s="11">
        <v>0.35897963756418838</v>
      </c>
      <c r="K522" s="11">
        <v>9.1893432946071385E-2</v>
      </c>
      <c r="L522" s="11">
        <v>0.18255843913547382</v>
      </c>
      <c r="M522" s="11">
        <v>-2.4433408602397854E-4</v>
      </c>
      <c r="N522" s="17">
        <v>-0.63160241847589416</v>
      </c>
      <c r="O522" s="17">
        <v>-0.75627848292478028</v>
      </c>
      <c r="P522" s="16">
        <v>-8.7440264358939673E-2</v>
      </c>
      <c r="Q522" s="16">
        <v>0.27849209026306171</v>
      </c>
    </row>
    <row r="523" spans="1:17" x14ac:dyDescent="0.35">
      <c r="A523" s="3" t="s">
        <v>528</v>
      </c>
      <c r="B523" s="2" t="s">
        <v>529</v>
      </c>
      <c r="C523" s="18" t="s">
        <v>531</v>
      </c>
      <c r="D523" s="2" t="s">
        <v>530</v>
      </c>
      <c r="E523" t="s">
        <v>1876</v>
      </c>
      <c r="F523" s="8">
        <v>0.29991216341800925</v>
      </c>
      <c r="G523" s="8">
        <v>-0.55685926033470134</v>
      </c>
      <c r="H523" s="8">
        <v>-0.49268178476804647</v>
      </c>
      <c r="I523" s="8">
        <v>-0.48634396479883785</v>
      </c>
      <c r="J523" s="13">
        <v>-1.2597358517713748</v>
      </c>
      <c r="K523" s="12">
        <v>-0.75600944803685255</v>
      </c>
      <c r="L523" s="12">
        <v>-0.13052247190701596</v>
      </c>
      <c r="M523" s="12">
        <v>-0.2612511455741382</v>
      </c>
      <c r="N523" s="15">
        <v>-0.11679473667470262</v>
      </c>
      <c r="O523" s="15">
        <v>0.25979182881871377</v>
      </c>
      <c r="P523" s="15">
        <v>-4.9817194604725841E-2</v>
      </c>
      <c r="Q523" s="15">
        <v>0.32877432012781677</v>
      </c>
    </row>
    <row r="524" spans="1:17" x14ac:dyDescent="0.35">
      <c r="A524" s="3" t="s">
        <v>1278</v>
      </c>
      <c r="B524" s="2" t="s">
        <v>1279</v>
      </c>
      <c r="C524" s="18" t="s">
        <v>1281</v>
      </c>
      <c r="D524" s="2" t="s">
        <v>1280</v>
      </c>
      <c r="E524" t="s">
        <v>1876</v>
      </c>
      <c r="F524" s="8">
        <v>-8.2944232820163027E-2</v>
      </c>
      <c r="G524" s="8">
        <v>-0.26359764071538655</v>
      </c>
      <c r="H524" s="8">
        <v>-0.63422909943426897</v>
      </c>
      <c r="I524" s="8">
        <v>7.5720015180685982E-2</v>
      </c>
      <c r="J524" s="11">
        <v>-2.0497206099601617</v>
      </c>
      <c r="K524" s="11">
        <v>-2.5158349288971795</v>
      </c>
      <c r="L524" s="11">
        <v>0.22694738214061894</v>
      </c>
      <c r="M524" s="11">
        <v>0.76160028708330108</v>
      </c>
      <c r="N524" s="16">
        <v>2.7286276648984926</v>
      </c>
      <c r="O524" s="16">
        <v>0.36596731029976143</v>
      </c>
      <c r="P524" s="16">
        <v>3.1896218855844229</v>
      </c>
      <c r="Q524" s="17">
        <v>4.3426348178207412</v>
      </c>
    </row>
    <row r="525" spans="1:17" x14ac:dyDescent="0.35">
      <c r="A525" s="3" t="s">
        <v>388</v>
      </c>
      <c r="B525" s="2" t="s">
        <v>389</v>
      </c>
      <c r="C525" s="18" t="s">
        <v>391</v>
      </c>
      <c r="D525" s="2" t="s">
        <v>390</v>
      </c>
      <c r="E525" t="s">
        <v>1876</v>
      </c>
      <c r="F525" s="8">
        <v>-0.1463515662186623</v>
      </c>
      <c r="G525" s="8">
        <v>-1.0217637932630175</v>
      </c>
      <c r="H525" s="8">
        <v>-1.8637335287395942</v>
      </c>
      <c r="I525" s="8">
        <v>-1.0195830516474631</v>
      </c>
      <c r="J525" s="13">
        <v>-2.0818308338978233</v>
      </c>
      <c r="K525" s="13">
        <v>-2.3403988656936812</v>
      </c>
      <c r="L525" s="12">
        <v>2.823267350555652E-4</v>
      </c>
      <c r="M525" s="12">
        <v>0.69813435010170555</v>
      </c>
      <c r="N525" s="15">
        <v>-0.66014077142378225</v>
      </c>
      <c r="O525" s="15">
        <v>-0.6479357743124039</v>
      </c>
      <c r="P525" s="15">
        <v>-0.64808719649582935</v>
      </c>
      <c r="Q525" s="15">
        <v>-0.29927289378944438</v>
      </c>
    </row>
    <row r="526" spans="1:17" x14ac:dyDescent="0.35">
      <c r="A526" s="3" t="s">
        <v>738</v>
      </c>
      <c r="B526" s="2" t="s">
        <v>739</v>
      </c>
      <c r="C526" s="18"/>
      <c r="D526" s="2" t="s">
        <v>209</v>
      </c>
      <c r="E526" t="s">
        <v>1876</v>
      </c>
      <c r="F526" s="8" t="s">
        <v>1517</v>
      </c>
      <c r="G526" s="8" t="s">
        <v>1517</v>
      </c>
      <c r="H526" s="8" t="s">
        <v>1517</v>
      </c>
      <c r="I526" s="8" t="s">
        <v>1517</v>
      </c>
      <c r="J526" s="12" t="s">
        <v>1517</v>
      </c>
      <c r="K526" s="12" t="s">
        <v>1517</v>
      </c>
      <c r="L526" s="12" t="s">
        <v>1517</v>
      </c>
      <c r="M526" s="12" t="s">
        <v>18</v>
      </c>
      <c r="N526" s="15" t="s">
        <v>1517</v>
      </c>
      <c r="O526" s="15" t="s">
        <v>1517</v>
      </c>
      <c r="P526" s="15" t="s">
        <v>1517</v>
      </c>
      <c r="Q526" s="15" t="s">
        <v>1517</v>
      </c>
    </row>
    <row r="527" spans="1:17" x14ac:dyDescent="0.35">
      <c r="A527" s="3" t="s">
        <v>1301</v>
      </c>
      <c r="B527" s="2" t="s">
        <v>1302</v>
      </c>
      <c r="C527" s="18" t="s">
        <v>1303</v>
      </c>
      <c r="D527" s="2" t="s">
        <v>1807</v>
      </c>
      <c r="E527" t="s">
        <v>1876</v>
      </c>
      <c r="F527" s="8">
        <v>-0.50704480166595711</v>
      </c>
      <c r="G527" s="8">
        <v>-7.0479766362258195E-2</v>
      </c>
      <c r="H527" s="8">
        <v>-0.41341848353343186</v>
      </c>
      <c r="I527" s="8">
        <v>-8.296520543300985E-2</v>
      </c>
      <c r="J527" s="11">
        <v>0.55252864952344716</v>
      </c>
      <c r="K527" s="11">
        <v>0.23810217259447933</v>
      </c>
      <c r="L527" s="11">
        <v>-0.36801759964339453</v>
      </c>
      <c r="M527" s="11">
        <v>-0.45357541079714214</v>
      </c>
      <c r="N527" s="16">
        <v>-0.76621625842983454</v>
      </c>
      <c r="O527" s="16">
        <v>-0.31900543800543701</v>
      </c>
      <c r="P527" s="16">
        <v>9.8034575305730468E-2</v>
      </c>
      <c r="Q527" s="17">
        <v>0.71580884380265131</v>
      </c>
    </row>
    <row r="528" spans="1:17" x14ac:dyDescent="0.35">
      <c r="A528" s="3" t="s">
        <v>1057</v>
      </c>
      <c r="B528" s="2" t="s">
        <v>1058</v>
      </c>
      <c r="C528" s="18" t="s">
        <v>1060</v>
      </c>
      <c r="D528" s="2" t="s">
        <v>1059</v>
      </c>
      <c r="E528" t="s">
        <v>1876</v>
      </c>
      <c r="F528" s="8">
        <v>-0.68478664661690758</v>
      </c>
      <c r="G528" s="8">
        <v>-1.5804980723462463</v>
      </c>
      <c r="H528" s="8">
        <v>-0.90429849660066841</v>
      </c>
      <c r="I528" s="8">
        <v>-0.89218131022700453</v>
      </c>
      <c r="J528" s="11">
        <v>0.38294522173129497</v>
      </c>
      <c r="K528" s="11">
        <v>-0.35333421114918867</v>
      </c>
      <c r="L528" s="11">
        <v>0.23420275034571086</v>
      </c>
      <c r="M528" s="11">
        <v>0.34092934893972671</v>
      </c>
      <c r="N528" s="16">
        <v>-0.7947357853664786</v>
      </c>
      <c r="O528" s="17">
        <v>-1.3362622677847811</v>
      </c>
      <c r="P528" s="16" t="s">
        <v>21</v>
      </c>
      <c r="Q528" s="16" t="s">
        <v>21</v>
      </c>
    </row>
    <row r="529" spans="1:17" x14ac:dyDescent="0.35">
      <c r="A529" s="3" t="s">
        <v>1322</v>
      </c>
      <c r="B529" s="2" t="s">
        <v>1323</v>
      </c>
      <c r="C529" s="18" t="s">
        <v>1324</v>
      </c>
      <c r="D529" s="2" t="s">
        <v>1808</v>
      </c>
      <c r="E529" t="s">
        <v>1876</v>
      </c>
      <c r="F529" s="8">
        <v>0.83400344610038213</v>
      </c>
      <c r="G529" s="8">
        <v>0.66053688820181244</v>
      </c>
      <c r="H529" s="8">
        <v>0.80649801860373604</v>
      </c>
      <c r="I529" s="8">
        <v>0.65668014911436179</v>
      </c>
      <c r="J529" s="11">
        <v>-0.61666877349226956</v>
      </c>
      <c r="K529" s="11">
        <v>-0.92249317994051516</v>
      </c>
      <c r="L529" s="11">
        <v>-0.29684057064052077</v>
      </c>
      <c r="M529" s="11">
        <v>-9.9206797738309344E-2</v>
      </c>
      <c r="N529" s="16">
        <v>-1.5588743507262293</v>
      </c>
      <c r="O529" s="16">
        <v>-0.85640941041122631</v>
      </c>
      <c r="P529" s="17">
        <v>0.63134953213806289</v>
      </c>
      <c r="Q529" s="16">
        <v>0.37416365012465536</v>
      </c>
    </row>
    <row r="530" spans="1:17" x14ac:dyDescent="0.35">
      <c r="A530" s="3" t="s">
        <v>207</v>
      </c>
      <c r="B530" s="2" t="s">
        <v>208</v>
      </c>
      <c r="C530" s="18"/>
      <c r="D530" s="2" t="s">
        <v>209</v>
      </c>
      <c r="E530" t="s">
        <v>1876</v>
      </c>
      <c r="F530" s="8">
        <v>-1.3165758194162482</v>
      </c>
      <c r="G530" s="8">
        <v>1.0105603748057115</v>
      </c>
      <c r="H530" s="8">
        <v>0.7753758057125345</v>
      </c>
      <c r="I530" s="8">
        <v>0.29676249890158285</v>
      </c>
      <c r="J530" s="13">
        <v>1.7351799670223076</v>
      </c>
      <c r="K530" s="12">
        <v>-0.35780768731856732</v>
      </c>
      <c r="L530" s="12">
        <v>-0.18878460595127919</v>
      </c>
      <c r="M530" s="12">
        <v>-0.17936659026916874</v>
      </c>
      <c r="N530" s="15">
        <v>-1.6496868433030112</v>
      </c>
      <c r="O530" s="15">
        <v>-0.22571121125338112</v>
      </c>
      <c r="P530" s="15">
        <v>-7.0347338812093513E-2</v>
      </c>
      <c r="Q530" s="15">
        <v>1.1738779074840646</v>
      </c>
    </row>
    <row r="531" spans="1:17" x14ac:dyDescent="0.35">
      <c r="A531" s="3" t="s">
        <v>1342</v>
      </c>
      <c r="B531" s="2" t="s">
        <v>1343</v>
      </c>
      <c r="C531" s="18"/>
      <c r="D531" s="2" t="s">
        <v>209</v>
      </c>
      <c r="E531" t="s">
        <v>1876</v>
      </c>
      <c r="F531" s="8" t="s">
        <v>1517</v>
      </c>
      <c r="G531" s="8" t="s">
        <v>1517</v>
      </c>
      <c r="H531" s="8" t="s">
        <v>1517</v>
      </c>
      <c r="I531" s="8" t="s">
        <v>1517</v>
      </c>
      <c r="J531" s="11">
        <v>-0.6651943506184721</v>
      </c>
      <c r="K531" s="11">
        <v>-2.3372323148064962</v>
      </c>
      <c r="L531" s="11">
        <v>0.30954989001543026</v>
      </c>
      <c r="M531" s="11">
        <v>-0.48964700060044658</v>
      </c>
      <c r="N531" s="16" t="s">
        <v>1517</v>
      </c>
      <c r="O531" s="16" t="s">
        <v>1517</v>
      </c>
      <c r="P531" s="16" t="s">
        <v>1517</v>
      </c>
      <c r="Q531" s="16" t="s">
        <v>18</v>
      </c>
    </row>
    <row r="532" spans="1:17" x14ac:dyDescent="0.35">
      <c r="A532" s="3" t="s">
        <v>911</v>
      </c>
      <c r="B532" s="4" t="s">
        <v>912</v>
      </c>
      <c r="C532" s="19"/>
      <c r="D532" s="4" t="s">
        <v>209</v>
      </c>
      <c r="E532" t="s">
        <v>1876</v>
      </c>
      <c r="F532" s="10" t="s">
        <v>1517</v>
      </c>
      <c r="G532" s="10" t="s">
        <v>1517</v>
      </c>
      <c r="H532" s="10" t="s">
        <v>18</v>
      </c>
      <c r="I532" s="10" t="s">
        <v>1517</v>
      </c>
      <c r="J532" s="12" t="s">
        <v>1517</v>
      </c>
      <c r="K532" s="12" t="s">
        <v>1517</v>
      </c>
      <c r="L532" s="12" t="s">
        <v>1517</v>
      </c>
      <c r="M532" s="12" t="s">
        <v>1517</v>
      </c>
      <c r="N532" s="15" t="s">
        <v>1517</v>
      </c>
      <c r="O532" s="15" t="s">
        <v>1517</v>
      </c>
      <c r="P532" s="15" t="s">
        <v>1517</v>
      </c>
      <c r="Q532" s="15" t="s">
        <v>1517</v>
      </c>
    </row>
    <row r="533" spans="1:17" x14ac:dyDescent="0.35">
      <c r="A533" s="3" t="s">
        <v>1101</v>
      </c>
      <c r="B533" s="2" t="s">
        <v>1102</v>
      </c>
      <c r="C533" s="18" t="s">
        <v>1103</v>
      </c>
      <c r="D533" s="2" t="s">
        <v>1809</v>
      </c>
      <c r="E533" t="s">
        <v>1876</v>
      </c>
      <c r="F533" s="8">
        <v>0.20472256951253456</v>
      </c>
      <c r="G533" s="8">
        <v>-0.20551418678999572</v>
      </c>
      <c r="H533" s="8">
        <v>-5.9264134486358096E-2</v>
      </c>
      <c r="I533" s="8">
        <v>-0.62886901683554119</v>
      </c>
      <c r="J533" s="11">
        <v>0.13244663493004025</v>
      </c>
      <c r="K533" s="11">
        <v>0.11560709062523944</v>
      </c>
      <c r="L533" s="11">
        <v>0.15747912894965466</v>
      </c>
      <c r="M533" s="11">
        <v>9.1630086314800796E-2</v>
      </c>
      <c r="N533" s="17">
        <v>-1.0586032217886499</v>
      </c>
      <c r="O533" s="16">
        <v>-0.38312074064334345</v>
      </c>
      <c r="P533" s="16">
        <v>-0.2941238712898151</v>
      </c>
      <c r="Q533" s="16">
        <v>-0.22539858984926889</v>
      </c>
    </row>
    <row r="534" spans="1:17" x14ac:dyDescent="0.35">
      <c r="A534" s="3" t="s">
        <v>164</v>
      </c>
      <c r="B534" s="2" t="s">
        <v>165</v>
      </c>
      <c r="C534" s="18" t="s">
        <v>166</v>
      </c>
      <c r="D534" s="2" t="s">
        <v>1810</v>
      </c>
      <c r="E534" t="s">
        <v>1876</v>
      </c>
      <c r="F534" s="8">
        <v>-0.25945808953127919</v>
      </c>
      <c r="G534" s="8">
        <v>-0.39898891593816821</v>
      </c>
      <c r="H534" s="31">
        <v>-0.59000503568331342</v>
      </c>
      <c r="I534" s="31">
        <v>-0.70452463335515991</v>
      </c>
      <c r="J534" s="12">
        <v>-0.5727241974058167</v>
      </c>
      <c r="K534" s="13">
        <v>-0.60216858339094004</v>
      </c>
      <c r="L534" s="12">
        <v>-2.5708164989134745E-2</v>
      </c>
      <c r="M534" s="12">
        <v>4.9219397780959802E-2</v>
      </c>
      <c r="N534" s="15">
        <v>-3.7952689245046654E-2</v>
      </c>
      <c r="O534" s="15">
        <v>9.0190638732912803E-2</v>
      </c>
      <c r="P534" s="15">
        <v>0.25753793307028294</v>
      </c>
      <c r="Q534" s="15">
        <v>0.44427208077033592</v>
      </c>
    </row>
    <row r="535" spans="1:17" x14ac:dyDescent="0.35">
      <c r="A535" s="3" t="s">
        <v>344</v>
      </c>
      <c r="B535" s="2" t="s">
        <v>345</v>
      </c>
      <c r="C535" s="18" t="s">
        <v>347</v>
      </c>
      <c r="D535" s="2" t="s">
        <v>346</v>
      </c>
      <c r="E535" t="s">
        <v>1876</v>
      </c>
      <c r="F535" s="8">
        <v>-0.24351807687234914</v>
      </c>
      <c r="G535" s="8">
        <v>-0.67477809707366398</v>
      </c>
      <c r="H535" s="8">
        <v>8.1057328883329546E-2</v>
      </c>
      <c r="I535" s="8">
        <v>-0.759746155386262</v>
      </c>
      <c r="J535" s="13">
        <v>-0.91343675388895706</v>
      </c>
      <c r="K535" s="13">
        <v>-1.0221094604536094</v>
      </c>
      <c r="L535" s="12">
        <v>-2.7586042036774883E-2</v>
      </c>
      <c r="M535" s="12">
        <v>3.8413209917297651E-2</v>
      </c>
      <c r="N535" s="15">
        <v>-0.23362759048760523</v>
      </c>
      <c r="O535" s="15">
        <v>-0.28709510298280649</v>
      </c>
      <c r="P535" s="15">
        <v>-0.87986129048456574</v>
      </c>
      <c r="Q535" s="15">
        <v>-0.68335312568902973</v>
      </c>
    </row>
    <row r="536" spans="1:17" x14ac:dyDescent="0.35">
      <c r="A536" s="3" t="s">
        <v>1113</v>
      </c>
      <c r="B536" s="2" t="s">
        <v>1114</v>
      </c>
      <c r="C536" s="18" t="s">
        <v>1115</v>
      </c>
      <c r="D536" s="2" t="s">
        <v>1811</v>
      </c>
      <c r="E536" t="s">
        <v>1876</v>
      </c>
      <c r="F536" s="8">
        <v>2.2245866191735346E-2</v>
      </c>
      <c r="G536" s="8">
        <v>-4.4159024378625102E-2</v>
      </c>
      <c r="H536" s="8">
        <v>-0.24639271381358055</v>
      </c>
      <c r="I536" s="8">
        <v>-0.33636372799428343</v>
      </c>
      <c r="J536" s="11">
        <v>-1.0179391259475223</v>
      </c>
      <c r="K536" s="11">
        <v>-1.335633449027916</v>
      </c>
      <c r="L536" s="11">
        <v>-0.16553133420629329</v>
      </c>
      <c r="M536" s="11">
        <v>-0.19666264186336613</v>
      </c>
      <c r="N536" s="16">
        <v>-0.40851107690825683</v>
      </c>
      <c r="O536" s="16">
        <v>-0.23483365413025059</v>
      </c>
      <c r="P536" s="17">
        <v>-1.8000544524319884</v>
      </c>
      <c r="Q536" s="16">
        <v>-0.50786241582135705</v>
      </c>
    </row>
    <row r="537" spans="1:17" x14ac:dyDescent="0.35">
      <c r="A537" s="3" t="s">
        <v>1120</v>
      </c>
      <c r="B537" s="2" t="s">
        <v>1121</v>
      </c>
      <c r="C537" s="18" t="s">
        <v>1122</v>
      </c>
      <c r="D537" s="2" t="s">
        <v>1812</v>
      </c>
      <c r="E537" t="s">
        <v>1876</v>
      </c>
      <c r="F537" s="8">
        <v>-6.1658731215123788E-3</v>
      </c>
      <c r="G537" s="8">
        <v>0.30346295681540641</v>
      </c>
      <c r="H537" s="8">
        <v>0.14619120743370342</v>
      </c>
      <c r="I537" s="8">
        <v>-2.0663155799436513E-2</v>
      </c>
      <c r="J537" s="11">
        <v>-0.54958688789069299</v>
      </c>
      <c r="K537" s="11">
        <v>-1.008686094846474</v>
      </c>
      <c r="L537" s="11">
        <v>-0.36163709803925165</v>
      </c>
      <c r="M537" s="11">
        <v>-0.79199784196467637</v>
      </c>
      <c r="N537" s="16">
        <v>-1.8006687578370448</v>
      </c>
      <c r="O537" s="16">
        <v>-0.32327815107549213</v>
      </c>
      <c r="P537" s="16">
        <v>-1.3080816523127581</v>
      </c>
      <c r="Q537" s="17">
        <v>-1.0804738529844402</v>
      </c>
    </row>
    <row r="538" spans="1:17" x14ac:dyDescent="0.35">
      <c r="A538" s="3" t="s">
        <v>1384</v>
      </c>
      <c r="B538" s="2" t="s">
        <v>1385</v>
      </c>
      <c r="C538" s="18" t="s">
        <v>1386</v>
      </c>
      <c r="D538" s="2" t="s">
        <v>1813</v>
      </c>
      <c r="E538" t="s">
        <v>1876</v>
      </c>
      <c r="F538" s="8">
        <v>-0.30096303201086372</v>
      </c>
      <c r="G538" s="8">
        <v>-0.29394534205492451</v>
      </c>
      <c r="H538" s="8">
        <v>-0.51519113664947391</v>
      </c>
      <c r="I538" s="8">
        <v>-0.31234659355309619</v>
      </c>
      <c r="J538" s="11">
        <v>-0.43974180034279281</v>
      </c>
      <c r="K538" s="11">
        <v>-0.52447366238633863</v>
      </c>
      <c r="L538" s="11">
        <v>-0.26311373363415419</v>
      </c>
      <c r="M538" s="11">
        <v>-0.24788371975587783</v>
      </c>
      <c r="N538" s="16">
        <v>0.57475535151141577</v>
      </c>
      <c r="O538" s="16">
        <v>-0.24343449717948543</v>
      </c>
      <c r="P538" s="16">
        <v>0.68667110159952083</v>
      </c>
      <c r="Q538" s="17">
        <v>0.69411058651650359</v>
      </c>
    </row>
    <row r="539" spans="1:17" x14ac:dyDescent="0.35">
      <c r="A539" s="3" t="s">
        <v>1391</v>
      </c>
      <c r="B539" s="2" t="s">
        <v>1392</v>
      </c>
      <c r="C539" s="18" t="s">
        <v>1393</v>
      </c>
      <c r="D539" s="2" t="s">
        <v>1814</v>
      </c>
      <c r="E539" t="s">
        <v>1876</v>
      </c>
      <c r="F539" s="8">
        <v>9.7343229937790227E-3</v>
      </c>
      <c r="G539" s="8">
        <v>-0.17793189581859539</v>
      </c>
      <c r="H539" s="8">
        <v>-0.27181521241892781</v>
      </c>
      <c r="I539" s="8">
        <v>-0.28055978481639443</v>
      </c>
      <c r="J539" s="11">
        <v>-2.5347421407721595E-2</v>
      </c>
      <c r="K539" s="11">
        <v>-0.15047897518281983</v>
      </c>
      <c r="L539" s="11">
        <v>-0.34067098258076084</v>
      </c>
      <c r="M539" s="11">
        <v>-0.44705380941339662</v>
      </c>
      <c r="N539" s="17">
        <v>0.79206707636481877</v>
      </c>
      <c r="O539" s="16">
        <v>0.55333459112136751</v>
      </c>
      <c r="P539" s="17">
        <v>0.86901644788146792</v>
      </c>
      <c r="Q539" s="17">
        <v>0.8279956707053604</v>
      </c>
    </row>
    <row r="540" spans="1:17" x14ac:dyDescent="0.35">
      <c r="A540" s="3" t="s">
        <v>1160</v>
      </c>
      <c r="B540" s="2" t="s">
        <v>1161</v>
      </c>
      <c r="C540" s="18" t="s">
        <v>1162</v>
      </c>
      <c r="D540" s="2" t="s">
        <v>1815</v>
      </c>
      <c r="E540" t="s">
        <v>1876</v>
      </c>
      <c r="F540" s="8">
        <v>0.13799046680819244</v>
      </c>
      <c r="G540" s="8">
        <v>0.10825289065202343</v>
      </c>
      <c r="H540" s="8">
        <v>-0.33301822495706784</v>
      </c>
      <c r="I540" s="8">
        <v>-0.11265017487395822</v>
      </c>
      <c r="J540" s="11">
        <v>0.60523848489437426</v>
      </c>
      <c r="K540" s="11">
        <v>0.1626671804449015</v>
      </c>
      <c r="L540" s="11">
        <v>6.5303148433952338E-2</v>
      </c>
      <c r="M540" s="11">
        <v>-0.25262577715187573</v>
      </c>
      <c r="N540" s="17">
        <v>-0.80287081576077646</v>
      </c>
      <c r="O540" s="17">
        <v>-1.6327987558122932</v>
      </c>
      <c r="P540" s="17">
        <v>-1.0044110188687774</v>
      </c>
      <c r="Q540" s="16">
        <v>-0.55208287895260488</v>
      </c>
    </row>
    <row r="541" spans="1:17" x14ac:dyDescent="0.35">
      <c r="A541" s="3" t="s">
        <v>1402</v>
      </c>
      <c r="B541" s="2" t="s">
        <v>1403</v>
      </c>
      <c r="C541" s="18"/>
      <c r="D541" s="2" t="s">
        <v>1404</v>
      </c>
      <c r="E541" t="s">
        <v>1876</v>
      </c>
      <c r="F541" s="8">
        <v>-0.22523897056728631</v>
      </c>
      <c r="G541" s="8">
        <v>-0.86743262825614897</v>
      </c>
      <c r="H541" s="8">
        <v>-0.44489265011186613</v>
      </c>
      <c r="I541" s="8">
        <v>-0.44273758657951978</v>
      </c>
      <c r="J541" s="11">
        <v>0.15143663584265399</v>
      </c>
      <c r="K541" s="11">
        <v>0.26792784760410698</v>
      </c>
      <c r="L541" s="11">
        <v>-9.7273003955664114E-2</v>
      </c>
      <c r="M541" s="11">
        <v>6.5604146557108403E-2</v>
      </c>
      <c r="N541" s="16">
        <v>0.18790916158209478</v>
      </c>
      <c r="O541" s="16">
        <v>0.47937876817565028</v>
      </c>
      <c r="P541" s="17">
        <v>0.63537578336808154</v>
      </c>
      <c r="Q541" s="17">
        <v>0.98271976029085895</v>
      </c>
    </row>
    <row r="542" spans="1:17" x14ac:dyDescent="0.35">
      <c r="A542" s="3" t="s">
        <v>1179</v>
      </c>
      <c r="B542" s="2" t="s">
        <v>1180</v>
      </c>
      <c r="C542" s="18" t="s">
        <v>1181</v>
      </c>
      <c r="D542" s="2" t="s">
        <v>1854</v>
      </c>
      <c r="E542" t="s">
        <v>1876</v>
      </c>
      <c r="F542" s="8">
        <v>-0.59765070100903339</v>
      </c>
      <c r="G542" s="8">
        <v>-0.51653739674219024</v>
      </c>
      <c r="H542" s="8">
        <v>-0.34589970692847677</v>
      </c>
      <c r="I542" s="8">
        <v>-0.36083151599484026</v>
      </c>
      <c r="J542" s="11">
        <v>-0.28136998335401275</v>
      </c>
      <c r="K542" s="11">
        <v>-0.80357198812925434</v>
      </c>
      <c r="L542" s="11">
        <v>-0.25023974785407388</v>
      </c>
      <c r="M542" s="11">
        <v>-9.7251971254129918E-2</v>
      </c>
      <c r="N542" s="16">
        <v>-0.52971378631398403</v>
      </c>
      <c r="O542" s="17">
        <v>-1.1340207936416087</v>
      </c>
      <c r="P542" s="17">
        <v>-1.7597645418594845</v>
      </c>
      <c r="Q542" s="17">
        <v>-1.5716845971966704</v>
      </c>
    </row>
    <row r="543" spans="1:17" x14ac:dyDescent="0.35">
      <c r="A543" s="3" t="s">
        <v>348</v>
      </c>
      <c r="B543" s="2" t="s">
        <v>349</v>
      </c>
      <c r="C543" s="18" t="s">
        <v>350</v>
      </c>
      <c r="D543" s="2" t="s">
        <v>1816</v>
      </c>
      <c r="E543" t="s">
        <v>1876</v>
      </c>
      <c r="F543" s="8">
        <v>-0.23980627383371375</v>
      </c>
      <c r="G543" s="8">
        <v>-0.36910762190022606</v>
      </c>
      <c r="H543" s="8">
        <v>-0.34734799133737598</v>
      </c>
      <c r="I543" s="8">
        <v>-0.36628186133599777</v>
      </c>
      <c r="J543" s="12">
        <v>-0.45490596121980387</v>
      </c>
      <c r="K543" s="12">
        <v>-0.57252030937720633</v>
      </c>
      <c r="L543" s="13">
        <v>-0.69212841475054643</v>
      </c>
      <c r="M543" s="12">
        <v>-0.5325374218313732</v>
      </c>
      <c r="N543" s="15">
        <v>-0.20978504985397492</v>
      </c>
      <c r="O543" s="15">
        <v>-0.81507432771112909</v>
      </c>
      <c r="P543" s="15">
        <v>-0.50293621106722719</v>
      </c>
      <c r="Q543" s="15">
        <v>-8.6850480310432063E-2</v>
      </c>
    </row>
    <row r="544" spans="1:17" x14ac:dyDescent="0.35">
      <c r="A544" s="3" t="s">
        <v>381</v>
      </c>
      <c r="B544" s="2" t="s">
        <v>382</v>
      </c>
      <c r="C544" s="18" t="s">
        <v>384</v>
      </c>
      <c r="D544" s="2" t="s">
        <v>383</v>
      </c>
      <c r="E544" t="s">
        <v>1876</v>
      </c>
      <c r="F544" s="8">
        <v>-0.15421730901109948</v>
      </c>
      <c r="G544" s="8">
        <v>-0.40028825575182142</v>
      </c>
      <c r="H544" s="8">
        <v>-0.6264054476561679</v>
      </c>
      <c r="I544" s="8">
        <v>-0.60960411548596993</v>
      </c>
      <c r="J544" s="12">
        <v>-0.51254708086071177</v>
      </c>
      <c r="K544" s="13">
        <v>-0.61011180184734526</v>
      </c>
      <c r="L544" s="12">
        <v>-0.14220274490683818</v>
      </c>
      <c r="M544" s="12">
        <v>1.1669826990951641E-2</v>
      </c>
      <c r="N544" s="15">
        <v>8.4227061443252912E-2</v>
      </c>
      <c r="O544" s="15">
        <v>-0.27731641332616791</v>
      </c>
      <c r="P544" s="15">
        <v>-0.25050740960212298</v>
      </c>
      <c r="Q544" s="15">
        <v>-0.14842448659617641</v>
      </c>
    </row>
    <row r="545" spans="1:17" x14ac:dyDescent="0.35">
      <c r="A545" s="3" t="s">
        <v>1437</v>
      </c>
      <c r="B545" s="2" t="s">
        <v>1438</v>
      </c>
      <c r="C545" s="18" t="s">
        <v>1439</v>
      </c>
      <c r="D545" s="2" t="s">
        <v>1817</v>
      </c>
      <c r="E545" t="s">
        <v>1876</v>
      </c>
      <c r="F545" s="8">
        <v>0.1630959924484027</v>
      </c>
      <c r="G545" s="8">
        <v>-0.2049606641545676</v>
      </c>
      <c r="H545" s="8">
        <v>-8.575478250641469E-2</v>
      </c>
      <c r="I545" s="8">
        <v>-0.27662548734072318</v>
      </c>
      <c r="J545" s="11">
        <v>-0.13999725126028392</v>
      </c>
      <c r="K545" s="11">
        <v>-8.8905779533620277E-2</v>
      </c>
      <c r="L545" s="11">
        <v>0.14820028558815238</v>
      </c>
      <c r="M545" s="11">
        <v>6.3755332874456158E-2</v>
      </c>
      <c r="N545" s="16">
        <v>0.29000515885772316</v>
      </c>
      <c r="O545" s="16">
        <v>0.48132834984607292</v>
      </c>
      <c r="P545" s="17">
        <v>0.66220408648702633</v>
      </c>
      <c r="Q545" s="17">
        <v>0.80453404761919234</v>
      </c>
    </row>
    <row r="546" spans="1:17" x14ac:dyDescent="0.35">
      <c r="A546" s="3" t="s">
        <v>523</v>
      </c>
      <c r="B546" s="2" t="s">
        <v>524</v>
      </c>
      <c r="C546" s="18"/>
      <c r="D546" s="2" t="s">
        <v>525</v>
      </c>
      <c r="E546" t="s">
        <v>1876</v>
      </c>
      <c r="F546" s="8">
        <v>0.29853616196883725</v>
      </c>
      <c r="G546" s="8">
        <v>-1.4189410552371442</v>
      </c>
      <c r="H546" s="8">
        <v>-2.0927611489205966</v>
      </c>
      <c r="I546" s="8" t="s">
        <v>21</v>
      </c>
      <c r="J546" s="13">
        <v>-1.7510511460940004</v>
      </c>
      <c r="K546" s="13">
        <v>-2.2825283392864786</v>
      </c>
      <c r="L546" s="12">
        <v>-0.55813182564064878</v>
      </c>
      <c r="M546" s="12">
        <v>-0.18230897601935983</v>
      </c>
      <c r="N546" s="15">
        <v>0.45201385820143147</v>
      </c>
      <c r="O546" s="15" t="s">
        <v>21</v>
      </c>
      <c r="P546" s="15" t="s">
        <v>21</v>
      </c>
      <c r="Q546" s="15" t="s">
        <v>21</v>
      </c>
    </row>
    <row r="547" spans="1:17" x14ac:dyDescent="0.35">
      <c r="A547" s="3" t="s">
        <v>43</v>
      </c>
      <c r="B547" s="2" t="s">
        <v>44</v>
      </c>
      <c r="C547" s="18" t="s">
        <v>45</v>
      </c>
      <c r="D547" s="2" t="s">
        <v>1818</v>
      </c>
      <c r="E547" t="s">
        <v>1876</v>
      </c>
      <c r="F547" s="8">
        <v>0.16006070315471374</v>
      </c>
      <c r="G547" s="8">
        <v>-0.1187978765969987</v>
      </c>
      <c r="H547" s="8">
        <v>-0.30031338557839354</v>
      </c>
      <c r="I547" s="8">
        <v>-0.20255407055465394</v>
      </c>
      <c r="J547" s="12">
        <v>-1.2179288897545666</v>
      </c>
      <c r="K547" s="13">
        <v>-1.987433366505458</v>
      </c>
      <c r="L547" s="12">
        <v>-0.64480946559233043</v>
      </c>
      <c r="M547" s="12">
        <v>-0.64412803202743085</v>
      </c>
      <c r="N547" s="15">
        <v>-0.10049038685518104</v>
      </c>
      <c r="O547" s="32">
        <v>0.59037953197169668</v>
      </c>
      <c r="P547" s="15">
        <v>-0.62687913717696653</v>
      </c>
      <c r="Q547" s="15">
        <v>-0.5466950318559487</v>
      </c>
    </row>
    <row r="548" spans="1:17" x14ac:dyDescent="0.35">
      <c r="A548" s="3" t="s">
        <v>1220</v>
      </c>
      <c r="B548" s="2" t="s">
        <v>1221</v>
      </c>
      <c r="C548" s="18"/>
      <c r="D548" s="2" t="s">
        <v>1819</v>
      </c>
      <c r="E548" t="s">
        <v>1876</v>
      </c>
      <c r="F548" s="8">
        <v>-0.23283701615698191</v>
      </c>
      <c r="G548" s="8">
        <v>-0.22878563232763727</v>
      </c>
      <c r="H548" s="8">
        <v>-1.3476441934675099</v>
      </c>
      <c r="I548" s="8" t="s">
        <v>21</v>
      </c>
      <c r="J548" s="11">
        <v>-0.52706248006095202</v>
      </c>
      <c r="K548" s="11">
        <v>-0.88569582538518188</v>
      </c>
      <c r="L548" s="11">
        <v>-0.46077070965468653</v>
      </c>
      <c r="M548" s="11">
        <v>-0.25213582389271022</v>
      </c>
      <c r="N548" s="16">
        <v>-0.37225963949915691</v>
      </c>
      <c r="O548" s="16">
        <v>-0.30198332829549263</v>
      </c>
      <c r="P548" s="16">
        <v>-0.78565588763558536</v>
      </c>
      <c r="Q548" s="17">
        <v>-0.73272104896676493</v>
      </c>
    </row>
    <row r="549" spans="1:17" x14ac:dyDescent="0.35">
      <c r="A549" s="3" t="s">
        <v>1475</v>
      </c>
      <c r="B549" s="2" t="s">
        <v>1476</v>
      </c>
      <c r="C549" s="18" t="s">
        <v>1477</v>
      </c>
      <c r="D549" s="2" t="s">
        <v>1820</v>
      </c>
      <c r="E549" t="s">
        <v>1876</v>
      </c>
      <c r="F549" s="8">
        <v>1.5172663610637249</v>
      </c>
      <c r="G549" s="8">
        <v>0.14648884044086377</v>
      </c>
      <c r="H549" s="8">
        <v>-1.2769886858774175</v>
      </c>
      <c r="I549" s="8">
        <v>-0.39875549215549655</v>
      </c>
      <c r="J549" s="11">
        <v>-2.2284974610350465</v>
      </c>
      <c r="K549" s="11">
        <v>-1.1393768377910058</v>
      </c>
      <c r="L549" s="11">
        <v>-0.37056386246360201</v>
      </c>
      <c r="M549" s="11">
        <v>-0.66557106052526149</v>
      </c>
      <c r="N549" s="17">
        <v>1.2879109303647969</v>
      </c>
      <c r="O549" s="16">
        <v>0.82665099146807919</v>
      </c>
      <c r="P549" s="16">
        <v>0.90310437449290426</v>
      </c>
      <c r="Q549" s="17">
        <v>1.3935403879792223</v>
      </c>
    </row>
    <row r="550" spans="1:17" x14ac:dyDescent="0.35">
      <c r="A550" s="3" t="s">
        <v>453</v>
      </c>
      <c r="B550" s="2" t="s">
        <v>454</v>
      </c>
      <c r="C550" s="18" t="s">
        <v>456</v>
      </c>
      <c r="D550" s="2" t="s">
        <v>455</v>
      </c>
      <c r="E550" t="s">
        <v>1876</v>
      </c>
      <c r="F550" s="8">
        <v>5.7585386656396322E-2</v>
      </c>
      <c r="G550" s="8">
        <v>5.20208227417422E-3</v>
      </c>
      <c r="H550" s="8">
        <v>-9.662977866185192E-2</v>
      </c>
      <c r="I550" s="8">
        <v>-0.23496789397595569</v>
      </c>
      <c r="J550" s="12">
        <v>-0.61149787882632634</v>
      </c>
      <c r="K550" s="13">
        <v>-0.68196769464865759</v>
      </c>
      <c r="L550" s="12">
        <v>-0.18982239781270527</v>
      </c>
      <c r="M550" s="12">
        <v>4.0377095053003936E-2</v>
      </c>
      <c r="N550" s="15">
        <v>-0.11732032180207283</v>
      </c>
      <c r="O550" s="15">
        <v>0.21895394208009217</v>
      </c>
      <c r="P550" s="15">
        <v>0.20776980496853981</v>
      </c>
      <c r="Q550" s="15">
        <v>-1.7137035619224743E-2</v>
      </c>
    </row>
    <row r="551" spans="1:17" x14ac:dyDescent="0.35">
      <c r="A551" s="3" t="s">
        <v>254</v>
      </c>
      <c r="B551" s="2" t="s">
        <v>255</v>
      </c>
      <c r="C551" s="18"/>
      <c r="D551" s="2" t="s">
        <v>130</v>
      </c>
      <c r="E551" t="s">
        <v>1877</v>
      </c>
      <c r="F551" s="8">
        <v>-0.62664799764349532</v>
      </c>
      <c r="G551" s="8">
        <v>-0.11678964463621409</v>
      </c>
      <c r="H551" s="8">
        <v>7.2298039700420032E-3</v>
      </c>
      <c r="I551" s="8">
        <v>0.14742276856719669</v>
      </c>
      <c r="J551" s="13">
        <v>0.63487323727528999</v>
      </c>
      <c r="K551" s="12">
        <v>0.44135620383628521</v>
      </c>
      <c r="L551" s="12">
        <v>-5.9613347366376336E-2</v>
      </c>
      <c r="M551" s="12">
        <v>0.2275544859152952</v>
      </c>
      <c r="N551" s="15">
        <v>0.53772478650219002</v>
      </c>
      <c r="O551" s="15">
        <v>-0.40399477409401607</v>
      </c>
      <c r="P551" s="15">
        <v>0.33855031583477579</v>
      </c>
      <c r="Q551" s="15">
        <v>0.53619150253999526</v>
      </c>
    </row>
    <row r="552" spans="1:17" x14ac:dyDescent="0.35">
      <c r="A552" s="3" t="s">
        <v>231</v>
      </c>
      <c r="B552" s="2" t="s">
        <v>232</v>
      </c>
      <c r="C552" s="18" t="s">
        <v>233</v>
      </c>
      <c r="D552" s="2" t="s">
        <v>1821</v>
      </c>
      <c r="E552" t="s">
        <v>1877</v>
      </c>
      <c r="F552" s="8">
        <v>-0.97589413466897013</v>
      </c>
      <c r="G552" s="8">
        <v>-0.18682257046609366</v>
      </c>
      <c r="H552" s="8">
        <v>-0.32001041575673012</v>
      </c>
      <c r="I552" s="8">
        <v>-0.10861358293558834</v>
      </c>
      <c r="J552" s="13">
        <v>0.97064420187111689</v>
      </c>
      <c r="K552" s="12">
        <v>0.67252125905054361</v>
      </c>
      <c r="L552" s="12">
        <v>-0.15004292570783928</v>
      </c>
      <c r="M552" s="12">
        <v>-0.17224987750194093</v>
      </c>
      <c r="N552" s="15">
        <v>-0.48069533457259633</v>
      </c>
      <c r="O552" s="15">
        <v>-0.54437855800912027</v>
      </c>
      <c r="P552" s="15">
        <v>-0.21412570404656392</v>
      </c>
      <c r="Q552" s="15">
        <v>0.13813043044306375</v>
      </c>
    </row>
    <row r="553" spans="1:17" x14ac:dyDescent="0.35">
      <c r="A553" s="3" t="s">
        <v>804</v>
      </c>
      <c r="B553" s="4" t="s">
        <v>805</v>
      </c>
      <c r="C553" s="19" t="s">
        <v>806</v>
      </c>
      <c r="D553" s="4" t="s">
        <v>1822</v>
      </c>
      <c r="E553" t="s">
        <v>1877</v>
      </c>
      <c r="F553" s="10">
        <v>-0.88562107888676211</v>
      </c>
      <c r="G553" s="9">
        <v>-1.3018407201094029</v>
      </c>
      <c r="H553" s="10">
        <v>0.81078978902348986</v>
      </c>
      <c r="I553" s="9">
        <v>1.1969120926436929</v>
      </c>
      <c r="J553" s="11">
        <v>0.20077018785259793</v>
      </c>
      <c r="K553" s="11">
        <v>-0.48718544413429132</v>
      </c>
      <c r="L553" s="11">
        <v>0.10804953166437894</v>
      </c>
      <c r="M553" s="11">
        <v>0.2637234747938535</v>
      </c>
      <c r="N553" s="15" t="s">
        <v>1517</v>
      </c>
      <c r="O553" s="15" t="s">
        <v>1517</v>
      </c>
      <c r="P553" s="15" t="s">
        <v>1517</v>
      </c>
      <c r="Q553" s="15" t="s">
        <v>1517</v>
      </c>
    </row>
    <row r="554" spans="1:17" x14ac:dyDescent="0.35">
      <c r="A554" s="3" t="s">
        <v>594</v>
      </c>
      <c r="B554" s="2" t="s">
        <v>595</v>
      </c>
      <c r="C554" s="18" t="s">
        <v>596</v>
      </c>
      <c r="D554" s="2" t="s">
        <v>1822</v>
      </c>
      <c r="E554" t="s">
        <v>1877</v>
      </c>
      <c r="F554" s="8">
        <v>0.69895203885676027</v>
      </c>
      <c r="G554" s="8">
        <v>-2.3990893469248924</v>
      </c>
      <c r="H554" s="8">
        <v>1.3442417171975292</v>
      </c>
      <c r="I554" s="8">
        <v>0.47363047024046623</v>
      </c>
      <c r="J554" s="12">
        <v>-1.1461905579962826</v>
      </c>
      <c r="K554" s="12">
        <v>-0.92089582585812846</v>
      </c>
      <c r="L554" s="12">
        <v>0.24984659201051507</v>
      </c>
      <c r="M554" s="13">
        <v>0.94508128002018776</v>
      </c>
      <c r="N554" s="15">
        <v>-1.0264045064167044</v>
      </c>
      <c r="O554" s="15">
        <v>-0.12209056539876606</v>
      </c>
      <c r="P554" s="15">
        <v>9.6529694267049521E-2</v>
      </c>
      <c r="Q554" s="15" t="s">
        <v>21</v>
      </c>
    </row>
    <row r="555" spans="1:17" x14ac:dyDescent="0.35">
      <c r="A555" s="3" t="s">
        <v>194</v>
      </c>
      <c r="B555" s="2" t="s">
        <v>195</v>
      </c>
      <c r="C555" s="18"/>
      <c r="D555" s="2" t="s">
        <v>1823</v>
      </c>
      <c r="E555" t="s">
        <v>1877</v>
      </c>
      <c r="F555" s="8">
        <v>-2.9192208956694135</v>
      </c>
      <c r="G555" s="8">
        <v>-0.19187242645744193</v>
      </c>
      <c r="H555" s="8" t="s">
        <v>21</v>
      </c>
      <c r="I555" s="8">
        <v>3.0857045375702337E-2</v>
      </c>
      <c r="J555" s="12" t="s">
        <v>21</v>
      </c>
      <c r="K555" s="12" t="s">
        <v>21</v>
      </c>
      <c r="L555" s="12">
        <v>0.3456607217650739</v>
      </c>
      <c r="M555" s="13">
        <v>1.1778408217512601</v>
      </c>
      <c r="N555" s="15" t="s">
        <v>1517</v>
      </c>
      <c r="O555" s="15" t="s">
        <v>1517</v>
      </c>
      <c r="P555" s="15" t="s">
        <v>1517</v>
      </c>
      <c r="Q555" s="15" t="s">
        <v>1517</v>
      </c>
    </row>
    <row r="556" spans="1:17" x14ac:dyDescent="0.35">
      <c r="A556" s="3" t="s">
        <v>834</v>
      </c>
      <c r="B556" s="4" t="s">
        <v>835</v>
      </c>
      <c r="C556" s="19" t="s">
        <v>837</v>
      </c>
      <c r="D556" s="4" t="s">
        <v>836</v>
      </c>
      <c r="E556" t="s">
        <v>1877</v>
      </c>
      <c r="F556" s="10">
        <v>-0.13954256293635012</v>
      </c>
      <c r="G556" s="9">
        <v>-0.59067406848257287</v>
      </c>
      <c r="H556" s="10">
        <v>7.2857573306643289E-2</v>
      </c>
      <c r="I556" s="10">
        <v>-2.9143794517509425E-2</v>
      </c>
      <c r="J556" s="11">
        <v>0.34798464994890066</v>
      </c>
      <c r="K556" s="11">
        <v>5.8194553394156696E-2</v>
      </c>
      <c r="L556" s="11">
        <v>-0.19266253474843079</v>
      </c>
      <c r="M556" s="11">
        <v>0.29410436067286844</v>
      </c>
      <c r="N556" s="15">
        <v>-6.2886367506717972E-2</v>
      </c>
      <c r="O556" s="15">
        <v>0.47693813575857674</v>
      </c>
      <c r="P556" s="15">
        <v>-1.2472630148880806</v>
      </c>
      <c r="Q556" s="15">
        <v>-0.96388423850936278</v>
      </c>
    </row>
    <row r="557" spans="1:17" x14ac:dyDescent="0.35">
      <c r="A557" s="3" t="s">
        <v>220</v>
      </c>
      <c r="B557" s="2" t="s">
        <v>221</v>
      </c>
      <c r="C557" s="18" t="s">
        <v>222</v>
      </c>
      <c r="D557" s="2" t="s">
        <v>130</v>
      </c>
      <c r="E557" t="s">
        <v>1877</v>
      </c>
      <c r="F557" s="8">
        <v>-1.0600744813729375</v>
      </c>
      <c r="G557" s="8">
        <v>-1.1038751767168613</v>
      </c>
      <c r="H557" s="8">
        <v>-1.158872329603529</v>
      </c>
      <c r="I557" s="8">
        <v>-0.37089956700893589</v>
      </c>
      <c r="J557" s="12" t="s">
        <v>1517</v>
      </c>
      <c r="K557" s="12" t="s">
        <v>1517</v>
      </c>
      <c r="L557" s="12" t="s">
        <v>1517</v>
      </c>
      <c r="M557" s="12" t="s">
        <v>18</v>
      </c>
      <c r="N557" s="15" t="s">
        <v>1517</v>
      </c>
      <c r="O557" s="15" t="s">
        <v>1517</v>
      </c>
      <c r="P557" s="15" t="s">
        <v>1517</v>
      </c>
      <c r="Q557" s="15" t="s">
        <v>1517</v>
      </c>
    </row>
    <row r="558" spans="1:17" x14ac:dyDescent="0.35">
      <c r="A558" s="3" t="s">
        <v>742</v>
      </c>
      <c r="B558" s="2" t="s">
        <v>743</v>
      </c>
      <c r="C558" s="18" t="s">
        <v>745</v>
      </c>
      <c r="D558" s="2" t="s">
        <v>744</v>
      </c>
      <c r="E558" t="s">
        <v>1877</v>
      </c>
      <c r="F558" s="8" t="s">
        <v>1517</v>
      </c>
      <c r="G558" s="8" t="s">
        <v>1517</v>
      </c>
      <c r="H558" s="8" t="s">
        <v>1517</v>
      </c>
      <c r="I558" s="8" t="s">
        <v>1517</v>
      </c>
      <c r="J558" s="12" t="s">
        <v>18</v>
      </c>
      <c r="K558" s="12" t="s">
        <v>18</v>
      </c>
      <c r="L558" s="12" t="s">
        <v>18</v>
      </c>
      <c r="M558" s="12" t="s">
        <v>18</v>
      </c>
      <c r="N558" s="15" t="s">
        <v>1517</v>
      </c>
      <c r="O558" s="15" t="s">
        <v>1517</v>
      </c>
      <c r="P558" s="15" t="s">
        <v>1517</v>
      </c>
      <c r="Q558" s="15" t="s">
        <v>1517</v>
      </c>
    </row>
    <row r="559" spans="1:17" x14ac:dyDescent="0.35">
      <c r="A559" s="3" t="s">
        <v>1290</v>
      </c>
      <c r="B559" s="2" t="s">
        <v>1291</v>
      </c>
      <c r="C559" s="18" t="s">
        <v>1292</v>
      </c>
      <c r="D559" s="2" t="s">
        <v>130</v>
      </c>
      <c r="E559" t="s">
        <v>1877</v>
      </c>
      <c r="F559" s="8">
        <v>-1.2999539283677617</v>
      </c>
      <c r="G559" s="8">
        <v>6.8847658573053597E-2</v>
      </c>
      <c r="H559" s="8">
        <v>-0.23526244222056036</v>
      </c>
      <c r="I559" s="8">
        <v>-0.7284509149190862</v>
      </c>
      <c r="J559" s="11">
        <v>0.56990217023513434</v>
      </c>
      <c r="K559" s="11">
        <v>0.37207985153759804</v>
      </c>
      <c r="L559" s="11" t="s">
        <v>21</v>
      </c>
      <c r="M559" s="11">
        <v>0.26484286599554008</v>
      </c>
      <c r="N559" s="16" t="s">
        <v>1517</v>
      </c>
      <c r="O559" s="16" t="s">
        <v>1517</v>
      </c>
      <c r="P559" s="16" t="s">
        <v>18</v>
      </c>
      <c r="Q559" s="15" t="s">
        <v>1517</v>
      </c>
    </row>
    <row r="560" spans="1:17" x14ac:dyDescent="0.35">
      <c r="A560" s="3" t="s">
        <v>481</v>
      </c>
      <c r="B560" s="2" t="s">
        <v>482</v>
      </c>
      <c r="C560" s="18" t="s">
        <v>483</v>
      </c>
      <c r="D560" s="2" t="s">
        <v>1824</v>
      </c>
      <c r="E560" t="s">
        <v>1877</v>
      </c>
      <c r="F560" s="8">
        <v>0.1512122448865092</v>
      </c>
      <c r="G560" s="8">
        <v>0.15854631589278567</v>
      </c>
      <c r="H560" s="8">
        <v>9.6607520333797756E-2</v>
      </c>
      <c r="I560" s="8">
        <v>-0.52578587644030994</v>
      </c>
      <c r="J560" s="12">
        <v>0.16557765167950464</v>
      </c>
      <c r="K560" s="12">
        <v>8.8053140865826142E-3</v>
      </c>
      <c r="L560" s="13">
        <v>1.0052691698132561</v>
      </c>
      <c r="M560" s="13">
        <v>1.4053822286761413</v>
      </c>
      <c r="N560" s="15" t="s">
        <v>1517</v>
      </c>
      <c r="O560" s="15" t="s">
        <v>1517</v>
      </c>
      <c r="P560" s="15" t="s">
        <v>1517</v>
      </c>
      <c r="Q560" s="15" t="s">
        <v>18</v>
      </c>
    </row>
    <row r="561" spans="1:17" x14ac:dyDescent="0.35">
      <c r="A561" s="3" t="s">
        <v>1038</v>
      </c>
      <c r="B561" s="2" t="s">
        <v>1039</v>
      </c>
      <c r="C561" s="18" t="s">
        <v>1041</v>
      </c>
      <c r="D561" s="2" t="s">
        <v>1040</v>
      </c>
      <c r="E561" t="s">
        <v>1877</v>
      </c>
      <c r="F561" s="8">
        <v>0.12724146038183551</v>
      </c>
      <c r="G561" s="8">
        <v>-0.40403545521133361</v>
      </c>
      <c r="H561" s="8">
        <v>-0.40375816108202428</v>
      </c>
      <c r="I561" s="8">
        <v>-0.68638435009602805</v>
      </c>
      <c r="J561" s="11">
        <v>-0.27577930205417112</v>
      </c>
      <c r="K561" s="11">
        <v>-1.2296392022632625</v>
      </c>
      <c r="L561" s="11">
        <v>-5.048424422252186E-2</v>
      </c>
      <c r="M561" s="11">
        <v>-0.19832069533843033</v>
      </c>
      <c r="N561" s="16" t="s">
        <v>21</v>
      </c>
      <c r="O561" s="16" t="s">
        <v>21</v>
      </c>
      <c r="P561" s="16" t="s">
        <v>21</v>
      </c>
      <c r="Q561" s="16">
        <v>0.54698332689631102</v>
      </c>
    </row>
    <row r="562" spans="1:17" x14ac:dyDescent="0.35">
      <c r="A562" s="3" t="s">
        <v>1296</v>
      </c>
      <c r="B562" s="2" t="s">
        <v>1297</v>
      </c>
      <c r="C562" s="18" t="s">
        <v>1298</v>
      </c>
      <c r="D562" s="2" t="s">
        <v>1825</v>
      </c>
      <c r="E562" t="s">
        <v>1877</v>
      </c>
      <c r="F562" s="8">
        <v>2.0564145735420557E-2</v>
      </c>
      <c r="G562" s="8">
        <v>2.330126614531781E-3</v>
      </c>
      <c r="H562" s="8">
        <v>3.5097448616230792E-2</v>
      </c>
      <c r="I562" s="8">
        <v>0.24658777673780366</v>
      </c>
      <c r="J562" s="11">
        <v>-6.4648606545439885E-2</v>
      </c>
      <c r="K562" s="11">
        <v>-0.15135633206420923</v>
      </c>
      <c r="L562" s="11">
        <v>-2.2733480293115099E-2</v>
      </c>
      <c r="M562" s="11">
        <v>0.43421481398980094</v>
      </c>
      <c r="N562" s="16">
        <v>0.20030072563870044</v>
      </c>
      <c r="O562" s="17">
        <v>0.76354048805698083</v>
      </c>
      <c r="P562" s="16">
        <v>-1.7332671535388637E-2</v>
      </c>
      <c r="Q562" s="16">
        <v>0.43933056850610702</v>
      </c>
    </row>
    <row r="563" spans="1:17" x14ac:dyDescent="0.35">
      <c r="A563" s="3" t="s">
        <v>489</v>
      </c>
      <c r="B563" s="2" t="s">
        <v>490</v>
      </c>
      <c r="C563" s="18"/>
      <c r="D563" s="2" t="s">
        <v>1826</v>
      </c>
      <c r="E563" t="s">
        <v>1877</v>
      </c>
      <c r="F563" s="8">
        <v>0.16716168844569623</v>
      </c>
      <c r="G563" s="8">
        <v>-0.12694447496119693</v>
      </c>
      <c r="H563" s="8">
        <v>0.1451771726515701</v>
      </c>
      <c r="I563" s="8">
        <v>-0.14582349663560679</v>
      </c>
      <c r="J563" s="12">
        <v>-6.7387365434552329E-2</v>
      </c>
      <c r="K563" s="12">
        <v>7.2186140570225696E-2</v>
      </c>
      <c r="L563" s="12">
        <v>0.50602907040834511</v>
      </c>
      <c r="M563" s="13">
        <v>0.82486692715928023</v>
      </c>
      <c r="N563" s="15">
        <v>0.42260699672817026</v>
      </c>
      <c r="O563" s="15">
        <v>0.12987298469857375</v>
      </c>
      <c r="P563" s="15">
        <v>-3.0812235638714717E-2</v>
      </c>
      <c r="Q563" s="15">
        <v>7.4032573833582943E-2</v>
      </c>
    </row>
    <row r="564" spans="1:17" x14ac:dyDescent="0.35">
      <c r="A564" s="3" t="s">
        <v>748</v>
      </c>
      <c r="B564" s="2" t="s">
        <v>749</v>
      </c>
      <c r="C564" s="18"/>
      <c r="D564" s="2" t="s">
        <v>1827</v>
      </c>
      <c r="E564" t="s">
        <v>1877</v>
      </c>
      <c r="F564" s="8" t="s">
        <v>1517</v>
      </c>
      <c r="G564" s="8" t="s">
        <v>1517</v>
      </c>
      <c r="H564" s="8" t="s">
        <v>1517</v>
      </c>
      <c r="I564" s="8" t="s">
        <v>1517</v>
      </c>
      <c r="J564" s="12" t="s">
        <v>1517</v>
      </c>
      <c r="K564" s="12" t="s">
        <v>1517</v>
      </c>
      <c r="L564" s="12" t="s">
        <v>1517</v>
      </c>
      <c r="M564" s="12" t="s">
        <v>18</v>
      </c>
      <c r="N564" s="15" t="s">
        <v>1517</v>
      </c>
      <c r="O564" s="15" t="s">
        <v>1517</v>
      </c>
      <c r="P564" s="15" t="s">
        <v>1517</v>
      </c>
      <c r="Q564" s="15" t="s">
        <v>1517</v>
      </c>
    </row>
    <row r="565" spans="1:17" x14ac:dyDescent="0.35">
      <c r="A565" s="3" t="s">
        <v>493</v>
      </c>
      <c r="B565" s="2" t="s">
        <v>494</v>
      </c>
      <c r="C565" s="18"/>
      <c r="D565" s="2" t="s">
        <v>449</v>
      </c>
      <c r="E565" t="s">
        <v>1877</v>
      </c>
      <c r="F565" s="8">
        <v>0.18155080841479879</v>
      </c>
      <c r="G565" s="8">
        <v>7.1535577657171015E-2</v>
      </c>
      <c r="H565" s="8">
        <v>0.54054880333542721</v>
      </c>
      <c r="I565" s="8">
        <v>0.29769183077302458</v>
      </c>
      <c r="J565" s="13">
        <v>-0.69675028748683776</v>
      </c>
      <c r="K565" s="12">
        <v>-0.21243908020191482</v>
      </c>
      <c r="L565" s="12">
        <v>0.37623305945378788</v>
      </c>
      <c r="M565" s="13">
        <v>0.63390026578308556</v>
      </c>
      <c r="N565" s="15" t="s">
        <v>21</v>
      </c>
      <c r="O565" s="15" t="s">
        <v>21</v>
      </c>
      <c r="P565" s="15" t="s">
        <v>21</v>
      </c>
      <c r="Q565" s="15">
        <v>0.10926828332747608</v>
      </c>
    </row>
    <row r="566" spans="1:17" x14ac:dyDescent="0.35">
      <c r="A566" s="3" t="s">
        <v>1306</v>
      </c>
      <c r="B566" s="2" t="s">
        <v>1307</v>
      </c>
      <c r="C566" s="18"/>
      <c r="D566" s="2" t="s">
        <v>359</v>
      </c>
      <c r="E566" t="s">
        <v>1877</v>
      </c>
      <c r="F566" s="8">
        <v>-0.31533657918388436</v>
      </c>
      <c r="G566" s="8">
        <v>-8.3570733778186107E-2</v>
      </c>
      <c r="H566" s="8">
        <v>-0.95780019225309221</v>
      </c>
      <c r="I566" s="8">
        <v>-1.4390239195922712</v>
      </c>
      <c r="J566" s="11">
        <v>-1.4275125223595879</v>
      </c>
      <c r="K566" s="11">
        <v>-1.1792724500326199</v>
      </c>
      <c r="L566" s="11">
        <v>-1.010231182180507</v>
      </c>
      <c r="M566" s="11">
        <v>-0.40202320918582168</v>
      </c>
      <c r="N566" s="17">
        <v>1.5714828503312479</v>
      </c>
      <c r="O566" s="17">
        <v>1.7724909564230034</v>
      </c>
      <c r="P566" s="16">
        <v>1.0730912255142164</v>
      </c>
      <c r="Q566" s="16">
        <v>-0.65032260690988875</v>
      </c>
    </row>
    <row r="567" spans="1:17" x14ac:dyDescent="0.35">
      <c r="A567" s="3" t="s">
        <v>128</v>
      </c>
      <c r="B567" s="2" t="s">
        <v>129</v>
      </c>
      <c r="C567" s="18"/>
      <c r="D567" s="2" t="s">
        <v>130</v>
      </c>
      <c r="E567" t="s">
        <v>1877</v>
      </c>
      <c r="F567" s="8">
        <v>-7.184512064418519E-2</v>
      </c>
      <c r="G567" s="8">
        <v>-0.17187981587051729</v>
      </c>
      <c r="H567" s="8">
        <v>-0.31647868537173601</v>
      </c>
      <c r="I567" s="8">
        <v>-0.30130814928372085</v>
      </c>
      <c r="J567" s="12">
        <v>-0.24838200671940855</v>
      </c>
      <c r="K567" s="13">
        <v>1.0583125870498913</v>
      </c>
      <c r="L567" s="12">
        <v>-6.0267800299977484E-2</v>
      </c>
      <c r="M567" s="12">
        <v>0.42493537640132734</v>
      </c>
      <c r="N567" s="32">
        <v>1.0688370701420866</v>
      </c>
      <c r="O567" s="32">
        <v>1.3370033394319027</v>
      </c>
      <c r="P567" s="32">
        <v>1.1093446241420291</v>
      </c>
      <c r="Q567" s="15">
        <v>0.33971249651619345</v>
      </c>
    </row>
    <row r="568" spans="1:17" x14ac:dyDescent="0.35">
      <c r="A568" s="3" t="s">
        <v>1316</v>
      </c>
      <c r="B568" s="2" t="s">
        <v>1317</v>
      </c>
      <c r="C568" s="18" t="s">
        <v>1319</v>
      </c>
      <c r="D568" s="2" t="s">
        <v>1318</v>
      </c>
      <c r="E568" t="s">
        <v>1877</v>
      </c>
      <c r="F568" s="8">
        <v>-0.21981837258297174</v>
      </c>
      <c r="G568" s="8">
        <v>-0.12104546847548849</v>
      </c>
      <c r="H568" s="8">
        <v>0.33025913863706546</v>
      </c>
      <c r="I568" s="8" t="s">
        <v>21</v>
      </c>
      <c r="J568" s="11" t="s">
        <v>1517</v>
      </c>
      <c r="K568" s="11" t="s">
        <v>1517</v>
      </c>
      <c r="L568" s="11" t="s">
        <v>18</v>
      </c>
      <c r="M568" s="11" t="s">
        <v>18</v>
      </c>
      <c r="N568" s="16" t="s">
        <v>18</v>
      </c>
      <c r="O568" s="35" t="s">
        <v>1517</v>
      </c>
      <c r="P568" s="16" t="s">
        <v>18</v>
      </c>
      <c r="Q568" s="16" t="s">
        <v>18</v>
      </c>
    </row>
    <row r="569" spans="1:17" x14ac:dyDescent="0.35">
      <c r="A569" s="3" t="s">
        <v>740</v>
      </c>
      <c r="B569" s="2" t="s">
        <v>741</v>
      </c>
      <c r="C569" s="18">
        <v>0</v>
      </c>
      <c r="D569" s="2" t="s">
        <v>1828</v>
      </c>
      <c r="E569" t="s">
        <v>1877</v>
      </c>
      <c r="F569" s="8" t="s">
        <v>1517</v>
      </c>
      <c r="G569" s="8" t="s">
        <v>1517</v>
      </c>
      <c r="H569" s="8" t="s">
        <v>1517</v>
      </c>
      <c r="I569" s="8" t="s">
        <v>1517</v>
      </c>
      <c r="J569" s="12" t="s">
        <v>1517</v>
      </c>
      <c r="K569" s="12" t="s">
        <v>18</v>
      </c>
      <c r="L569" s="12" t="s">
        <v>1517</v>
      </c>
      <c r="M569" s="12" t="s">
        <v>18</v>
      </c>
      <c r="N569" s="15" t="s">
        <v>1517</v>
      </c>
      <c r="O569" s="15" t="s">
        <v>1517</v>
      </c>
      <c r="P569" s="15" t="s">
        <v>1517</v>
      </c>
      <c r="Q569" s="15" t="s">
        <v>1517</v>
      </c>
    </row>
    <row r="570" spans="1:17" x14ac:dyDescent="0.35">
      <c r="A570" s="3" t="s">
        <v>245</v>
      </c>
      <c r="B570" s="2" t="s">
        <v>246</v>
      </c>
      <c r="C570" s="18" t="s">
        <v>247</v>
      </c>
      <c r="D570" s="2" t="s">
        <v>1829</v>
      </c>
      <c r="E570" t="s">
        <v>1877</v>
      </c>
      <c r="F570" s="8">
        <v>-0.73451676975247071</v>
      </c>
      <c r="G570" s="8">
        <v>-4.1804714745685458E-2</v>
      </c>
      <c r="H570" s="8">
        <v>-0.39141925294385976</v>
      </c>
      <c r="I570" s="8">
        <v>5.813975489693099E-2</v>
      </c>
      <c r="J570" s="12" t="s">
        <v>21</v>
      </c>
      <c r="K570" s="12" t="s">
        <v>21</v>
      </c>
      <c r="L570" s="12">
        <v>0.18257780785888858</v>
      </c>
      <c r="M570" s="12">
        <v>0.69141317280068759</v>
      </c>
      <c r="N570" s="15" t="s">
        <v>1517</v>
      </c>
      <c r="O570" s="15" t="s">
        <v>1517</v>
      </c>
      <c r="P570" s="15" t="s">
        <v>1517</v>
      </c>
      <c r="Q570" s="15" t="s">
        <v>1517</v>
      </c>
    </row>
    <row r="571" spans="1:17" x14ac:dyDescent="0.35">
      <c r="A571" s="3" t="s">
        <v>447</v>
      </c>
      <c r="B571" s="2" t="s">
        <v>448</v>
      </c>
      <c r="C571" s="18"/>
      <c r="D571" s="2" t="s">
        <v>449</v>
      </c>
      <c r="E571" t="s">
        <v>1877</v>
      </c>
      <c r="F571" s="8">
        <v>3.7942790068620572E-2</v>
      </c>
      <c r="G571" s="8">
        <v>0.49435671394237596</v>
      </c>
      <c r="H571" s="8">
        <v>0.82055011529948041</v>
      </c>
      <c r="I571" s="8">
        <v>-0.70679048830561975</v>
      </c>
      <c r="J571" s="12">
        <v>-0.44851926867843095</v>
      </c>
      <c r="K571" s="13">
        <v>-1.0391603352222174</v>
      </c>
      <c r="L571" s="12">
        <v>1.7050230752918224E-2</v>
      </c>
      <c r="M571" s="12">
        <v>0.20297626665885521</v>
      </c>
      <c r="N571" s="15" t="s">
        <v>21</v>
      </c>
      <c r="O571" s="15" t="s">
        <v>21</v>
      </c>
      <c r="P571" s="15">
        <v>-1.3111373534766215</v>
      </c>
      <c r="Q571" s="15">
        <v>-0.70355250165896488</v>
      </c>
    </row>
    <row r="572" spans="1:17" x14ac:dyDescent="0.35">
      <c r="A572" s="3" t="s">
        <v>196</v>
      </c>
      <c r="B572" s="2" t="s">
        <v>197</v>
      </c>
      <c r="C572" s="18"/>
      <c r="D572" s="2" t="s">
        <v>1803</v>
      </c>
      <c r="E572" t="s">
        <v>1877</v>
      </c>
      <c r="F572" s="8">
        <v>-2.2951079875722784</v>
      </c>
      <c r="G572" s="8" t="s">
        <v>21</v>
      </c>
      <c r="H572" s="8">
        <v>-0.87208907542011527</v>
      </c>
      <c r="I572" s="8" t="s">
        <v>21</v>
      </c>
      <c r="J572" s="12" t="s">
        <v>18</v>
      </c>
      <c r="K572" s="33" t="s">
        <v>1517</v>
      </c>
      <c r="L572" s="12" t="s">
        <v>18</v>
      </c>
      <c r="M572" s="12" t="s">
        <v>18</v>
      </c>
      <c r="N572" s="15" t="s">
        <v>1517</v>
      </c>
      <c r="O572" s="15" t="s">
        <v>1517</v>
      </c>
      <c r="P572" s="15" t="s">
        <v>1517</v>
      </c>
      <c r="Q572" s="15" t="s">
        <v>1517</v>
      </c>
    </row>
    <row r="573" spans="1:17" x14ac:dyDescent="0.35">
      <c r="A573" s="3" t="s">
        <v>109</v>
      </c>
      <c r="B573" s="4" t="s">
        <v>110</v>
      </c>
      <c r="C573" s="19"/>
      <c r="D573" s="4" t="s">
        <v>111</v>
      </c>
      <c r="E573" t="s">
        <v>1877</v>
      </c>
      <c r="F573" s="10" t="s">
        <v>18</v>
      </c>
      <c r="G573" s="10" t="s">
        <v>1517</v>
      </c>
      <c r="H573" s="10" t="s">
        <v>1517</v>
      </c>
      <c r="I573" s="10" t="s">
        <v>1517</v>
      </c>
      <c r="J573" s="11">
        <v>-0.93614779789230662</v>
      </c>
      <c r="K573" s="11">
        <v>0.41596814441151952</v>
      </c>
      <c r="L573" s="11">
        <v>0.17770855904068542</v>
      </c>
      <c r="M573" s="11">
        <v>0.68645416868300091</v>
      </c>
      <c r="N573" s="15" t="s">
        <v>21</v>
      </c>
      <c r="O573" s="15" t="s">
        <v>21</v>
      </c>
      <c r="P573" s="15" t="s">
        <v>21</v>
      </c>
      <c r="Q573" s="15" t="s">
        <v>21</v>
      </c>
    </row>
    <row r="574" spans="1:17" x14ac:dyDescent="0.35">
      <c r="A574" s="3" t="s">
        <v>357</v>
      </c>
      <c r="B574" s="2" t="s">
        <v>358</v>
      </c>
      <c r="C574" s="18"/>
      <c r="D574" s="2" t="s">
        <v>359</v>
      </c>
      <c r="E574" t="s">
        <v>1877</v>
      </c>
      <c r="F574" s="8">
        <v>-0.21250596452080245</v>
      </c>
      <c r="G574" s="8">
        <v>1.2653437311885792E-2</v>
      </c>
      <c r="H574" s="8">
        <v>-0.41107426705751593</v>
      </c>
      <c r="I574" s="8">
        <v>0.25700479089801853</v>
      </c>
      <c r="J574" s="13">
        <v>0.73091537866936129</v>
      </c>
      <c r="K574" s="13">
        <v>1.0351435446148058</v>
      </c>
      <c r="L574" s="12">
        <v>-0.11087898847916036</v>
      </c>
      <c r="M574" s="12">
        <v>-0.1754273263308668</v>
      </c>
      <c r="N574" s="15">
        <v>0.67146553667485309</v>
      </c>
      <c r="O574" s="15">
        <v>-0.26004303145362717</v>
      </c>
      <c r="P574" s="15">
        <v>0.50557938717111084</v>
      </c>
      <c r="Q574" s="15">
        <v>-0.10210171226583879</v>
      </c>
    </row>
    <row r="575" spans="1:17" x14ac:dyDescent="0.35">
      <c r="A575" s="3" t="s">
        <v>298</v>
      </c>
      <c r="B575" s="2" t="s">
        <v>299</v>
      </c>
      <c r="C575" s="18"/>
      <c r="D575" s="2" t="s">
        <v>300</v>
      </c>
      <c r="E575" t="s">
        <v>1877</v>
      </c>
      <c r="F575" s="8">
        <v>-0.44510700601361736</v>
      </c>
      <c r="G575" s="8">
        <v>0.45906664496234495</v>
      </c>
      <c r="H575" s="8">
        <v>0.21731628336786615</v>
      </c>
      <c r="I575" s="8">
        <v>0.86922041777338122</v>
      </c>
      <c r="J575" s="12">
        <v>6.9079729554570063E-2</v>
      </c>
      <c r="K575" s="12">
        <v>1.0947851901749812</v>
      </c>
      <c r="L575" s="12">
        <v>-5.3011743080236311E-2</v>
      </c>
      <c r="M575" s="13">
        <v>0.65299527414325143</v>
      </c>
      <c r="N575" s="15">
        <v>-1.5251327015173077</v>
      </c>
      <c r="O575" s="15">
        <v>-0.39067245562003405</v>
      </c>
      <c r="P575" s="15">
        <v>-1.8356426427323895</v>
      </c>
      <c r="Q575" s="15">
        <v>-1.2678694815553417</v>
      </c>
    </row>
    <row r="576" spans="1:17" x14ac:dyDescent="0.35">
      <c r="A576" s="3" t="s">
        <v>1104</v>
      </c>
      <c r="B576" s="2" t="s">
        <v>1105</v>
      </c>
      <c r="C576" s="18"/>
      <c r="D576" s="2" t="s">
        <v>1106</v>
      </c>
      <c r="E576" t="s">
        <v>1877</v>
      </c>
      <c r="F576" s="8">
        <v>0.12210410818491939</v>
      </c>
      <c r="G576" s="8">
        <v>0.34405512515733055</v>
      </c>
      <c r="H576" s="8">
        <v>-6.3047322712693241E-2</v>
      </c>
      <c r="I576" s="8">
        <v>-0.51057328922085055</v>
      </c>
      <c r="J576" s="11">
        <v>-1.4479637679333519</v>
      </c>
      <c r="K576" s="11">
        <v>-0.93828690824501515</v>
      </c>
      <c r="L576" s="11">
        <v>0.54509778844603096</v>
      </c>
      <c r="M576" s="11">
        <v>0.83194699091976798</v>
      </c>
      <c r="N576" s="16">
        <v>-0.78498340673059386</v>
      </c>
      <c r="O576" s="16">
        <v>8.9118127558068971E-2</v>
      </c>
      <c r="P576" s="16">
        <v>-0.78348105795178746</v>
      </c>
      <c r="Q576" s="17">
        <v>-1.5169085047160533</v>
      </c>
    </row>
    <row r="577" spans="1:17" x14ac:dyDescent="0.35">
      <c r="A577" s="3" t="s">
        <v>214</v>
      </c>
      <c r="B577" s="2" t="s">
        <v>215</v>
      </c>
      <c r="C577" s="18"/>
      <c r="D577" s="2" t="s">
        <v>1598</v>
      </c>
      <c r="E577" t="s">
        <v>1877</v>
      </c>
      <c r="F577" s="8">
        <v>-1.1034303745287384</v>
      </c>
      <c r="G577" s="8" t="s">
        <v>21</v>
      </c>
      <c r="H577" s="8">
        <v>-1.1051932614274864</v>
      </c>
      <c r="I577" s="8">
        <v>-0.74495496841726272</v>
      </c>
      <c r="J577" s="13">
        <v>0.63553569652461983</v>
      </c>
      <c r="K577" s="12">
        <v>0.42127795611076857</v>
      </c>
      <c r="L577" s="13">
        <v>0.97472196945162526</v>
      </c>
      <c r="M577" s="13">
        <v>1.4199295403157333</v>
      </c>
      <c r="N577" s="15" t="s">
        <v>1517</v>
      </c>
      <c r="O577" s="15" t="s">
        <v>1517</v>
      </c>
      <c r="P577" s="15" t="s">
        <v>1517</v>
      </c>
      <c r="Q577" s="15" t="s">
        <v>1517</v>
      </c>
    </row>
    <row r="578" spans="1:17" x14ac:dyDescent="0.35">
      <c r="A578" s="3" t="s">
        <v>431</v>
      </c>
      <c r="B578" s="2" t="s">
        <v>432</v>
      </c>
      <c r="C578" s="18" t="s">
        <v>433</v>
      </c>
      <c r="D578" s="2" t="s">
        <v>1830</v>
      </c>
      <c r="E578" t="s">
        <v>1877</v>
      </c>
      <c r="F578" s="8">
        <v>-1.9841245988589024E-3</v>
      </c>
      <c r="G578" s="8">
        <v>-0.20371121608429679</v>
      </c>
      <c r="H578" s="8">
        <v>-0.37869884023223604</v>
      </c>
      <c r="I578" s="8">
        <v>-0.46063612013049743</v>
      </c>
      <c r="J578" s="12">
        <v>-7.223362943603584E-2</v>
      </c>
      <c r="K578" s="13">
        <v>-1.116961219013676</v>
      </c>
      <c r="L578" s="12">
        <v>0.40200756637773449</v>
      </c>
      <c r="M578" s="13">
        <v>0.77925439567334454</v>
      </c>
      <c r="N578" s="15">
        <v>-0.26453544902672083</v>
      </c>
      <c r="O578" s="15">
        <v>-0.67857591275800566</v>
      </c>
      <c r="P578" s="15">
        <v>-0.39903500122626062</v>
      </c>
      <c r="Q578" s="15">
        <v>0.3541779273901553</v>
      </c>
    </row>
    <row r="579" spans="1:17" x14ac:dyDescent="0.35">
      <c r="A579" s="3" t="s">
        <v>661</v>
      </c>
      <c r="B579" s="2" t="s">
        <v>662</v>
      </c>
      <c r="C579" s="18"/>
      <c r="D579" s="2" t="s">
        <v>1831</v>
      </c>
      <c r="E579" t="s">
        <v>1877</v>
      </c>
      <c r="F579" s="8" t="s">
        <v>1517</v>
      </c>
      <c r="G579" s="8" t="s">
        <v>1517</v>
      </c>
      <c r="H579" s="8" t="s">
        <v>1517</v>
      </c>
      <c r="I579" s="8" t="s">
        <v>1517</v>
      </c>
      <c r="J579" s="12" t="s">
        <v>21</v>
      </c>
      <c r="K579" s="12" t="s">
        <v>21</v>
      </c>
      <c r="L579" s="12" t="s">
        <v>21</v>
      </c>
      <c r="M579" s="12" t="s">
        <v>21</v>
      </c>
      <c r="N579" s="15" t="s">
        <v>1517</v>
      </c>
      <c r="O579" s="15" t="s">
        <v>1517</v>
      </c>
      <c r="P579" s="15" t="s">
        <v>1517</v>
      </c>
      <c r="Q579" s="15" t="s">
        <v>1517</v>
      </c>
    </row>
    <row r="580" spans="1:17" x14ac:dyDescent="0.35">
      <c r="A580" s="3" t="s">
        <v>750</v>
      </c>
      <c r="B580" s="2" t="s">
        <v>751</v>
      </c>
      <c r="C580" s="18"/>
      <c r="D580" s="2" t="s">
        <v>1832</v>
      </c>
      <c r="E580" t="s">
        <v>1877</v>
      </c>
      <c r="F580" s="8" t="s">
        <v>1517</v>
      </c>
      <c r="G580" s="8" t="s">
        <v>1517</v>
      </c>
      <c r="H580" s="8" t="s">
        <v>1517</v>
      </c>
      <c r="I580" s="8" t="s">
        <v>1517</v>
      </c>
      <c r="J580" s="12" t="s">
        <v>1517</v>
      </c>
      <c r="K580" s="12" t="s">
        <v>1517</v>
      </c>
      <c r="L580" s="12" t="s">
        <v>18</v>
      </c>
      <c r="M580" s="12" t="s">
        <v>18</v>
      </c>
      <c r="N580" s="15" t="s">
        <v>1517</v>
      </c>
      <c r="O580" s="15" t="s">
        <v>1517</v>
      </c>
      <c r="P580" s="15" t="s">
        <v>1517</v>
      </c>
      <c r="Q580" s="15" t="s">
        <v>1517</v>
      </c>
    </row>
    <row r="581" spans="1:17" x14ac:dyDescent="0.35">
      <c r="A581" s="3" t="s">
        <v>1358</v>
      </c>
      <c r="B581" s="2" t="s">
        <v>1359</v>
      </c>
      <c r="C581" s="18"/>
      <c r="D581" s="2" t="s">
        <v>1833</v>
      </c>
      <c r="E581" t="s">
        <v>1877</v>
      </c>
      <c r="F581" s="8">
        <v>-1.8307011693601083</v>
      </c>
      <c r="G581" s="8">
        <v>-1.5783120594609066</v>
      </c>
      <c r="H581" s="8" t="s">
        <v>21</v>
      </c>
      <c r="I581" s="8">
        <v>-2.9366310070379167</v>
      </c>
      <c r="J581" s="11" t="s">
        <v>18</v>
      </c>
      <c r="K581" s="11" t="s">
        <v>18</v>
      </c>
      <c r="L581" s="11" t="s">
        <v>18</v>
      </c>
      <c r="M581" s="11" t="s">
        <v>18</v>
      </c>
      <c r="N581" s="16" t="s">
        <v>1517</v>
      </c>
      <c r="O581" s="16" t="s">
        <v>1517</v>
      </c>
      <c r="P581" s="16" t="s">
        <v>18</v>
      </c>
      <c r="Q581" s="16" t="s">
        <v>18</v>
      </c>
    </row>
    <row r="582" spans="1:17" x14ac:dyDescent="0.35">
      <c r="A582" s="3" t="s">
        <v>413</v>
      </c>
      <c r="B582" s="2" t="s">
        <v>414</v>
      </c>
      <c r="C582" s="18" t="s">
        <v>415</v>
      </c>
      <c r="D582" s="2" t="s">
        <v>1834</v>
      </c>
      <c r="E582" t="s">
        <v>1877</v>
      </c>
      <c r="F582" s="8">
        <v>-4.0529361114019342E-2</v>
      </c>
      <c r="G582" s="8">
        <v>-0.28086294555989116</v>
      </c>
      <c r="H582" s="8">
        <v>-0.38665569790902132</v>
      </c>
      <c r="I582" s="8">
        <v>-0.32076490262486834</v>
      </c>
      <c r="J582" s="12">
        <v>-0.19207009736289613</v>
      </c>
      <c r="K582" s="13">
        <v>-1.3400186492572437</v>
      </c>
      <c r="L582" s="12">
        <v>0.14049777321796134</v>
      </c>
      <c r="M582" s="12">
        <v>0.7192230394424417</v>
      </c>
      <c r="N582" s="15">
        <v>1.3364888554698047</v>
      </c>
      <c r="O582" s="15">
        <v>0.95511845962442166</v>
      </c>
      <c r="P582" s="15">
        <v>0.61544580036312435</v>
      </c>
      <c r="Q582" s="15">
        <v>1.0441054881145557</v>
      </c>
    </row>
    <row r="583" spans="1:17" x14ac:dyDescent="0.35">
      <c r="A583" s="3" t="s">
        <v>746</v>
      </c>
      <c r="B583" s="2" t="s">
        <v>747</v>
      </c>
      <c r="C583" s="18"/>
      <c r="D583" s="2" t="s">
        <v>1835</v>
      </c>
      <c r="E583" t="s">
        <v>1877</v>
      </c>
      <c r="F583" s="8" t="s">
        <v>1517</v>
      </c>
      <c r="G583" s="8" t="s">
        <v>1517</v>
      </c>
      <c r="H583" s="8" t="s">
        <v>1517</v>
      </c>
      <c r="I583" s="8" t="s">
        <v>1517</v>
      </c>
      <c r="J583" s="12" t="s">
        <v>1517</v>
      </c>
      <c r="K583" s="12" t="s">
        <v>1517</v>
      </c>
      <c r="L583" s="12" t="s">
        <v>18</v>
      </c>
      <c r="M583" s="12" t="s">
        <v>18</v>
      </c>
      <c r="N583" s="15" t="s">
        <v>1517</v>
      </c>
      <c r="O583" s="15" t="s">
        <v>1517</v>
      </c>
      <c r="P583" s="15" t="s">
        <v>1517</v>
      </c>
      <c r="Q583" s="15" t="s">
        <v>1517</v>
      </c>
    </row>
    <row r="584" spans="1:17" x14ac:dyDescent="0.35">
      <c r="A584" s="3" t="s">
        <v>1365</v>
      </c>
      <c r="B584" s="2" t="s">
        <v>1366</v>
      </c>
      <c r="C584" s="18" t="s">
        <v>1367</v>
      </c>
      <c r="D584" s="2" t="s">
        <v>1836</v>
      </c>
      <c r="E584" t="s">
        <v>1877</v>
      </c>
      <c r="F584" s="8">
        <v>-0.37194429522349165</v>
      </c>
      <c r="G584" s="8">
        <v>-0.64103545975825105</v>
      </c>
      <c r="H584" s="8">
        <v>-0.56871843302013214</v>
      </c>
      <c r="I584" s="8">
        <v>-0.18266501855810005</v>
      </c>
      <c r="J584" s="11">
        <v>-1.4301544604863099</v>
      </c>
      <c r="K584" s="11">
        <v>-2.2420194358541763</v>
      </c>
      <c r="L584" s="11">
        <v>6.78791675935973E-2</v>
      </c>
      <c r="M584" s="11">
        <v>-5.3887397861964222E-3</v>
      </c>
      <c r="N584" s="16" t="s">
        <v>1517</v>
      </c>
      <c r="O584" s="16" t="s">
        <v>1517</v>
      </c>
      <c r="P584" s="16" t="s">
        <v>1517</v>
      </c>
      <c r="Q584" s="16" t="s">
        <v>18</v>
      </c>
    </row>
    <row r="585" spans="1:17" x14ac:dyDescent="0.35">
      <c r="A585" s="3" t="s">
        <v>1372</v>
      </c>
      <c r="B585" s="2" t="s">
        <v>1373</v>
      </c>
      <c r="C585" s="18"/>
      <c r="D585" s="2" t="s">
        <v>1837</v>
      </c>
      <c r="E585" t="s">
        <v>1877</v>
      </c>
      <c r="F585" s="8">
        <v>-0.51430427041927096</v>
      </c>
      <c r="G585" s="8">
        <v>-0.73776139071363289</v>
      </c>
      <c r="H585" s="8">
        <v>-0.37406437358580308</v>
      </c>
      <c r="I585" s="8">
        <v>-0.44418361625855507</v>
      </c>
      <c r="J585" s="11">
        <v>0.12793351912715262</v>
      </c>
      <c r="K585" s="11">
        <v>-0.11236073253744823</v>
      </c>
      <c r="L585" s="11">
        <v>9.4669369837535572E-2</v>
      </c>
      <c r="M585" s="11">
        <v>0.87653895097796231</v>
      </c>
      <c r="N585" s="17">
        <v>1.1920570264720616</v>
      </c>
      <c r="O585" s="17">
        <v>1.317796119703762</v>
      </c>
      <c r="P585" s="17">
        <v>1.4192199369753959</v>
      </c>
      <c r="Q585" s="17">
        <v>1.4969907047356257</v>
      </c>
    </row>
    <row r="586" spans="1:17" x14ac:dyDescent="0.35">
      <c r="A586" s="3" t="s">
        <v>1378</v>
      </c>
      <c r="B586" s="2" t="s">
        <v>1379</v>
      </c>
      <c r="C586" s="18"/>
      <c r="D586" s="2" t="s">
        <v>1838</v>
      </c>
      <c r="E586" t="s">
        <v>1877</v>
      </c>
      <c r="F586" s="8">
        <v>-4.1356751499174406E-3</v>
      </c>
      <c r="G586" s="8">
        <v>0.48387749273715419</v>
      </c>
      <c r="H586" s="8">
        <v>0.87692582977634204</v>
      </c>
      <c r="I586" s="8">
        <v>1.2586143469338176</v>
      </c>
      <c r="J586" s="11">
        <v>3.1967452609445945E-2</v>
      </c>
      <c r="K586" s="11">
        <v>-0.9093564404979686</v>
      </c>
      <c r="L586" s="11">
        <v>0.31391209005272169</v>
      </c>
      <c r="M586" s="11">
        <v>1.1819773415477617</v>
      </c>
      <c r="N586" s="16" t="s">
        <v>1517</v>
      </c>
      <c r="O586" s="16" t="s">
        <v>1517</v>
      </c>
      <c r="P586" s="16" t="s">
        <v>1517</v>
      </c>
      <c r="Q586" s="16" t="s">
        <v>18</v>
      </c>
    </row>
    <row r="587" spans="1:17" x14ac:dyDescent="0.35">
      <c r="A587" s="3" t="s">
        <v>559</v>
      </c>
      <c r="B587" s="2" t="s">
        <v>560</v>
      </c>
      <c r="C587" s="18"/>
      <c r="D587" s="2" t="s">
        <v>1580</v>
      </c>
      <c r="E587" t="s">
        <v>1877</v>
      </c>
      <c r="F587" s="8">
        <v>0.44394967893734172</v>
      </c>
      <c r="G587" s="8">
        <v>0.34538279678109873</v>
      </c>
      <c r="H587" s="8">
        <v>0.73698148191574653</v>
      </c>
      <c r="I587" s="8">
        <v>1.2183523941429344</v>
      </c>
      <c r="J587" s="12" t="s">
        <v>18</v>
      </c>
      <c r="K587" s="12" t="s">
        <v>1517</v>
      </c>
      <c r="L587" s="12" t="s">
        <v>1517</v>
      </c>
      <c r="M587" s="12" t="s">
        <v>1517</v>
      </c>
      <c r="N587" s="15" t="s">
        <v>1517</v>
      </c>
      <c r="O587" s="15" t="s">
        <v>1517</v>
      </c>
      <c r="P587" s="15" t="s">
        <v>1517</v>
      </c>
      <c r="Q587" s="15" t="s">
        <v>1517</v>
      </c>
    </row>
    <row r="588" spans="1:17" x14ac:dyDescent="0.35">
      <c r="A588" s="3" t="s">
        <v>913</v>
      </c>
      <c r="B588" s="4" t="s">
        <v>914</v>
      </c>
      <c r="C588" s="19" t="s">
        <v>915</v>
      </c>
      <c r="D588" s="4" t="s">
        <v>1836</v>
      </c>
      <c r="E588" t="s">
        <v>1877</v>
      </c>
      <c r="F588" s="10" t="s">
        <v>1517</v>
      </c>
      <c r="G588" s="10" t="s">
        <v>18</v>
      </c>
      <c r="H588" s="10" t="s">
        <v>1517</v>
      </c>
      <c r="I588" s="10" t="s">
        <v>1517</v>
      </c>
      <c r="J588" s="11">
        <v>-0.23296557050729413</v>
      </c>
      <c r="K588" s="11" t="s">
        <v>21</v>
      </c>
      <c r="L588" s="11">
        <v>5.1505386724577169E-2</v>
      </c>
      <c r="M588" s="11">
        <v>0.25295600805356078</v>
      </c>
      <c r="N588" s="15" t="s">
        <v>21</v>
      </c>
      <c r="O588" s="15" t="s">
        <v>21</v>
      </c>
      <c r="P588" s="15" t="s">
        <v>21</v>
      </c>
      <c r="Q588" s="15">
        <v>8.7292907376832582E-2</v>
      </c>
    </row>
    <row r="589" spans="1:17" x14ac:dyDescent="0.35">
      <c r="A589" s="3" t="s">
        <v>457</v>
      </c>
      <c r="B589" s="2" t="s">
        <v>458</v>
      </c>
      <c r="C589" s="18"/>
      <c r="D589" s="2" t="s">
        <v>1598</v>
      </c>
      <c r="E589" t="s">
        <v>1877</v>
      </c>
      <c r="F589" s="8">
        <v>6.0035909229860213E-2</v>
      </c>
      <c r="G589" s="8">
        <v>0.2274391179008505</v>
      </c>
      <c r="H589" s="8">
        <v>0.75432299206499109</v>
      </c>
      <c r="I589" s="8">
        <v>0.86218140155517775</v>
      </c>
      <c r="J589" s="13">
        <v>0.77545311679919116</v>
      </c>
      <c r="K589" s="13">
        <v>0.73206047946732711</v>
      </c>
      <c r="L589" s="13">
        <v>0.82455827652352798</v>
      </c>
      <c r="M589" s="13">
        <v>0.76565223265953075</v>
      </c>
      <c r="N589" s="15">
        <v>-0.26672651019622307</v>
      </c>
      <c r="O589" s="15">
        <v>-3.19080899493469E-2</v>
      </c>
      <c r="P589" s="15">
        <v>-0.8697086726862856</v>
      </c>
      <c r="Q589" s="15">
        <v>0.18077122727931316</v>
      </c>
    </row>
    <row r="590" spans="1:17" x14ac:dyDescent="0.35">
      <c r="A590" s="3" t="s">
        <v>1170</v>
      </c>
      <c r="B590" s="2" t="s">
        <v>1171</v>
      </c>
      <c r="C590" s="18"/>
      <c r="D590" s="2" t="s">
        <v>120</v>
      </c>
      <c r="E590" t="s">
        <v>1877</v>
      </c>
      <c r="F590" s="8" t="s">
        <v>1517</v>
      </c>
      <c r="G590" s="8" t="s">
        <v>1517</v>
      </c>
      <c r="H590" s="8" t="s">
        <v>1517</v>
      </c>
      <c r="I590" s="8" t="s">
        <v>1517</v>
      </c>
      <c r="J590" s="11" t="s">
        <v>18</v>
      </c>
      <c r="K590" s="11" t="s">
        <v>18</v>
      </c>
      <c r="L590" s="11" t="s">
        <v>18</v>
      </c>
      <c r="M590" s="11" t="s">
        <v>18</v>
      </c>
      <c r="N590" s="16" t="s">
        <v>21</v>
      </c>
      <c r="O590" s="16" t="s">
        <v>21</v>
      </c>
      <c r="P590" s="16" t="s">
        <v>21</v>
      </c>
      <c r="Q590" s="16" t="s">
        <v>21</v>
      </c>
    </row>
    <row r="591" spans="1:17" x14ac:dyDescent="0.35">
      <c r="A591" s="3" t="s">
        <v>541</v>
      </c>
      <c r="B591" s="2" t="s">
        <v>542</v>
      </c>
      <c r="C591" s="18"/>
      <c r="D591" s="2" t="s">
        <v>543</v>
      </c>
      <c r="E591" t="s">
        <v>1877</v>
      </c>
      <c r="F591" s="8">
        <v>0.35466227490700553</v>
      </c>
      <c r="G591" s="8">
        <v>-7.2474654162284352E-3</v>
      </c>
      <c r="H591" s="8">
        <v>0.11923116064068275</v>
      </c>
      <c r="I591" s="8">
        <v>4.2160050615585858E-2</v>
      </c>
      <c r="J591" s="13">
        <v>-0.81462583633685826</v>
      </c>
      <c r="K591" s="12">
        <v>-0.39372283869320346</v>
      </c>
      <c r="L591" s="12">
        <v>0.24237779748068658</v>
      </c>
      <c r="M591" s="12">
        <v>0.18210186302735579</v>
      </c>
      <c r="N591" s="15">
        <v>-3.3859734420200169E-2</v>
      </c>
      <c r="O591" s="15">
        <v>0.23355748227553527</v>
      </c>
      <c r="P591" s="15">
        <v>-0.43074878099370584</v>
      </c>
      <c r="Q591" s="15">
        <v>-3.4903286706556784E-2</v>
      </c>
    </row>
    <row r="592" spans="1:17" x14ac:dyDescent="0.35">
      <c r="A592" s="3" t="s">
        <v>405</v>
      </c>
      <c r="B592" s="2" t="s">
        <v>406</v>
      </c>
      <c r="C592" s="18"/>
      <c r="D592" s="2" t="s">
        <v>1598</v>
      </c>
      <c r="E592" t="s">
        <v>1877</v>
      </c>
      <c r="F592" s="8">
        <v>-7.4954702124240033E-2</v>
      </c>
      <c r="G592" s="8">
        <v>-0.26441975789685795</v>
      </c>
      <c r="H592" s="8">
        <v>-0.37109286446606771</v>
      </c>
      <c r="I592" s="8">
        <v>3.7329708418528298E-2</v>
      </c>
      <c r="J592" s="12">
        <v>-0.26311665654166899</v>
      </c>
      <c r="K592" s="12">
        <v>2.1366566357326373E-2</v>
      </c>
      <c r="L592" s="12">
        <v>-0.34387531842020364</v>
      </c>
      <c r="M592" s="13">
        <v>-0.59957067082749571</v>
      </c>
      <c r="N592" s="15">
        <v>0.5075794249186214</v>
      </c>
      <c r="O592" s="15">
        <v>0.37645374292147527</v>
      </c>
      <c r="P592" s="15">
        <v>-0.36929384094466383</v>
      </c>
      <c r="Q592" s="15">
        <v>0.21258666492586642</v>
      </c>
    </row>
    <row r="593" spans="1:17" x14ac:dyDescent="0.35">
      <c r="A593" s="3" t="s">
        <v>271</v>
      </c>
      <c r="B593" s="2" t="s">
        <v>272</v>
      </c>
      <c r="C593" s="18"/>
      <c r="D593" s="2" t="s">
        <v>1598</v>
      </c>
      <c r="E593" t="s">
        <v>1877</v>
      </c>
      <c r="F593" s="8">
        <v>-0.54467369029995483</v>
      </c>
      <c r="G593" s="8">
        <v>-0.25601090839921542</v>
      </c>
      <c r="H593" s="8">
        <v>-0.77575339150338951</v>
      </c>
      <c r="I593" s="8">
        <v>-0.71321007105785339</v>
      </c>
      <c r="J593" s="12">
        <v>0.56746132204496957</v>
      </c>
      <c r="K593" s="13">
        <v>1.534041609679496</v>
      </c>
      <c r="L593" s="12">
        <v>-1.0455038875632221</v>
      </c>
      <c r="M593" s="12">
        <v>-1.4771220323485883</v>
      </c>
      <c r="N593" s="15">
        <v>1.0086911647130772</v>
      </c>
      <c r="O593" s="15">
        <v>0.69543947982766863</v>
      </c>
      <c r="P593" s="15">
        <v>1.3542599784474172</v>
      </c>
      <c r="Q593" s="15">
        <v>0.1581599003352539</v>
      </c>
    </row>
    <row r="594" spans="1:17" x14ac:dyDescent="0.35">
      <c r="A594" s="3" t="s">
        <v>118</v>
      </c>
      <c r="B594" s="2" t="s">
        <v>119</v>
      </c>
      <c r="C594" s="18"/>
      <c r="D594" s="2" t="s">
        <v>120</v>
      </c>
      <c r="E594" t="s">
        <v>1877</v>
      </c>
      <c r="F594" s="8">
        <v>0.19056081497899424</v>
      </c>
      <c r="G594" s="8">
        <v>1.2064903101789226</v>
      </c>
      <c r="H594" s="8">
        <v>1.6665876412060425</v>
      </c>
      <c r="I594" s="31">
        <v>2.0427876991585125</v>
      </c>
      <c r="J594" s="13">
        <v>1.8775201223324345</v>
      </c>
      <c r="K594" s="13">
        <v>1.8874932555441795</v>
      </c>
      <c r="L594" s="13">
        <v>1.6303469592542128</v>
      </c>
      <c r="M594" s="13">
        <v>1.1935943362381867</v>
      </c>
      <c r="N594" s="32">
        <v>-1.6926381449640377</v>
      </c>
      <c r="O594" s="32">
        <v>-0.89528916002439773</v>
      </c>
      <c r="P594" s="15">
        <v>-2.021721502915462</v>
      </c>
      <c r="Q594" s="32">
        <v>-0.60279525564072944</v>
      </c>
    </row>
    <row r="595" spans="1:17" x14ac:dyDescent="0.35">
      <c r="A595" s="3" t="s">
        <v>597</v>
      </c>
      <c r="B595" s="2" t="s">
        <v>598</v>
      </c>
      <c r="C595" s="18"/>
      <c r="D595" s="2" t="s">
        <v>1839</v>
      </c>
      <c r="E595" t="s">
        <v>1877</v>
      </c>
      <c r="F595" s="8">
        <v>0.71155804303207248</v>
      </c>
      <c r="G595" s="8">
        <v>-0.15355792726025935</v>
      </c>
      <c r="H595" s="8">
        <v>0.50240743189564829</v>
      </c>
      <c r="I595" s="8">
        <v>-5.4568961388879289E-2</v>
      </c>
      <c r="J595" s="12" t="s">
        <v>1517</v>
      </c>
      <c r="K595" s="12" t="s">
        <v>18</v>
      </c>
      <c r="L595" s="12" t="s">
        <v>18</v>
      </c>
      <c r="M595" s="12" t="s">
        <v>18</v>
      </c>
      <c r="N595" s="15" t="s">
        <v>1517</v>
      </c>
      <c r="O595" s="15" t="s">
        <v>1517</v>
      </c>
      <c r="P595" s="15" t="s">
        <v>1517</v>
      </c>
      <c r="Q595" s="15" t="s">
        <v>1517</v>
      </c>
    </row>
    <row r="596" spans="1:17" x14ac:dyDescent="0.35">
      <c r="A596" s="3" t="s">
        <v>1184</v>
      </c>
      <c r="B596" s="2" t="s">
        <v>1185</v>
      </c>
      <c r="C596" s="18"/>
      <c r="D596" s="2" t="s">
        <v>1840</v>
      </c>
      <c r="E596" t="s">
        <v>1877</v>
      </c>
      <c r="F596" s="8">
        <v>1.3545161886918771</v>
      </c>
      <c r="G596" s="8">
        <v>0.45129633170784678</v>
      </c>
      <c r="H596" s="8">
        <v>1.0601060683522157</v>
      </c>
      <c r="I596" s="29" t="s">
        <v>1517</v>
      </c>
      <c r="J596" s="11">
        <v>-0.30046530227081009</v>
      </c>
      <c r="K596" s="11">
        <v>-1.4891690775136501</v>
      </c>
      <c r="L596" s="11">
        <v>-9.0372351509570265E-2</v>
      </c>
      <c r="M596" s="11">
        <v>-0.79102477156449991</v>
      </c>
      <c r="N596" s="16" t="s">
        <v>21</v>
      </c>
      <c r="O596" s="16" t="s">
        <v>21</v>
      </c>
      <c r="P596" s="16" t="s">
        <v>21</v>
      </c>
      <c r="Q596" s="16">
        <v>-1.0213896514217222</v>
      </c>
    </row>
    <row r="597" spans="1:17" x14ac:dyDescent="0.35">
      <c r="A597" s="3" t="s">
        <v>25</v>
      </c>
      <c r="B597" s="2" t="s">
        <v>26</v>
      </c>
      <c r="C597" s="18"/>
      <c r="D597" s="2" t="s">
        <v>1841</v>
      </c>
      <c r="E597" t="s">
        <v>1877</v>
      </c>
      <c r="F597" s="8">
        <v>-0.78596125918865611</v>
      </c>
      <c r="G597" s="8" t="s">
        <v>1517</v>
      </c>
      <c r="H597" s="8">
        <v>-0.37630323505619756</v>
      </c>
      <c r="I597" s="8">
        <v>0.20201336098241515</v>
      </c>
      <c r="J597" s="12">
        <v>-0.2365342818017365</v>
      </c>
      <c r="K597" s="12">
        <v>-5.970940734128212E-2</v>
      </c>
      <c r="L597" s="12">
        <v>0.51187910057874175</v>
      </c>
      <c r="M597" s="13">
        <v>1.076406880890082</v>
      </c>
      <c r="N597" s="15" t="s">
        <v>1517</v>
      </c>
      <c r="O597" s="15" t="s">
        <v>1517</v>
      </c>
      <c r="P597" s="15" t="s">
        <v>1517</v>
      </c>
      <c r="Q597" s="15" t="s">
        <v>18</v>
      </c>
    </row>
    <row r="598" spans="1:17" x14ac:dyDescent="0.35">
      <c r="A598" s="3" t="s">
        <v>653</v>
      </c>
      <c r="B598" s="2" t="s">
        <v>654</v>
      </c>
      <c r="C598" s="18"/>
      <c r="D598" s="2" t="s">
        <v>1842</v>
      </c>
      <c r="E598" t="s">
        <v>1877</v>
      </c>
      <c r="F598" s="29" t="s">
        <v>1517</v>
      </c>
      <c r="G598" s="8" t="s">
        <v>18</v>
      </c>
      <c r="H598" s="8" t="s">
        <v>18</v>
      </c>
      <c r="I598" s="8" t="s">
        <v>18</v>
      </c>
      <c r="J598" s="12" t="s">
        <v>1517</v>
      </c>
      <c r="K598" s="12" t="s">
        <v>18</v>
      </c>
      <c r="L598" s="12" t="s">
        <v>1517</v>
      </c>
      <c r="M598" s="12" t="s">
        <v>1517</v>
      </c>
      <c r="N598" s="15" t="s">
        <v>1517</v>
      </c>
      <c r="O598" s="15" t="s">
        <v>1517</v>
      </c>
      <c r="P598" s="15" t="s">
        <v>1517</v>
      </c>
      <c r="Q598" s="15" t="s">
        <v>1517</v>
      </c>
    </row>
    <row r="599" spans="1:17" x14ac:dyDescent="0.35">
      <c r="A599" s="3" t="s">
        <v>135</v>
      </c>
      <c r="B599" s="2" t="s">
        <v>136</v>
      </c>
      <c r="C599" s="18"/>
      <c r="D599" s="2" t="s">
        <v>1843</v>
      </c>
      <c r="E599" t="s">
        <v>1877</v>
      </c>
      <c r="F599" s="8">
        <v>0.74229575289974392</v>
      </c>
      <c r="G599" s="8">
        <v>1.3749278324374461</v>
      </c>
      <c r="H599" s="8">
        <v>1.7479804423210967</v>
      </c>
      <c r="I599" s="8">
        <v>1.5360780206951534</v>
      </c>
      <c r="J599" s="13">
        <v>1.3774939533307968</v>
      </c>
      <c r="K599" s="13">
        <v>1.6439262921729978</v>
      </c>
      <c r="L599" s="13">
        <v>0.96328148272692882</v>
      </c>
      <c r="M599" s="13">
        <v>0.80667131280044213</v>
      </c>
      <c r="N599" s="32">
        <v>2.7259026788487244</v>
      </c>
      <c r="O599" s="32">
        <v>1.7811118329339655</v>
      </c>
      <c r="P599" s="32">
        <v>2.6172489781646191</v>
      </c>
      <c r="Q599" s="15">
        <v>1.2033834691832512</v>
      </c>
    </row>
    <row r="600" spans="1:17" x14ac:dyDescent="0.35">
      <c r="A600" s="3" t="s">
        <v>759</v>
      </c>
      <c r="B600" s="2" t="s">
        <v>760</v>
      </c>
      <c r="C600" s="18"/>
      <c r="D600" s="2" t="s">
        <v>1844</v>
      </c>
      <c r="E600" t="s">
        <v>1877</v>
      </c>
      <c r="F600" s="8" t="s">
        <v>1517</v>
      </c>
      <c r="G600" s="8" t="s">
        <v>1517</v>
      </c>
      <c r="H600" s="8" t="s">
        <v>1517</v>
      </c>
      <c r="I600" s="8" t="s">
        <v>1517</v>
      </c>
      <c r="J600" s="12" t="s">
        <v>1517</v>
      </c>
      <c r="K600" s="12" t="s">
        <v>1517</v>
      </c>
      <c r="L600" s="12" t="s">
        <v>18</v>
      </c>
      <c r="M600" s="12" t="s">
        <v>18</v>
      </c>
      <c r="N600" s="15" t="s">
        <v>1517</v>
      </c>
      <c r="O600" s="15" t="s">
        <v>1517</v>
      </c>
      <c r="P600" s="15" t="s">
        <v>1517</v>
      </c>
      <c r="Q600" s="15" t="s">
        <v>1517</v>
      </c>
    </row>
    <row r="601" spans="1:17" x14ac:dyDescent="0.35">
      <c r="A601" s="3" t="s">
        <v>756</v>
      </c>
      <c r="B601" s="2" t="s">
        <v>757</v>
      </c>
      <c r="C601" s="18" t="s">
        <v>758</v>
      </c>
      <c r="D601" s="2" t="s">
        <v>1855</v>
      </c>
      <c r="E601" t="s">
        <v>1877</v>
      </c>
      <c r="F601" s="8" t="s">
        <v>1517</v>
      </c>
      <c r="G601" s="8" t="s">
        <v>1517</v>
      </c>
      <c r="H601" s="8" t="s">
        <v>1517</v>
      </c>
      <c r="I601" s="8" t="s">
        <v>1517</v>
      </c>
      <c r="J601" s="12" t="s">
        <v>1517</v>
      </c>
      <c r="K601" s="12" t="s">
        <v>1517</v>
      </c>
      <c r="L601" s="12" t="s">
        <v>18</v>
      </c>
      <c r="M601" s="12" t="s">
        <v>1517</v>
      </c>
      <c r="N601" s="15" t="s">
        <v>1517</v>
      </c>
      <c r="O601" s="15" t="s">
        <v>1517</v>
      </c>
      <c r="P601" s="15" t="s">
        <v>1517</v>
      </c>
      <c r="Q601" s="15" t="s">
        <v>1517</v>
      </c>
    </row>
    <row r="602" spans="1:17" x14ac:dyDescent="0.35">
      <c r="A602" s="3" t="s">
        <v>604</v>
      </c>
      <c r="B602" s="2" t="s">
        <v>605</v>
      </c>
      <c r="C602" s="18"/>
      <c r="D602" s="2" t="s">
        <v>606</v>
      </c>
      <c r="E602" t="s">
        <v>1877</v>
      </c>
      <c r="F602" s="8">
        <v>0.79821573511318256</v>
      </c>
      <c r="G602" s="8">
        <v>0.82585722314157961</v>
      </c>
      <c r="H602" s="8">
        <v>0.46442424875439353</v>
      </c>
      <c r="I602" s="8">
        <v>-0.18466228674304208</v>
      </c>
      <c r="J602" s="13">
        <v>-0.71527586221929207</v>
      </c>
      <c r="K602" s="12">
        <v>-0.81333067851084306</v>
      </c>
      <c r="L602" s="12">
        <v>0.15750314931441134</v>
      </c>
      <c r="M602" s="12">
        <v>0.44204722905189514</v>
      </c>
      <c r="N602" s="15" t="s">
        <v>21</v>
      </c>
      <c r="O602" s="15">
        <v>0.34694213381435379</v>
      </c>
      <c r="P602" s="15">
        <v>-0.54497068703154561</v>
      </c>
      <c r="Q602" s="15">
        <v>-0.38164653917603475</v>
      </c>
    </row>
    <row r="603" spans="1:17" x14ac:dyDescent="0.35">
      <c r="A603" s="3" t="s">
        <v>752</v>
      </c>
      <c r="B603" s="2" t="s">
        <v>753</v>
      </c>
      <c r="C603" s="18"/>
      <c r="D603" s="2" t="s">
        <v>120</v>
      </c>
      <c r="E603" t="s">
        <v>1877</v>
      </c>
      <c r="F603" s="8" t="s">
        <v>1517</v>
      </c>
      <c r="G603" s="8" t="s">
        <v>1517</v>
      </c>
      <c r="H603" s="8" t="s">
        <v>1517</v>
      </c>
      <c r="I603" s="8" t="s">
        <v>1517</v>
      </c>
      <c r="J603" s="12" t="s">
        <v>1517</v>
      </c>
      <c r="K603" s="12" t="s">
        <v>1517</v>
      </c>
      <c r="L603" s="12" t="s">
        <v>1517</v>
      </c>
      <c r="M603" s="12" t="s">
        <v>18</v>
      </c>
      <c r="N603" s="15" t="s">
        <v>1517</v>
      </c>
      <c r="O603" s="15" t="s">
        <v>1517</v>
      </c>
      <c r="P603" s="15" t="s">
        <v>1517</v>
      </c>
      <c r="Q603" s="15" t="s">
        <v>1517</v>
      </c>
    </row>
    <row r="604" spans="1:17" x14ac:dyDescent="0.35">
      <c r="A604" s="3" t="s">
        <v>761</v>
      </c>
      <c r="B604" s="2" t="s">
        <v>762</v>
      </c>
      <c r="C604" s="18"/>
      <c r="D604" s="2" t="s">
        <v>120</v>
      </c>
      <c r="E604" t="s">
        <v>1877</v>
      </c>
      <c r="F604" s="8" t="s">
        <v>1517</v>
      </c>
      <c r="G604" s="8" t="s">
        <v>1517</v>
      </c>
      <c r="H604" s="8" t="s">
        <v>1517</v>
      </c>
      <c r="I604" s="8" t="s">
        <v>1517</v>
      </c>
      <c r="J604" s="12" t="s">
        <v>21</v>
      </c>
      <c r="K604" s="12" t="s">
        <v>21</v>
      </c>
      <c r="L604" s="12">
        <v>0.43578507716778825</v>
      </c>
      <c r="M604" s="13">
        <v>1.5281995376557482</v>
      </c>
      <c r="N604" s="15" t="s">
        <v>1517</v>
      </c>
      <c r="O604" s="15" t="s">
        <v>1517</v>
      </c>
      <c r="P604" s="15" t="s">
        <v>1517</v>
      </c>
      <c r="Q604" s="15" t="s">
        <v>1517</v>
      </c>
    </row>
    <row r="605" spans="1:17" x14ac:dyDescent="0.35">
      <c r="A605" s="3" t="s">
        <v>916</v>
      </c>
      <c r="B605" s="4" t="s">
        <v>917</v>
      </c>
      <c r="C605" s="19" t="s">
        <v>918</v>
      </c>
      <c r="D605" s="4" t="s">
        <v>1845</v>
      </c>
      <c r="E605" t="s">
        <v>1877</v>
      </c>
      <c r="F605" s="10" t="s">
        <v>1517</v>
      </c>
      <c r="G605" s="10" t="s">
        <v>18</v>
      </c>
      <c r="H605" s="10" t="s">
        <v>1517</v>
      </c>
      <c r="I605" s="10" t="s">
        <v>1517</v>
      </c>
      <c r="J605" s="12" t="s">
        <v>1517</v>
      </c>
      <c r="K605" s="12" t="s">
        <v>1517</v>
      </c>
      <c r="L605" s="12" t="s">
        <v>1517</v>
      </c>
      <c r="M605" s="12" t="s">
        <v>1517</v>
      </c>
      <c r="N605" s="15" t="s">
        <v>1517</v>
      </c>
      <c r="O605" s="15" t="s">
        <v>1517</v>
      </c>
      <c r="P605" s="15" t="s">
        <v>1517</v>
      </c>
      <c r="Q605" s="15" t="s">
        <v>1517</v>
      </c>
    </row>
    <row r="606" spans="1:17" x14ac:dyDescent="0.35">
      <c r="A606" s="3" t="s">
        <v>754</v>
      </c>
      <c r="B606" s="2" t="s">
        <v>755</v>
      </c>
      <c r="C606" s="18"/>
      <c r="D606" s="2" t="s">
        <v>1846</v>
      </c>
      <c r="E606" t="s">
        <v>1877</v>
      </c>
      <c r="F606" s="8" t="s">
        <v>1517</v>
      </c>
      <c r="G606" s="8" t="s">
        <v>1517</v>
      </c>
      <c r="H606" s="8" t="s">
        <v>1517</v>
      </c>
      <c r="I606" s="8" t="s">
        <v>1517</v>
      </c>
      <c r="J606" s="12" t="s">
        <v>1517</v>
      </c>
      <c r="K606" s="12" t="s">
        <v>1517</v>
      </c>
      <c r="L606" s="12" t="s">
        <v>18</v>
      </c>
      <c r="M606" s="12" t="s">
        <v>18</v>
      </c>
      <c r="N606" s="15" t="s">
        <v>1517</v>
      </c>
      <c r="O606" s="15" t="s">
        <v>1517</v>
      </c>
      <c r="P606" s="15" t="s">
        <v>1517</v>
      </c>
      <c r="Q606" s="15" t="s">
        <v>1517</v>
      </c>
    </row>
    <row r="607" spans="1:17" x14ac:dyDescent="0.35">
      <c r="A607" s="3" t="s">
        <v>964</v>
      </c>
      <c r="B607" s="4" t="s">
        <v>965</v>
      </c>
      <c r="C607" s="19"/>
      <c r="D607" s="4" t="s">
        <v>1847</v>
      </c>
      <c r="E607" t="s">
        <v>1877</v>
      </c>
      <c r="F607" s="10" t="s">
        <v>18</v>
      </c>
      <c r="G607" s="10" t="s">
        <v>1517</v>
      </c>
      <c r="H607" s="10" t="s">
        <v>18</v>
      </c>
      <c r="I607" s="10" t="s">
        <v>1517</v>
      </c>
      <c r="J607" s="12" t="s">
        <v>1517</v>
      </c>
      <c r="K607" s="12" t="s">
        <v>1517</v>
      </c>
      <c r="L607" s="11" t="s">
        <v>18</v>
      </c>
      <c r="M607" s="11" t="s">
        <v>18</v>
      </c>
      <c r="N607" s="15" t="s">
        <v>1517</v>
      </c>
      <c r="O607" s="15" t="s">
        <v>1517</v>
      </c>
      <c r="P607" s="15" t="s">
        <v>1517</v>
      </c>
      <c r="Q607" s="15" t="s">
        <v>1517</v>
      </c>
    </row>
    <row r="608" spans="1:17" s="37" customFormat="1" x14ac:dyDescent="0.35">
      <c r="A608" s="39" t="s">
        <v>289</v>
      </c>
      <c r="B608" s="40" t="s">
        <v>290</v>
      </c>
      <c r="C608" s="41"/>
      <c r="D608" s="40" t="s">
        <v>291</v>
      </c>
      <c r="E608" s="38" t="s">
        <v>1877</v>
      </c>
      <c r="F608" s="42">
        <v>-0.45381899133760423</v>
      </c>
      <c r="G608" s="42">
        <v>-0.27447742801219405</v>
      </c>
      <c r="H608" s="42">
        <v>-5.4074663245599605E-2</v>
      </c>
      <c r="I608" s="42">
        <v>2.5510050867917191E-3</v>
      </c>
      <c r="J608" s="43">
        <v>-0.78183381356750803</v>
      </c>
      <c r="K608" s="44" t="s">
        <v>21</v>
      </c>
      <c r="L608" s="44">
        <v>0.26680835821949361</v>
      </c>
      <c r="M608" s="44">
        <v>0.561942967621194</v>
      </c>
      <c r="N608" s="45" t="s">
        <v>1517</v>
      </c>
      <c r="O608" s="45" t="s">
        <v>1517</v>
      </c>
      <c r="P608" s="45" t="s">
        <v>1517</v>
      </c>
      <c r="Q608" s="45" t="s">
        <v>1517</v>
      </c>
    </row>
    <row r="609" spans="1:14" ht="17.5" x14ac:dyDescent="0.45">
      <c r="A609" s="46" t="s">
        <v>1897</v>
      </c>
      <c r="B609" s="47"/>
      <c r="C609" s="48"/>
      <c r="D609" s="49"/>
      <c r="E609" s="49"/>
      <c r="F609" s="50"/>
      <c r="G609" s="49"/>
      <c r="H609" s="49"/>
      <c r="I609" s="49"/>
      <c r="J609" s="49"/>
      <c r="K609" s="51"/>
      <c r="L609" s="52"/>
      <c r="M609" s="51"/>
      <c r="N609" s="51"/>
    </row>
    <row r="610" spans="1:14" ht="16.5" x14ac:dyDescent="0.35">
      <c r="A610" s="25" t="s">
        <v>1885</v>
      </c>
      <c r="B610" s="53"/>
      <c r="C610" s="53"/>
      <c r="D610" s="53"/>
      <c r="E610" s="53"/>
      <c r="F610" s="53"/>
      <c r="G610" s="53"/>
      <c r="H610" s="53"/>
      <c r="I610" s="53"/>
      <c r="J610" s="53"/>
      <c r="K610" s="53"/>
      <c r="L610" s="53"/>
      <c r="M610" s="53"/>
      <c r="N610" s="53"/>
    </row>
    <row r="611" spans="1:14" ht="16.5" x14ac:dyDescent="0.35">
      <c r="A611" s="1" t="s">
        <v>1880</v>
      </c>
      <c r="B611" s="54"/>
      <c r="C611" s="54"/>
      <c r="D611" s="54"/>
      <c r="E611" s="54"/>
      <c r="F611" s="54"/>
      <c r="G611" s="54"/>
      <c r="H611" s="54"/>
      <c r="I611" s="54"/>
      <c r="J611" s="54"/>
      <c r="K611" s="54"/>
      <c r="L611" s="54"/>
      <c r="M611" s="54"/>
      <c r="N611" s="54"/>
    </row>
    <row r="612" spans="1:14" ht="15" customHeight="1" x14ac:dyDescent="0.35">
      <c r="A612" s="60" t="s">
        <v>1896</v>
      </c>
      <c r="B612" s="60"/>
      <c r="C612" s="60"/>
      <c r="D612" s="60"/>
      <c r="E612" s="60"/>
      <c r="F612" s="55"/>
      <c r="G612" s="55"/>
      <c r="H612" s="55"/>
      <c r="I612" s="55"/>
      <c r="J612" s="55"/>
      <c r="K612" s="55"/>
      <c r="L612" s="55"/>
      <c r="M612" s="55"/>
      <c r="N612" s="55"/>
    </row>
    <row r="613" spans="1:14" x14ac:dyDescent="0.35">
      <c r="A613" s="60"/>
      <c r="B613" s="60"/>
      <c r="C613" s="60"/>
      <c r="D613" s="60"/>
      <c r="E613" s="60"/>
      <c r="F613" s="55"/>
      <c r="G613" s="55"/>
      <c r="H613" s="55"/>
      <c r="I613" s="55"/>
      <c r="J613" s="55"/>
      <c r="K613" s="55"/>
      <c r="L613" s="55"/>
      <c r="M613" s="55"/>
      <c r="N613" s="55"/>
    </row>
    <row r="614" spans="1:14" ht="5.25" customHeight="1" x14ac:dyDescent="0.35">
      <c r="A614" s="60"/>
      <c r="B614" s="60"/>
      <c r="C614" s="60"/>
      <c r="D614" s="60"/>
      <c r="E614" s="60"/>
      <c r="F614" s="55"/>
      <c r="G614" s="55"/>
      <c r="H614" s="55"/>
      <c r="I614" s="55"/>
    </row>
  </sheetData>
  <mergeCells count="4">
    <mergeCell ref="F2:I2"/>
    <mergeCell ref="J2:M2"/>
    <mergeCell ref="N2:Q2"/>
    <mergeCell ref="A612:E614"/>
  </mergeCells>
  <conditionalFormatting sqref="B4">
    <cfRule type="duplicateValues" dxfId="95" priority="85"/>
  </conditionalFormatting>
  <conditionalFormatting sqref="B153">
    <cfRule type="duplicateValues" dxfId="94" priority="83"/>
  </conditionalFormatting>
  <conditionalFormatting sqref="B252">
    <cfRule type="duplicateValues" dxfId="93" priority="82"/>
  </conditionalFormatting>
  <conditionalFormatting sqref="B303">
    <cfRule type="duplicateValues" dxfId="92" priority="81"/>
  </conditionalFormatting>
  <conditionalFormatting sqref="A382:A384 A29:A72 A80:A108 A74 A76:A78 A272:A305 A159:A182 A184:A266 A120:A157 A110:A118">
    <cfRule type="duplicateValues" dxfId="91" priority="84"/>
  </conditionalFormatting>
  <conditionalFormatting sqref="A385:A390 A306:A381 A79 A75 A73 A267:A271">
    <cfRule type="duplicateValues" dxfId="90" priority="86"/>
  </conditionalFormatting>
  <conditionalFormatting sqref="A386 A306:A351 A75 A73 A267:A270">
    <cfRule type="duplicateValues" dxfId="89" priority="87"/>
  </conditionalFormatting>
  <conditionalFormatting sqref="A385:A390 A306:A381 A79 A75 A73 A267:A271">
    <cfRule type="duplicateValues" dxfId="88" priority="88"/>
    <cfRule type="duplicateValues" dxfId="87" priority="89"/>
    <cfRule type="duplicateValues" dxfId="86" priority="90"/>
  </conditionalFormatting>
  <conditionalFormatting sqref="B272">
    <cfRule type="duplicateValues" dxfId="85" priority="91"/>
  </conditionalFormatting>
  <conditionalFormatting sqref="A4:A27">
    <cfRule type="duplicateValues" dxfId="84" priority="92"/>
  </conditionalFormatting>
  <conditionalFormatting sqref="A391:A398 A400:A408">
    <cfRule type="duplicateValues" dxfId="83" priority="93"/>
  </conditionalFormatting>
  <conditionalFormatting sqref="A391:A398 A400:A563">
    <cfRule type="duplicateValues" dxfId="82" priority="94"/>
  </conditionalFormatting>
  <conditionalFormatting sqref="A391:A398 A400:A608">
    <cfRule type="duplicateValues" dxfId="81" priority="95"/>
  </conditionalFormatting>
  <conditionalFormatting sqref="A80:A108 A29:A72 A74 A76:A78 A159:A182 A184:A224 A120:A157 A110:A118">
    <cfRule type="duplicateValues" dxfId="80" priority="96"/>
  </conditionalFormatting>
  <conditionalFormatting sqref="A158">
    <cfRule type="duplicateValues" dxfId="79" priority="13"/>
  </conditionalFormatting>
  <conditionalFormatting sqref="A158">
    <cfRule type="duplicateValues" dxfId="78" priority="14"/>
  </conditionalFormatting>
  <conditionalFormatting sqref="A183">
    <cfRule type="duplicateValues" dxfId="77" priority="11"/>
  </conditionalFormatting>
  <conditionalFormatting sqref="A183">
    <cfRule type="duplicateValues" dxfId="76" priority="12"/>
  </conditionalFormatting>
  <conditionalFormatting sqref="A119">
    <cfRule type="duplicateValues" dxfId="75" priority="9"/>
  </conditionalFormatting>
  <conditionalFormatting sqref="A119">
    <cfRule type="duplicateValues" dxfId="74" priority="10"/>
  </conditionalFormatting>
  <conditionalFormatting sqref="A109">
    <cfRule type="duplicateValues" dxfId="73" priority="7"/>
  </conditionalFormatting>
  <conditionalFormatting sqref="A109">
    <cfRule type="duplicateValues" dxfId="72" priority="8"/>
  </conditionalFormatting>
  <conditionalFormatting sqref="A399">
    <cfRule type="duplicateValues" dxfId="71" priority="3"/>
  </conditionalFormatting>
  <conditionalFormatting sqref="A399">
    <cfRule type="duplicateValues" dxfId="70" priority="4"/>
  </conditionalFormatting>
  <conditionalFormatting sqref="A399">
    <cfRule type="duplicateValues" dxfId="69" priority="5"/>
  </conditionalFormatting>
  <conditionalFormatting sqref="A399">
    <cfRule type="duplicateValues" dxfId="68" priority="6"/>
  </conditionalFormatting>
  <pageMargins left="0.7" right="0.7" top="0.78740157499999996" bottom="0.78740157499999996"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15" stopIfTrue="1" operator="containsText" text="yes" id="{C3E8AF62-D9F6-4E72-8CAF-3309C141C724}">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16" stopIfTrue="1" operator="containsText" text="no" id="{7A10C863-322F-4E41-B191-578CEE7E2D75}">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391:B394</xm:sqref>
        </x14:conditionalFormatting>
        <x14:conditionalFormatting xmlns:xm="http://schemas.microsoft.com/office/excel/2006/main">
          <x14:cfRule type="containsText" priority="17" stopIfTrue="1" operator="containsText" text="yes" id="{60153C80-0485-49C1-BD69-D52159CC7679}">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18" stopIfTrue="1" operator="containsText" text="no" id="{0CA3FC34-BFAF-4263-AF0A-60F3371BE2B1}">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51:B457 B549:B553 B395:B398 B429:B437 B480:B492 B502:B519 B533:B534 B400:B411</xm:sqref>
        </x14:conditionalFormatting>
        <x14:conditionalFormatting xmlns:xm="http://schemas.microsoft.com/office/excel/2006/main">
          <x14:cfRule type="containsText" priority="19" stopIfTrue="1" operator="containsText" text="yes" id="{8081203A-D0A4-45F6-B152-AE0F8C834BE9}">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20" stopIfTrue="1" operator="containsText" text="no" id="{71A69B33-32BB-47D8-9E5D-940DB8C078AB}">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12:B417</xm:sqref>
        </x14:conditionalFormatting>
        <x14:conditionalFormatting xmlns:xm="http://schemas.microsoft.com/office/excel/2006/main">
          <x14:cfRule type="containsText" priority="21" stopIfTrue="1" operator="containsText" text="yes" id="{F7C00981-3413-42BE-9AB1-827298E38D73}">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22" stopIfTrue="1" operator="containsText" text="no" id="{4262AC23-D452-413F-B583-E31C3C46C3C3}">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18:B425</xm:sqref>
        </x14:conditionalFormatting>
        <x14:conditionalFormatting xmlns:xm="http://schemas.microsoft.com/office/excel/2006/main">
          <x14:cfRule type="containsText" priority="23" stopIfTrue="1" operator="containsText" text="yes" id="{77EA81E2-A626-43C1-B4AA-F11B13482E31}">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24" stopIfTrue="1" operator="containsText" text="no" id="{64B4E14D-95D5-4138-ADF3-538A1C4B801D}">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26:B428</xm:sqref>
        </x14:conditionalFormatting>
        <x14:conditionalFormatting xmlns:xm="http://schemas.microsoft.com/office/excel/2006/main">
          <x14:cfRule type="containsText" priority="25" stopIfTrue="1" operator="containsText" text="yes" id="{EF566491-93AC-43A6-A3A4-9AA4C4B5F31E}">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26" stopIfTrue="1" operator="containsText" text="no" id="{74F172D4-1A64-456D-95BD-2BE881F83FEB}">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38:B449</xm:sqref>
        </x14:conditionalFormatting>
        <x14:conditionalFormatting xmlns:xm="http://schemas.microsoft.com/office/excel/2006/main">
          <x14:cfRule type="containsText" priority="27" stopIfTrue="1" operator="containsText" text="yes" id="{F598F8B1-994E-41A7-A635-73AE702E1D42}">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28" stopIfTrue="1" operator="containsText" text="no" id="{2F9AFDEC-043F-49EF-9785-0443D718CA3E}">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64:B470</xm:sqref>
        </x14:conditionalFormatting>
        <x14:conditionalFormatting xmlns:xm="http://schemas.microsoft.com/office/excel/2006/main">
          <x14:cfRule type="containsText" priority="29" stopIfTrue="1" operator="containsText" text="yes" id="{4FDA9603-7AFA-4D3A-8F12-B6495BCFB877}">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30" stopIfTrue="1" operator="containsText" text="no" id="{DA9397FE-F76A-4530-985F-536BC08C25A9}">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58:B463</xm:sqref>
        </x14:conditionalFormatting>
        <x14:conditionalFormatting xmlns:xm="http://schemas.microsoft.com/office/excel/2006/main">
          <x14:cfRule type="containsText" priority="31" stopIfTrue="1" operator="containsText" text="yes" id="{BD7195EB-9694-4872-B79A-0A8736E6055B}">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32" stopIfTrue="1" operator="containsText" text="no" id="{D0486053-504D-465B-9B3E-1AB477F1DFFF}">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50</xm:sqref>
        </x14:conditionalFormatting>
        <x14:conditionalFormatting xmlns:xm="http://schemas.microsoft.com/office/excel/2006/main">
          <x14:cfRule type="containsText" priority="33" stopIfTrue="1" operator="containsText" text="yes" id="{8C5357F0-7285-41FA-BFE6-AEF0DB9E6EC4}">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34" stopIfTrue="1" operator="containsText" text="no" id="{43282A48-517F-466C-9D54-B35BE5CEB206}">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79</xm:sqref>
        </x14:conditionalFormatting>
        <x14:conditionalFormatting xmlns:xm="http://schemas.microsoft.com/office/excel/2006/main">
          <x14:cfRule type="containsText" priority="35" stopIfTrue="1" operator="containsText" text="yes" id="{F4FEE968-DFD2-4D34-BDD6-86AD5A5D176E}">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36" stopIfTrue="1" operator="containsText" text="no" id="{7BC5B63F-8BE9-4639-8B5A-7BB175E9618B}">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71:B478</xm:sqref>
        </x14:conditionalFormatting>
        <x14:conditionalFormatting xmlns:xm="http://schemas.microsoft.com/office/excel/2006/main">
          <x14:cfRule type="containsText" priority="37" stopIfTrue="1" operator="containsText" text="yes" id="{2CAF4A7A-9080-40AB-A129-2FB1C8BF1294}">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38" stopIfTrue="1" operator="containsText" text="no" id="{B079F43F-D7E8-4079-A5C1-75C4E171ED6C}">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00:B501</xm:sqref>
        </x14:conditionalFormatting>
        <x14:conditionalFormatting xmlns:xm="http://schemas.microsoft.com/office/excel/2006/main">
          <x14:cfRule type="containsText" priority="39" stopIfTrue="1" operator="containsText" text="yes" id="{8A7AF3AD-0090-4171-A150-E488C86735E5}">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40" stopIfTrue="1" operator="containsText" text="no" id="{C1A29273-1BB0-47DD-85A3-298998B8A1FF}">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95:B499</xm:sqref>
        </x14:conditionalFormatting>
        <x14:conditionalFormatting xmlns:xm="http://schemas.microsoft.com/office/excel/2006/main">
          <x14:cfRule type="containsText" priority="41" stopIfTrue="1" operator="containsText" text="yes" id="{416E0C89-378E-4DB4-8138-E1656213CD2B}">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42" stopIfTrue="1" operator="containsText" text="no" id="{9DB67AFA-0959-4562-9503-EB95B3DFDB6D}">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493:B494</xm:sqref>
        </x14:conditionalFormatting>
        <x14:conditionalFormatting xmlns:xm="http://schemas.microsoft.com/office/excel/2006/main">
          <x14:cfRule type="containsText" priority="43" stopIfTrue="1" operator="containsText" text="yes" id="{3AFDF94C-579C-4287-A234-ECB8B01A9217}">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44" stopIfTrue="1" operator="containsText" text="no" id="{1B55F6BC-EE03-4C49-8E81-5DD192B5739D}">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20</xm:sqref>
        </x14:conditionalFormatting>
        <x14:conditionalFormatting xmlns:xm="http://schemas.microsoft.com/office/excel/2006/main">
          <x14:cfRule type="containsText" priority="45" stopIfTrue="1" operator="containsText" text="yes" id="{FE195FC7-7C86-496B-98D4-B44F523C369B}">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46" stopIfTrue="1" operator="containsText" text="no" id="{B73B68F6-D0CA-4C66-87C7-BEE686CFBF37}">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23:B528</xm:sqref>
        </x14:conditionalFormatting>
        <x14:conditionalFormatting xmlns:xm="http://schemas.microsoft.com/office/excel/2006/main">
          <x14:cfRule type="containsText" priority="47" stopIfTrue="1" operator="containsText" text="yes" id="{D4191E38-1EA9-4F7C-A4DB-3A47FB1B3971}">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48" stopIfTrue="1" operator="containsText" text="no" id="{766875F0-6E2C-4548-B3AC-79026DEBDA69}">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22</xm:sqref>
        </x14:conditionalFormatting>
        <x14:conditionalFormatting xmlns:xm="http://schemas.microsoft.com/office/excel/2006/main">
          <x14:cfRule type="containsText" priority="49" stopIfTrue="1" operator="containsText" text="yes" id="{5E29DEE6-3ABD-435E-8F62-40BEFF0E8248}">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50" stopIfTrue="1" operator="containsText" text="no" id="{1FB0063D-C82E-40A1-82D3-4E9801898EA1}">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21</xm:sqref>
        </x14:conditionalFormatting>
        <x14:conditionalFormatting xmlns:xm="http://schemas.microsoft.com/office/excel/2006/main">
          <x14:cfRule type="containsText" priority="51" stopIfTrue="1" operator="containsText" text="yes" id="{0B6BCBF7-68DD-47E3-8C53-56A3D153F77E}">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52" stopIfTrue="1" operator="containsText" text="no" id="{AD8587C2-3E2B-4B5E-8F03-E13A645B0DF8}">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29:B532</xm:sqref>
        </x14:conditionalFormatting>
        <x14:conditionalFormatting xmlns:xm="http://schemas.microsoft.com/office/excel/2006/main">
          <x14:cfRule type="containsText" priority="53" stopIfTrue="1" operator="containsText" text="yes" id="{5BC518F0-DEA1-4A42-A452-1DA6F13D3ED8}">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54" stopIfTrue="1" operator="containsText" text="no" id="{DBBE6151-764E-478D-9DC7-B93C391C382F}">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41:B546</xm:sqref>
        </x14:conditionalFormatting>
        <x14:conditionalFormatting xmlns:xm="http://schemas.microsoft.com/office/excel/2006/main">
          <x14:cfRule type="containsText" priority="55" stopIfTrue="1" operator="containsText" text="yes" id="{95F19AF2-98CD-4EC3-9363-350F2D8405B2}">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56" stopIfTrue="1" operator="containsText" text="no" id="{2119410D-8904-47DF-916C-B03E39552A91}">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35:B540</xm:sqref>
        </x14:conditionalFormatting>
        <x14:conditionalFormatting xmlns:xm="http://schemas.microsoft.com/office/excel/2006/main">
          <x14:cfRule type="containsText" priority="57" stopIfTrue="1" operator="containsText" text="yes" id="{1D0CBA30-B13A-4EB0-A737-F474BA186220}">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58" stopIfTrue="1" operator="containsText" text="no" id="{AAC7ECB6-6F6C-4EB5-B576-A7616FFA3469}">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48</xm:sqref>
        </x14:conditionalFormatting>
        <x14:conditionalFormatting xmlns:xm="http://schemas.microsoft.com/office/excel/2006/main">
          <x14:cfRule type="containsText" priority="59" stopIfTrue="1" operator="containsText" text="yes" id="{79FB25F6-12E3-4D82-9E4E-63D7DD419F8F}">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60" stopIfTrue="1" operator="containsText" text="no" id="{EB98BEB2-EF08-4EA0-AB87-126F3880DE00}">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47</xm:sqref>
        </x14:conditionalFormatting>
        <x14:conditionalFormatting xmlns:xm="http://schemas.microsoft.com/office/excel/2006/main">
          <x14:cfRule type="containsText" priority="61" stopIfTrue="1" operator="containsText" text="yes" id="{842B6632-C2B8-4979-B6DA-6E7FF287767D}">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62" stopIfTrue="1" operator="containsText" text="no" id="{A6DDEB0F-0C1D-4793-94E9-EEE3D4D26FA2}">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54:B563</xm:sqref>
        </x14:conditionalFormatting>
        <x14:conditionalFormatting xmlns:xm="http://schemas.microsoft.com/office/excel/2006/main">
          <x14:cfRule type="containsText" priority="63" stopIfTrue="1" operator="containsText" text="yes" id="{AEB0873B-C043-42C1-AE0A-9FC8D1121C73}">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64" stopIfTrue="1" operator="containsText" text="no" id="{286A9376-ECFC-463C-B0E0-3D2A65A35C86}">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64:B572</xm:sqref>
        </x14:conditionalFormatting>
        <x14:conditionalFormatting xmlns:xm="http://schemas.microsoft.com/office/excel/2006/main">
          <x14:cfRule type="containsText" priority="65" stopIfTrue="1" operator="containsText" text="yes" id="{E8008C57-231F-4E02-ACE7-CD332BD451AB}">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66" stopIfTrue="1" operator="containsText" text="no" id="{4ABFC7D4-8FBE-4769-8225-ECB35C675071}">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78:B589</xm:sqref>
        </x14:conditionalFormatting>
        <x14:conditionalFormatting xmlns:xm="http://schemas.microsoft.com/office/excel/2006/main">
          <x14:cfRule type="containsText" priority="67" stopIfTrue="1" operator="containsText" text="yes" id="{A7F51DCC-F2E1-4A6D-ADF4-C4BD4BC88698}">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68" stopIfTrue="1" operator="containsText" text="no" id="{1720425E-B03F-43D7-8F86-E580D93F28B6}">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76:B577</xm:sqref>
        </x14:conditionalFormatting>
        <x14:conditionalFormatting xmlns:xm="http://schemas.microsoft.com/office/excel/2006/main">
          <x14:cfRule type="containsText" priority="69" stopIfTrue="1" operator="containsText" text="yes" id="{CC96ABDB-919C-4C9E-810A-46D8D6E2ABDE}">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70" stopIfTrue="1" operator="containsText" text="no" id="{D091246C-8169-4028-BB06-08446ECC8E0B}">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73:B575</xm:sqref>
        </x14:conditionalFormatting>
        <x14:conditionalFormatting xmlns:xm="http://schemas.microsoft.com/office/excel/2006/main">
          <x14:cfRule type="containsText" priority="71" stopIfTrue="1" operator="containsText" text="yes" id="{1ABAA71E-F026-4281-85FA-5E05AD822139}">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72" stopIfTrue="1" operator="containsText" text="no" id="{A5469F10-FB2E-4750-BADE-3FBC31464C34}">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600:B604</xm:sqref>
        </x14:conditionalFormatting>
        <x14:conditionalFormatting xmlns:xm="http://schemas.microsoft.com/office/excel/2006/main">
          <x14:cfRule type="containsText" priority="73" stopIfTrue="1" operator="containsText" text="yes" id="{991D9AF6-E466-4E65-AD25-3F5EB69205ED}">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74" stopIfTrue="1" operator="containsText" text="no" id="{326F5E4C-E3F8-4C09-882C-14A895EDCEAA}">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95:B599</xm:sqref>
        </x14:conditionalFormatting>
        <x14:conditionalFormatting xmlns:xm="http://schemas.microsoft.com/office/excel/2006/main">
          <x14:cfRule type="containsText" priority="75" stopIfTrue="1" operator="containsText" text="yes" id="{3F94E2A1-3A8F-4474-BB86-78594DDDC7C3}">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76" stopIfTrue="1" operator="containsText" text="no" id="{50AA144F-12C4-4F9B-93D0-5D8950962CB0}">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91:B594</xm:sqref>
        </x14:conditionalFormatting>
        <x14:conditionalFormatting xmlns:xm="http://schemas.microsoft.com/office/excel/2006/main">
          <x14:cfRule type="containsText" priority="77" stopIfTrue="1" operator="containsText" text="yes" id="{C16D4D7D-9B31-4DED-9262-7196AF19117B}">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78" stopIfTrue="1" operator="containsText" text="no" id="{74D8CEFF-F8AD-41A3-BCB8-D93A5D269AD8}">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590</xm:sqref>
        </x14:conditionalFormatting>
        <x14:conditionalFormatting xmlns:xm="http://schemas.microsoft.com/office/excel/2006/main">
          <x14:cfRule type="containsText" priority="79" stopIfTrue="1" operator="containsText" text="yes" id="{7D0A2C4A-F965-4F55-A5C8-16AB847FF070}">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80" stopIfTrue="1" operator="containsText" text="no" id="{F5137E42-3BEC-4E8E-86C8-50C590083D91}">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605:B608</xm:sqref>
        </x14:conditionalFormatting>
        <x14:conditionalFormatting xmlns:xm="http://schemas.microsoft.com/office/excel/2006/main">
          <x14:cfRule type="containsText" priority="1" stopIfTrue="1" operator="containsText" text="yes" id="{88338B65-B0DE-42C1-A128-0D8DEFB7094B}">
            <xm:f>NOT(ISERROR(SEARCH("yes",'C:\Uni\PhD\Publikation_2018\Overview stress stimuli supplementary\[Overview stress stimuli 03.12.18mit Macro.xlsm]Paraquat'!#REF!)))</xm:f>
            <x14:dxf>
              <font>
                <condense val="0"/>
                <extend val="0"/>
                <color rgb="FF006100"/>
              </font>
              <fill>
                <patternFill>
                  <bgColor rgb="FFC6EFCE"/>
                </patternFill>
              </fill>
            </x14:dxf>
          </x14:cfRule>
          <x14:cfRule type="containsText" priority="2" stopIfTrue="1" operator="containsText" text="no" id="{CD04BA27-6605-42C6-855D-2A4D3A954820}">
            <xm:f>NOT(ISERROR(SEARCH("no",'C:\Uni\PhD\Publikation_2018\Overview stress stimuli supplementary\[Overview stress stimuli 03.12.18mit Macro.xlsm]Paraquat'!#REF!)))</xm:f>
            <x14:dxf>
              <font>
                <condense val="0"/>
                <extend val="0"/>
                <color rgb="FF9C0006"/>
              </font>
              <fill>
                <patternFill>
                  <bgColor rgb="FFFFC7CE"/>
                </patternFill>
              </fill>
            </x14:dxf>
          </x14:cfRule>
          <xm:sqref>B399</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1</vt:lpstr>
    </vt:vector>
  </TitlesOfParts>
  <Company>Helmholtz-Zentrum für Infektionsforschung Gmb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ier, Nicole</dc:creator>
  <cp:lastModifiedBy>Engelmann, Susanne</cp:lastModifiedBy>
  <dcterms:created xsi:type="dcterms:W3CDTF">2018-12-07T15:14:32Z</dcterms:created>
  <dcterms:modified xsi:type="dcterms:W3CDTF">2021-02-11T23:01:56Z</dcterms:modified>
</cp:coreProperties>
</file>